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80" yWindow="480" windowWidth="25125" windowHeight="17085" tabRatio="500"/>
  </bookViews>
  <sheets>
    <sheet name="zmel1.mutect_shimmer.validation" sheetId="1" r:id="rId1"/>
  </sheets>
  <definedNames>
    <definedName name="_xlnm._FilterDatabase" localSheetId="0" hidden="1">zmel1.mutect_shimmer.validation!$A$1:$BQ$385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5" i="1" l="1"/>
  <c r="C22" i="1"/>
  <c r="C34" i="1"/>
  <c r="C28" i="1"/>
  <c r="C19" i="1"/>
  <c r="C52" i="1"/>
  <c r="C66" i="1"/>
  <c r="C26" i="1"/>
  <c r="C20" i="1"/>
  <c r="C57" i="1"/>
  <c r="C62" i="1"/>
  <c r="C64" i="1"/>
  <c r="C11" i="1"/>
  <c r="C36" i="1"/>
  <c r="C30" i="1"/>
  <c r="C68" i="1"/>
  <c r="C32" i="1"/>
  <c r="C50" i="1"/>
  <c r="C43" i="1"/>
  <c r="C31" i="1"/>
  <c r="C4" i="1"/>
  <c r="C61" i="1"/>
  <c r="C10" i="1"/>
  <c r="C9" i="1"/>
  <c r="C37" i="1"/>
  <c r="C38" i="1"/>
  <c r="C60" i="1"/>
  <c r="C51" i="1"/>
  <c r="C47" i="1"/>
  <c r="C70" i="1"/>
  <c r="C33" i="1"/>
  <c r="C27" i="1"/>
  <c r="C13" i="1"/>
  <c r="C8" i="1"/>
  <c r="C18" i="1"/>
  <c r="C29" i="1"/>
  <c r="C59" i="1"/>
  <c r="C71" i="1"/>
  <c r="C2" i="1"/>
  <c r="C5" i="1"/>
  <c r="C12" i="1"/>
  <c r="C56" i="1"/>
  <c r="C24" i="1"/>
  <c r="C69" i="1"/>
  <c r="C40" i="1"/>
  <c r="C42" i="1"/>
  <c r="C44" i="1"/>
  <c r="C15" i="1"/>
  <c r="C17" i="1"/>
  <c r="C49" i="1"/>
  <c r="C41" i="1"/>
  <c r="C54" i="1"/>
  <c r="C46" i="1"/>
  <c r="C55" i="1"/>
  <c r="C7" i="1"/>
  <c r="C14" i="1"/>
  <c r="C39" i="1"/>
  <c r="C6" i="1"/>
  <c r="C25" i="1"/>
  <c r="C53" i="1"/>
  <c r="C58" i="1"/>
  <c r="C3" i="1"/>
  <c r="C63" i="1"/>
  <c r="C23" i="1"/>
  <c r="C21" i="1"/>
  <c r="C48" i="1"/>
  <c r="C67" i="1"/>
  <c r="C45" i="1"/>
  <c r="C16" i="1"/>
  <c r="C35" i="1"/>
  <c r="F65" i="1"/>
  <c r="F22" i="1"/>
  <c r="F34" i="1"/>
  <c r="F28" i="1"/>
  <c r="F19" i="1"/>
  <c r="F52" i="1"/>
  <c r="F66" i="1"/>
  <c r="F26" i="1"/>
  <c r="F20" i="1"/>
  <c r="F57" i="1"/>
  <c r="F62" i="1"/>
  <c r="F64" i="1"/>
  <c r="F11" i="1"/>
  <c r="F36" i="1"/>
  <c r="F30" i="1"/>
  <c r="F68" i="1"/>
  <c r="F32" i="1"/>
  <c r="F50" i="1"/>
  <c r="F43" i="1"/>
  <c r="F31" i="1"/>
  <c r="F4" i="1"/>
  <c r="F61" i="1"/>
  <c r="F10" i="1"/>
  <c r="F9" i="1"/>
  <c r="F37" i="1"/>
  <c r="F38" i="1"/>
  <c r="F60" i="1"/>
  <c r="F51" i="1"/>
  <c r="F47" i="1"/>
  <c r="F70" i="1"/>
  <c r="F33" i="1"/>
  <c r="F27" i="1"/>
  <c r="F13" i="1"/>
  <c r="F8" i="1"/>
  <c r="F18" i="1"/>
  <c r="F29" i="1"/>
  <c r="F59" i="1"/>
  <c r="F71" i="1"/>
  <c r="F2" i="1"/>
  <c r="F5" i="1"/>
  <c r="F12" i="1"/>
  <c r="F56" i="1"/>
  <c r="F24" i="1"/>
  <c r="F69" i="1"/>
  <c r="F40" i="1"/>
  <c r="F42" i="1"/>
  <c r="F44" i="1"/>
  <c r="F15" i="1"/>
  <c r="F17" i="1"/>
  <c r="F49" i="1"/>
  <c r="F41" i="1"/>
  <c r="F54" i="1"/>
  <c r="F46" i="1"/>
  <c r="F55" i="1"/>
  <c r="F7" i="1"/>
  <c r="F14" i="1"/>
  <c r="F39" i="1"/>
  <c r="F6" i="1"/>
  <c r="F25" i="1"/>
  <c r="F53" i="1"/>
  <c r="F58" i="1"/>
  <c r="F3" i="1"/>
  <c r="F63" i="1"/>
  <c r="F23" i="1"/>
  <c r="F21" i="1"/>
  <c r="F48" i="1"/>
  <c r="F67" i="1"/>
  <c r="F45" i="1"/>
  <c r="F16" i="1"/>
  <c r="F35" i="1"/>
  <c r="M283" i="1" l="1"/>
  <c r="K283" i="1"/>
  <c r="M336" i="1"/>
  <c r="K336" i="1"/>
  <c r="M202" i="1"/>
  <c r="K202" i="1"/>
  <c r="M225" i="1"/>
  <c r="K225" i="1"/>
  <c r="M73" i="1"/>
  <c r="K73" i="1"/>
  <c r="M236" i="1"/>
  <c r="K236" i="1"/>
  <c r="M338" i="1"/>
  <c r="K338" i="1"/>
  <c r="M147" i="1"/>
  <c r="K147" i="1"/>
  <c r="M116" i="1"/>
  <c r="K116" i="1"/>
  <c r="M206" i="1"/>
  <c r="K206" i="1"/>
  <c r="M98" i="1"/>
  <c r="K98" i="1"/>
  <c r="M279" i="1"/>
  <c r="K279" i="1"/>
  <c r="M97" i="1"/>
  <c r="K97" i="1"/>
  <c r="M331" i="1"/>
  <c r="K331" i="1"/>
  <c r="M245" i="1"/>
  <c r="K245" i="1"/>
  <c r="M90" i="1"/>
  <c r="K90" i="1"/>
  <c r="M257" i="1"/>
  <c r="K257" i="1"/>
  <c r="M79" i="1"/>
  <c r="K79" i="1"/>
  <c r="M278" i="1"/>
  <c r="K278" i="1"/>
  <c r="M89" i="1"/>
  <c r="K89" i="1"/>
  <c r="M345" i="1"/>
  <c r="K345" i="1"/>
  <c r="M286" i="1"/>
  <c r="K286" i="1"/>
  <c r="M181" i="1"/>
  <c r="K181" i="1"/>
  <c r="M235" i="1"/>
  <c r="K235" i="1"/>
  <c r="M118" i="1"/>
  <c r="K118" i="1"/>
  <c r="M108" i="1"/>
  <c r="K108" i="1"/>
  <c r="N108" i="1"/>
  <c r="M342" i="1"/>
  <c r="K342" i="1"/>
  <c r="M255" i="1"/>
  <c r="K255" i="1"/>
  <c r="M195" i="1"/>
  <c r="K195" i="1"/>
  <c r="M193" i="1"/>
  <c r="N193" i="1" s="1"/>
  <c r="K193" i="1"/>
  <c r="M65" i="1"/>
  <c r="K65" i="1"/>
  <c r="N65" i="1" s="1"/>
  <c r="M22" i="1"/>
  <c r="K22" i="1"/>
  <c r="M364" i="1"/>
  <c r="K364" i="1"/>
  <c r="M266" i="1"/>
  <c r="K266" i="1"/>
  <c r="N266" i="1" s="1"/>
  <c r="M241" i="1"/>
  <c r="K241" i="1"/>
  <c r="M174" i="1"/>
  <c r="K174" i="1"/>
  <c r="M75" i="1"/>
  <c r="K75" i="1"/>
  <c r="M119" i="1"/>
  <c r="K119" i="1"/>
  <c r="N119" i="1"/>
  <c r="M113" i="1"/>
  <c r="K113" i="1"/>
  <c r="M122" i="1"/>
  <c r="K122" i="1"/>
  <c r="M361" i="1"/>
  <c r="K361" i="1"/>
  <c r="M340" i="1"/>
  <c r="K340" i="1"/>
  <c r="M117" i="1"/>
  <c r="K117" i="1"/>
  <c r="M253" i="1"/>
  <c r="K253" i="1"/>
  <c r="N253" i="1" s="1"/>
  <c r="M213" i="1"/>
  <c r="K213" i="1"/>
  <c r="M305" i="1"/>
  <c r="K305" i="1"/>
  <c r="M121" i="1"/>
  <c r="N121" i="1" s="1"/>
  <c r="K121" i="1"/>
  <c r="M346" i="1"/>
  <c r="K346" i="1"/>
  <c r="N346" i="1"/>
  <c r="M212" i="1"/>
  <c r="K212" i="1"/>
  <c r="M185" i="1"/>
  <c r="K185" i="1"/>
  <c r="N185" i="1"/>
  <c r="M302" i="1"/>
  <c r="K302" i="1"/>
  <c r="N302" i="1"/>
  <c r="M238" i="1"/>
  <c r="K238" i="1"/>
  <c r="M242" i="1"/>
  <c r="K242" i="1"/>
  <c r="M337" i="1"/>
  <c r="K337" i="1"/>
  <c r="M176" i="1"/>
  <c r="K176" i="1"/>
  <c r="M34" i="1"/>
  <c r="K34" i="1"/>
  <c r="M359" i="1"/>
  <c r="K359" i="1"/>
  <c r="M226" i="1"/>
  <c r="K226" i="1"/>
  <c r="M128" i="1"/>
  <c r="K128" i="1"/>
  <c r="M265" i="1"/>
  <c r="K265" i="1"/>
  <c r="M219" i="1"/>
  <c r="K219" i="1"/>
  <c r="M82" i="1"/>
  <c r="K82" i="1"/>
  <c r="M367" i="1"/>
  <c r="K367" i="1"/>
  <c r="M157" i="1"/>
  <c r="K157" i="1"/>
  <c r="M220" i="1"/>
  <c r="K220" i="1"/>
  <c r="M146" i="1"/>
  <c r="K146" i="1"/>
  <c r="M289" i="1"/>
  <c r="K289" i="1"/>
  <c r="M282" i="1"/>
  <c r="K282" i="1"/>
  <c r="M294" i="1"/>
  <c r="K294" i="1"/>
  <c r="M28" i="1"/>
  <c r="K28" i="1"/>
  <c r="M191" i="1"/>
  <c r="K191" i="1"/>
  <c r="M78" i="1"/>
  <c r="K78" i="1"/>
  <c r="M291" i="1"/>
  <c r="K291" i="1"/>
  <c r="M19" i="1"/>
  <c r="K19" i="1"/>
  <c r="M254" i="1"/>
  <c r="K254" i="1"/>
  <c r="M344" i="1"/>
  <c r="K344" i="1"/>
  <c r="M312" i="1"/>
  <c r="K312" i="1"/>
  <c r="M354" i="1"/>
  <c r="K354" i="1"/>
  <c r="M163" i="1"/>
  <c r="K163" i="1"/>
  <c r="M285" i="1"/>
  <c r="K285" i="1"/>
  <c r="M161" i="1"/>
  <c r="K161" i="1"/>
  <c r="M137" i="1"/>
  <c r="K137" i="1"/>
  <c r="M352" i="1"/>
  <c r="K352" i="1"/>
  <c r="M217" i="1"/>
  <c r="K217" i="1"/>
  <c r="M284" i="1"/>
  <c r="K284" i="1"/>
  <c r="M365" i="1"/>
  <c r="K365" i="1"/>
  <c r="M155" i="1"/>
  <c r="K155" i="1"/>
  <c r="M114" i="1"/>
  <c r="K114" i="1"/>
  <c r="M52" i="1"/>
  <c r="K52" i="1"/>
  <c r="M93" i="1"/>
  <c r="K93" i="1"/>
  <c r="M66" i="1"/>
  <c r="K66" i="1"/>
  <c r="M339" i="1"/>
  <c r="K339" i="1"/>
  <c r="N339" i="1" s="1"/>
  <c r="M81" i="1"/>
  <c r="K81" i="1"/>
  <c r="M167" i="1"/>
  <c r="K167" i="1"/>
  <c r="M26" i="1"/>
  <c r="K26" i="1"/>
  <c r="N26" i="1" s="1"/>
  <c r="M368" i="1"/>
  <c r="K368" i="1"/>
  <c r="M107" i="1"/>
  <c r="K107" i="1"/>
  <c r="M310" i="1"/>
  <c r="K310" i="1"/>
  <c r="N310" i="1"/>
  <c r="M320" i="1"/>
  <c r="N320" i="1" s="1"/>
  <c r="K320" i="1"/>
  <c r="M343" i="1"/>
  <c r="K343" i="1"/>
  <c r="M177" i="1"/>
  <c r="K177" i="1"/>
  <c r="M178" i="1"/>
  <c r="K178" i="1"/>
  <c r="M124" i="1"/>
  <c r="K124" i="1"/>
  <c r="M288" i="1"/>
  <c r="K288" i="1"/>
  <c r="M319" i="1"/>
  <c r="K319" i="1"/>
  <c r="M138" i="1"/>
  <c r="K138" i="1"/>
  <c r="M20" i="1"/>
  <c r="K20" i="1"/>
  <c r="M110" i="1"/>
  <c r="K110" i="1"/>
  <c r="M145" i="1"/>
  <c r="K145" i="1"/>
  <c r="M111" i="1"/>
  <c r="K111" i="1"/>
  <c r="M83" i="1"/>
  <c r="N83" i="1" s="1"/>
  <c r="K83" i="1"/>
  <c r="M139" i="1"/>
  <c r="K139" i="1"/>
  <c r="M141" i="1"/>
  <c r="K141" i="1"/>
  <c r="M125" i="1"/>
  <c r="K125" i="1"/>
  <c r="M149" i="1"/>
  <c r="K149" i="1"/>
  <c r="M57" i="1"/>
  <c r="K57" i="1"/>
  <c r="M150" i="1"/>
  <c r="K150" i="1"/>
  <c r="M140" i="1"/>
  <c r="K140" i="1"/>
  <c r="M86" i="1"/>
  <c r="K86" i="1"/>
  <c r="M62" i="1"/>
  <c r="K62" i="1"/>
  <c r="M112" i="1"/>
  <c r="K112" i="1"/>
  <c r="M64" i="1"/>
  <c r="K64" i="1"/>
  <c r="M209" i="1"/>
  <c r="K209" i="1"/>
  <c r="M11" i="1"/>
  <c r="K11" i="1"/>
  <c r="M88" i="1"/>
  <c r="K88" i="1"/>
  <c r="M262" i="1"/>
  <c r="K262" i="1"/>
  <c r="M199" i="1"/>
  <c r="K199" i="1"/>
  <c r="M123" i="1"/>
  <c r="K123" i="1"/>
  <c r="M36" i="1"/>
  <c r="K36" i="1"/>
  <c r="M277" i="1"/>
  <c r="K277" i="1"/>
  <c r="M30" i="1"/>
  <c r="K30" i="1"/>
  <c r="M274" i="1"/>
  <c r="K274" i="1"/>
  <c r="M335" i="1"/>
  <c r="K335" i="1"/>
  <c r="M287" i="1"/>
  <c r="K287" i="1"/>
  <c r="M188" i="1"/>
  <c r="N188" i="1" s="1"/>
  <c r="K188" i="1"/>
  <c r="M306" i="1"/>
  <c r="K306" i="1"/>
  <c r="M353" i="1"/>
  <c r="K353" i="1"/>
  <c r="M120" i="1"/>
  <c r="K120" i="1"/>
  <c r="N120" i="1" s="1"/>
  <c r="M304" i="1"/>
  <c r="K304" i="1"/>
  <c r="N304" i="1"/>
  <c r="M221" i="1"/>
  <c r="N221" i="1" s="1"/>
  <c r="K221" i="1"/>
  <c r="M205" i="1"/>
  <c r="K205" i="1"/>
  <c r="M144" i="1"/>
  <c r="K144" i="1"/>
  <c r="M68" i="1"/>
  <c r="K68" i="1"/>
  <c r="M326" i="1"/>
  <c r="K326" i="1"/>
  <c r="M170" i="1"/>
  <c r="K170" i="1"/>
  <c r="M104" i="1"/>
  <c r="N104" i="1" s="1"/>
  <c r="K104" i="1"/>
  <c r="M109" i="1"/>
  <c r="K109" i="1"/>
  <c r="M315" i="1"/>
  <c r="K315" i="1"/>
  <c r="M264" i="1"/>
  <c r="K264" i="1"/>
  <c r="M244" i="1"/>
  <c r="K244" i="1"/>
  <c r="M32" i="1"/>
  <c r="K32" i="1"/>
  <c r="M189" i="1"/>
  <c r="N189" i="1" s="1"/>
  <c r="K189" i="1"/>
  <c r="M105" i="1"/>
  <c r="K105" i="1"/>
  <c r="M362" i="1"/>
  <c r="K362" i="1"/>
  <c r="M234" i="1"/>
  <c r="K234" i="1"/>
  <c r="M246" i="1"/>
  <c r="K246" i="1"/>
  <c r="N246" i="1"/>
  <c r="M50" i="1"/>
  <c r="K50" i="1"/>
  <c r="M151" i="1"/>
  <c r="K151" i="1"/>
  <c r="M300" i="1"/>
  <c r="K300" i="1"/>
  <c r="M308" i="1"/>
  <c r="K308" i="1"/>
  <c r="M215" i="1"/>
  <c r="K215" i="1"/>
  <c r="M273" i="1"/>
  <c r="K273" i="1"/>
  <c r="M85" i="1"/>
  <c r="K85" i="1"/>
  <c r="M43" i="1"/>
  <c r="K43" i="1"/>
  <c r="M184" i="1"/>
  <c r="K184" i="1"/>
  <c r="M175" i="1"/>
  <c r="K175" i="1"/>
  <c r="M201" i="1"/>
  <c r="K201" i="1"/>
  <c r="M357" i="1"/>
  <c r="K357" i="1"/>
  <c r="M231" i="1"/>
  <c r="K231" i="1"/>
  <c r="M115" i="1"/>
  <c r="K115" i="1"/>
  <c r="M303" i="1"/>
  <c r="K303" i="1"/>
  <c r="M260" i="1"/>
  <c r="K260" i="1"/>
  <c r="M194" i="1"/>
  <c r="K194" i="1"/>
  <c r="M299" i="1"/>
  <c r="K299" i="1"/>
  <c r="M240" i="1"/>
  <c r="K240" i="1"/>
  <c r="M92" i="1"/>
  <c r="K92" i="1"/>
  <c r="M216" i="1"/>
  <c r="K216" i="1"/>
  <c r="M187" i="1"/>
  <c r="K187" i="1"/>
  <c r="M91" i="1"/>
  <c r="K91" i="1"/>
  <c r="M269" i="1"/>
  <c r="K269" i="1"/>
  <c r="M190" i="1"/>
  <c r="K190" i="1"/>
  <c r="M263" i="1"/>
  <c r="K263" i="1"/>
  <c r="M321" i="1"/>
  <c r="K321" i="1"/>
  <c r="M271" i="1"/>
  <c r="K271" i="1"/>
  <c r="M87" i="1"/>
  <c r="K87" i="1"/>
  <c r="M99" i="1"/>
  <c r="K99" i="1"/>
  <c r="N99" i="1"/>
  <c r="M173" i="1"/>
  <c r="K173" i="1"/>
  <c r="M314" i="1"/>
  <c r="K314" i="1"/>
  <c r="M317" i="1"/>
  <c r="K317" i="1"/>
  <c r="M316" i="1"/>
  <c r="K316" i="1"/>
  <c r="M296" i="1"/>
  <c r="K296" i="1"/>
  <c r="M243" i="1"/>
  <c r="K243" i="1"/>
  <c r="M332" i="1"/>
  <c r="K332" i="1"/>
  <c r="M227" i="1"/>
  <c r="K227" i="1"/>
  <c r="M330" i="1"/>
  <c r="K330" i="1"/>
  <c r="M307" i="1"/>
  <c r="K307" i="1"/>
  <c r="M322" i="1"/>
  <c r="K322" i="1"/>
  <c r="M350" i="1"/>
  <c r="K350" i="1"/>
  <c r="M101" i="1"/>
  <c r="N101" i="1" s="1"/>
  <c r="K101" i="1"/>
  <c r="M106" i="1"/>
  <c r="K106" i="1"/>
  <c r="M325" i="1"/>
  <c r="K325" i="1"/>
  <c r="M211" i="1"/>
  <c r="K211" i="1"/>
  <c r="M222" i="1"/>
  <c r="K222" i="1"/>
  <c r="N222" i="1" s="1"/>
  <c r="M196" i="1"/>
  <c r="K196" i="1"/>
  <c r="M272" i="1"/>
  <c r="K272" i="1"/>
  <c r="M356" i="1"/>
  <c r="K356" i="1"/>
  <c r="M224" i="1"/>
  <c r="K224" i="1"/>
  <c r="M31" i="1"/>
  <c r="K31" i="1"/>
  <c r="M103" i="1"/>
  <c r="K103" i="1"/>
  <c r="M200" i="1"/>
  <c r="K200" i="1"/>
  <c r="M148" i="1"/>
  <c r="K148" i="1"/>
  <c r="M183" i="1"/>
  <c r="K183" i="1"/>
  <c r="M197" i="1"/>
  <c r="K197" i="1"/>
  <c r="M131" i="1"/>
  <c r="K131" i="1"/>
  <c r="M275" i="1"/>
  <c r="K275" i="1"/>
  <c r="M4" i="1"/>
  <c r="K4" i="1"/>
  <c r="M298" i="1"/>
  <c r="K298" i="1"/>
  <c r="M143" i="1"/>
  <c r="K143" i="1"/>
  <c r="M334" i="1"/>
  <c r="K334" i="1"/>
  <c r="M327" i="1"/>
  <c r="K327" i="1"/>
  <c r="N327" i="1" s="1"/>
  <c r="M297" i="1"/>
  <c r="K297" i="1"/>
  <c r="M323" i="1"/>
  <c r="K323" i="1"/>
  <c r="N323" i="1" s="1"/>
  <c r="M333" i="1"/>
  <c r="K333" i="1"/>
  <c r="M369" i="1"/>
  <c r="K369" i="1"/>
  <c r="M366" i="1"/>
  <c r="K366" i="1"/>
  <c r="M228" i="1"/>
  <c r="K228" i="1"/>
  <c r="M311" i="1"/>
  <c r="K311" i="1"/>
  <c r="M186" i="1"/>
  <c r="K186" i="1"/>
  <c r="M355" i="1"/>
  <c r="K355" i="1"/>
  <c r="M192" i="1"/>
  <c r="K192" i="1"/>
  <c r="M182" i="1"/>
  <c r="K182" i="1"/>
  <c r="M358" i="1"/>
  <c r="K358" i="1"/>
  <c r="M309" i="1"/>
  <c r="K309" i="1"/>
  <c r="M301" i="1"/>
  <c r="K301" i="1"/>
  <c r="M313" i="1"/>
  <c r="K313" i="1"/>
  <c r="M80" i="1"/>
  <c r="K80" i="1"/>
  <c r="M251" i="1"/>
  <c r="K251" i="1"/>
  <c r="M267" i="1"/>
  <c r="K267" i="1"/>
  <c r="M328" i="1"/>
  <c r="K328" i="1"/>
  <c r="M229" i="1"/>
  <c r="K229" i="1"/>
  <c r="M102" i="1"/>
  <c r="K102" i="1"/>
  <c r="M166" i="1"/>
  <c r="K166" i="1"/>
  <c r="M61" i="1"/>
  <c r="K61" i="1"/>
  <c r="M198" i="1"/>
  <c r="K198" i="1"/>
  <c r="M10" i="1"/>
  <c r="K10" i="1"/>
  <c r="M94" i="1"/>
  <c r="K94" i="1"/>
  <c r="M9" i="1"/>
  <c r="K9" i="1"/>
  <c r="M37" i="1"/>
  <c r="K37" i="1"/>
  <c r="M95" i="1"/>
  <c r="K95" i="1"/>
  <c r="M127" i="1"/>
  <c r="K127" i="1"/>
  <c r="M180" i="1"/>
  <c r="K180" i="1"/>
  <c r="N180" i="1"/>
  <c r="M164" i="1"/>
  <c r="K164" i="1"/>
  <c r="M293" i="1"/>
  <c r="K293" i="1"/>
  <c r="M318" i="1"/>
  <c r="K318" i="1"/>
  <c r="M129" i="1"/>
  <c r="K129" i="1"/>
  <c r="M38" i="1"/>
  <c r="K38" i="1"/>
  <c r="N38" i="1" s="1"/>
  <c r="M247" i="1"/>
  <c r="K247" i="1"/>
  <c r="M77" i="1"/>
  <c r="K77" i="1"/>
  <c r="M60" i="1"/>
  <c r="K60" i="1"/>
  <c r="M207" i="1"/>
  <c r="K207" i="1"/>
  <c r="M126" i="1"/>
  <c r="K126" i="1"/>
  <c r="M72" i="1"/>
  <c r="K72" i="1"/>
  <c r="M295" i="1"/>
  <c r="K295" i="1"/>
  <c r="M351" i="1"/>
  <c r="K351" i="1"/>
  <c r="M162" i="1"/>
  <c r="K162" i="1"/>
  <c r="M210" i="1"/>
  <c r="K210" i="1"/>
  <c r="M51" i="1"/>
  <c r="K51" i="1"/>
  <c r="M76" i="1"/>
  <c r="K76" i="1"/>
  <c r="M135" i="1"/>
  <c r="K135" i="1"/>
  <c r="M47" i="1"/>
  <c r="N47" i="1" s="1"/>
  <c r="K47" i="1"/>
  <c r="M214" i="1"/>
  <c r="K214" i="1"/>
  <c r="M270" i="1"/>
  <c r="K270" i="1"/>
  <c r="M169" i="1"/>
  <c r="K169" i="1"/>
  <c r="M70" i="1"/>
  <c r="K70" i="1"/>
  <c r="M349" i="1"/>
  <c r="N349" i="1" s="1"/>
  <c r="K349" i="1"/>
  <c r="M208" i="1"/>
  <c r="K208" i="1"/>
  <c r="M33" i="1"/>
  <c r="K33" i="1"/>
  <c r="M172" i="1"/>
  <c r="K172" i="1"/>
  <c r="M329" i="1"/>
  <c r="K329" i="1"/>
  <c r="M248" i="1"/>
  <c r="K248" i="1"/>
  <c r="M252" i="1"/>
  <c r="K252" i="1"/>
  <c r="M27" i="1"/>
  <c r="K27" i="1"/>
  <c r="M13" i="1"/>
  <c r="K13" i="1"/>
  <c r="M8" i="1"/>
  <c r="K8" i="1"/>
  <c r="N8" i="1" s="1"/>
  <c r="M259" i="1"/>
  <c r="K259" i="1"/>
  <c r="M18" i="1"/>
  <c r="K18" i="1"/>
  <c r="M292" i="1"/>
  <c r="K292" i="1"/>
  <c r="M347" i="1"/>
  <c r="K347" i="1"/>
  <c r="M29" i="1"/>
  <c r="K29" i="1"/>
  <c r="M59" i="1"/>
  <c r="K59" i="1"/>
  <c r="M249" i="1"/>
  <c r="K249" i="1"/>
  <c r="M71" i="1"/>
  <c r="K71" i="1"/>
  <c r="M2" i="1"/>
  <c r="K2" i="1"/>
  <c r="M250" i="1"/>
  <c r="K250" i="1"/>
  <c r="M84" i="1"/>
  <c r="K84" i="1"/>
  <c r="M132" i="1"/>
  <c r="K132" i="1"/>
  <c r="M363" i="1"/>
  <c r="K363" i="1"/>
  <c r="M100" i="1"/>
  <c r="K100" i="1"/>
  <c r="M204" i="1"/>
  <c r="K204" i="1"/>
  <c r="M156" i="1"/>
  <c r="K156" i="1"/>
  <c r="M5" i="1"/>
  <c r="K5" i="1"/>
  <c r="M12" i="1"/>
  <c r="K12" i="1"/>
  <c r="M256" i="1"/>
  <c r="K256" i="1"/>
  <c r="M56" i="1"/>
  <c r="K56" i="1"/>
  <c r="M24" i="1"/>
  <c r="K24" i="1"/>
  <c r="M218" i="1"/>
  <c r="K218" i="1"/>
  <c r="M69" i="1"/>
  <c r="K69" i="1"/>
  <c r="M40" i="1"/>
  <c r="K40" i="1"/>
  <c r="M341" i="1"/>
  <c r="K341" i="1"/>
  <c r="M239" i="1"/>
  <c r="K239" i="1"/>
  <c r="M171" i="1"/>
  <c r="K171" i="1"/>
  <c r="M203" i="1"/>
  <c r="K203" i="1"/>
  <c r="M42" i="1"/>
  <c r="K42" i="1"/>
  <c r="M154" i="1"/>
  <c r="K154" i="1"/>
  <c r="M237" i="1"/>
  <c r="K237" i="1"/>
  <c r="M360" i="1"/>
  <c r="K360" i="1"/>
  <c r="M44" i="1"/>
  <c r="K44" i="1"/>
  <c r="M130" i="1"/>
  <c r="K130" i="1"/>
  <c r="M348" i="1"/>
  <c r="K348" i="1"/>
  <c r="M96" i="1"/>
  <c r="K96" i="1"/>
  <c r="M168" i="1"/>
  <c r="K168" i="1"/>
  <c r="M15" i="1"/>
  <c r="K15" i="1"/>
  <c r="N15" i="1" s="1"/>
  <c r="M17" i="1"/>
  <c r="K17" i="1"/>
  <c r="M153" i="1"/>
  <c r="K153" i="1"/>
  <c r="M290" i="1"/>
  <c r="K290" i="1"/>
  <c r="M49" i="1"/>
  <c r="K49" i="1"/>
  <c r="M41" i="1"/>
  <c r="K41" i="1"/>
  <c r="M54" i="1"/>
  <c r="K54" i="1"/>
  <c r="M46" i="1"/>
  <c r="K46" i="1"/>
  <c r="M160" i="1"/>
  <c r="K160" i="1"/>
  <c r="M55" i="1"/>
  <c r="K55" i="1"/>
  <c r="M7" i="1"/>
  <c r="K7" i="1"/>
  <c r="M230" i="1"/>
  <c r="K230" i="1"/>
  <c r="M165" i="1"/>
  <c r="K165" i="1"/>
  <c r="M14" i="1"/>
  <c r="K14" i="1"/>
  <c r="M39" i="1"/>
  <c r="K39" i="1"/>
  <c r="M6" i="1"/>
  <c r="K6" i="1"/>
  <c r="M25" i="1"/>
  <c r="K25" i="1"/>
  <c r="M261" i="1"/>
  <c r="K261" i="1"/>
  <c r="M53" i="1"/>
  <c r="K53" i="1"/>
  <c r="M58" i="1"/>
  <c r="K58" i="1"/>
  <c r="M179" i="1"/>
  <c r="K179" i="1"/>
  <c r="M159" i="1"/>
  <c r="K159" i="1"/>
  <c r="M3" i="1"/>
  <c r="K3" i="1"/>
  <c r="N3" i="1" s="1"/>
  <c r="M133" i="1"/>
  <c r="K133" i="1"/>
  <c r="M324" i="1"/>
  <c r="K324" i="1"/>
  <c r="N324" i="1" s="1"/>
  <c r="M63" i="1"/>
  <c r="K63" i="1"/>
  <c r="M23" i="1"/>
  <c r="K23" i="1"/>
  <c r="M134" i="1"/>
  <c r="K134" i="1"/>
  <c r="M280" i="1"/>
  <c r="K280" i="1"/>
  <c r="M21" i="1"/>
  <c r="K21" i="1"/>
  <c r="M136" i="1"/>
  <c r="K136" i="1"/>
  <c r="M48" i="1"/>
  <c r="K48" i="1"/>
  <c r="M233" i="1"/>
  <c r="K233" i="1"/>
  <c r="M223" i="1"/>
  <c r="K223" i="1"/>
  <c r="M281" i="1"/>
  <c r="K281" i="1"/>
  <c r="M258" i="1"/>
  <c r="K258" i="1"/>
  <c r="M232" i="1"/>
  <c r="K232" i="1"/>
  <c r="M67" i="1"/>
  <c r="K67" i="1"/>
  <c r="M142" i="1"/>
  <c r="K142" i="1"/>
  <c r="M45" i="1"/>
  <c r="K45" i="1"/>
  <c r="M74" i="1"/>
  <c r="K74" i="1"/>
  <c r="M268" i="1"/>
  <c r="K268" i="1"/>
  <c r="M158" i="1"/>
  <c r="K158" i="1"/>
  <c r="M152" i="1"/>
  <c r="K152" i="1"/>
  <c r="M16" i="1"/>
  <c r="K16" i="1"/>
  <c r="M276" i="1"/>
  <c r="K276" i="1"/>
  <c r="M35" i="1"/>
  <c r="K35" i="1"/>
  <c r="L283" i="1"/>
  <c r="J283" i="1"/>
  <c r="L336" i="1"/>
  <c r="J336" i="1"/>
  <c r="L202" i="1"/>
  <c r="J202" i="1"/>
  <c r="L225" i="1"/>
  <c r="J225" i="1"/>
  <c r="L73" i="1"/>
  <c r="J73" i="1"/>
  <c r="L236" i="1"/>
  <c r="J236" i="1"/>
  <c r="L338" i="1"/>
  <c r="J338" i="1"/>
  <c r="L147" i="1"/>
  <c r="J147" i="1"/>
  <c r="L116" i="1"/>
  <c r="J116" i="1"/>
  <c r="M375" i="1"/>
  <c r="L375" i="1"/>
  <c r="K375" i="1"/>
  <c r="J375" i="1"/>
  <c r="L206" i="1"/>
  <c r="J206" i="1"/>
  <c r="L98" i="1"/>
  <c r="J98" i="1"/>
  <c r="L279" i="1"/>
  <c r="J279" i="1"/>
  <c r="L97" i="1"/>
  <c r="J97" i="1"/>
  <c r="L331" i="1"/>
  <c r="J331" i="1"/>
  <c r="L245" i="1"/>
  <c r="J245" i="1"/>
  <c r="L90" i="1"/>
  <c r="J90" i="1"/>
  <c r="L257" i="1"/>
  <c r="J257" i="1"/>
  <c r="L79" i="1"/>
  <c r="J79" i="1"/>
  <c r="L278" i="1"/>
  <c r="J278" i="1"/>
  <c r="L89" i="1"/>
  <c r="J89" i="1"/>
  <c r="L345" i="1"/>
  <c r="J345" i="1"/>
  <c r="M370" i="1"/>
  <c r="L370" i="1"/>
  <c r="K370" i="1"/>
  <c r="J370" i="1"/>
  <c r="L286" i="1"/>
  <c r="J286" i="1"/>
  <c r="L181" i="1"/>
  <c r="J181" i="1"/>
  <c r="L235" i="1"/>
  <c r="J235" i="1"/>
  <c r="L118" i="1"/>
  <c r="J118" i="1"/>
  <c r="L108" i="1"/>
  <c r="J108" i="1"/>
  <c r="L342" i="1"/>
  <c r="J342" i="1"/>
  <c r="L255" i="1"/>
  <c r="J255" i="1"/>
  <c r="L195" i="1"/>
  <c r="J195" i="1"/>
  <c r="L193" i="1"/>
  <c r="J193" i="1"/>
  <c r="L65" i="1"/>
  <c r="J65" i="1"/>
  <c r="L22" i="1"/>
  <c r="J22" i="1"/>
  <c r="L364" i="1"/>
  <c r="J364" i="1"/>
  <c r="L266" i="1"/>
  <c r="J266" i="1"/>
  <c r="L241" i="1"/>
  <c r="J241" i="1"/>
  <c r="L174" i="1"/>
  <c r="J174" i="1"/>
  <c r="L75" i="1"/>
  <c r="J75" i="1"/>
  <c r="L119" i="1"/>
  <c r="J119" i="1"/>
  <c r="L113" i="1"/>
  <c r="J113" i="1"/>
  <c r="L122" i="1"/>
  <c r="J122" i="1"/>
  <c r="L361" i="1"/>
  <c r="J361" i="1"/>
  <c r="L340" i="1"/>
  <c r="J340" i="1"/>
  <c r="L117" i="1"/>
  <c r="J117" i="1"/>
  <c r="L253" i="1"/>
  <c r="J253" i="1"/>
  <c r="L213" i="1"/>
  <c r="J213" i="1"/>
  <c r="L305" i="1"/>
  <c r="J305" i="1"/>
  <c r="L121" i="1"/>
  <c r="J121" i="1"/>
  <c r="L346" i="1"/>
  <c r="J346" i="1"/>
  <c r="M376" i="1"/>
  <c r="L376" i="1"/>
  <c r="K376" i="1"/>
  <c r="J376" i="1"/>
  <c r="L212" i="1"/>
  <c r="J212" i="1"/>
  <c r="L185" i="1"/>
  <c r="J185" i="1"/>
  <c r="L302" i="1"/>
  <c r="J302" i="1"/>
  <c r="M385" i="1"/>
  <c r="L385" i="1"/>
  <c r="K385" i="1"/>
  <c r="J385" i="1"/>
  <c r="L238" i="1"/>
  <c r="J238" i="1"/>
  <c r="L242" i="1"/>
  <c r="J242" i="1"/>
  <c r="L337" i="1"/>
  <c r="J337" i="1"/>
  <c r="L176" i="1"/>
  <c r="J176" i="1"/>
  <c r="L34" i="1"/>
  <c r="J34" i="1"/>
  <c r="L359" i="1"/>
  <c r="J359" i="1"/>
  <c r="L226" i="1"/>
  <c r="J226" i="1"/>
  <c r="L128" i="1"/>
  <c r="J128" i="1"/>
  <c r="L265" i="1"/>
  <c r="J265" i="1"/>
  <c r="M384" i="1"/>
  <c r="L384" i="1"/>
  <c r="K384" i="1"/>
  <c r="J384" i="1"/>
  <c r="M372" i="1"/>
  <c r="L372" i="1"/>
  <c r="K372" i="1"/>
  <c r="J372" i="1"/>
  <c r="L219" i="1"/>
  <c r="J219" i="1"/>
  <c r="L82" i="1"/>
  <c r="J82" i="1"/>
  <c r="L367" i="1"/>
  <c r="J367" i="1"/>
  <c r="L157" i="1"/>
  <c r="J157" i="1"/>
  <c r="L220" i="1"/>
  <c r="J220" i="1"/>
  <c r="L146" i="1"/>
  <c r="J146" i="1"/>
  <c r="L289" i="1"/>
  <c r="J289" i="1"/>
  <c r="M379" i="1"/>
  <c r="L379" i="1"/>
  <c r="K379" i="1"/>
  <c r="J379" i="1"/>
  <c r="L282" i="1"/>
  <c r="J282" i="1"/>
  <c r="L294" i="1"/>
  <c r="J294" i="1"/>
  <c r="L28" i="1"/>
  <c r="J28" i="1"/>
  <c r="L191" i="1"/>
  <c r="J191" i="1"/>
  <c r="L78" i="1"/>
  <c r="J78" i="1"/>
  <c r="L291" i="1"/>
  <c r="J291" i="1"/>
  <c r="L19" i="1"/>
  <c r="J19" i="1"/>
  <c r="L254" i="1"/>
  <c r="J254" i="1"/>
  <c r="L344" i="1"/>
  <c r="J344" i="1"/>
  <c r="L312" i="1"/>
  <c r="J312" i="1"/>
  <c r="L354" i="1"/>
  <c r="J354" i="1"/>
  <c r="L163" i="1"/>
  <c r="J163" i="1"/>
  <c r="L285" i="1"/>
  <c r="J285" i="1"/>
  <c r="L161" i="1"/>
  <c r="J161" i="1"/>
  <c r="L137" i="1"/>
  <c r="J137" i="1"/>
  <c r="L352" i="1"/>
  <c r="J352" i="1"/>
  <c r="L217" i="1"/>
  <c r="J217" i="1"/>
  <c r="L284" i="1"/>
  <c r="J284" i="1"/>
  <c r="L365" i="1"/>
  <c r="J365" i="1"/>
  <c r="L155" i="1"/>
  <c r="J155" i="1"/>
  <c r="L114" i="1"/>
  <c r="J114" i="1"/>
  <c r="L52" i="1"/>
  <c r="J52" i="1"/>
  <c r="L93" i="1"/>
  <c r="J93" i="1"/>
  <c r="L66" i="1"/>
  <c r="J66" i="1"/>
  <c r="L339" i="1"/>
  <c r="J339" i="1"/>
  <c r="L81" i="1"/>
  <c r="J81" i="1"/>
  <c r="L167" i="1"/>
  <c r="J167" i="1"/>
  <c r="L26" i="1"/>
  <c r="J26" i="1"/>
  <c r="L368" i="1"/>
  <c r="J368" i="1"/>
  <c r="L107" i="1"/>
  <c r="J107" i="1"/>
  <c r="L310" i="1"/>
  <c r="J310" i="1"/>
  <c r="L320" i="1"/>
  <c r="J320" i="1"/>
  <c r="L343" i="1"/>
  <c r="J343" i="1"/>
  <c r="L177" i="1"/>
  <c r="J177" i="1"/>
  <c r="L178" i="1"/>
  <c r="J178" i="1"/>
  <c r="L124" i="1"/>
  <c r="J124" i="1"/>
  <c r="L288" i="1"/>
  <c r="J288" i="1"/>
  <c r="L319" i="1"/>
  <c r="J319" i="1"/>
  <c r="L138" i="1"/>
  <c r="J138" i="1"/>
  <c r="L20" i="1"/>
  <c r="J20" i="1"/>
  <c r="L110" i="1"/>
  <c r="J110" i="1"/>
  <c r="L145" i="1"/>
  <c r="J145" i="1"/>
  <c r="M373" i="1"/>
  <c r="L373" i="1"/>
  <c r="K373" i="1"/>
  <c r="J373" i="1"/>
  <c r="L111" i="1"/>
  <c r="J111" i="1"/>
  <c r="L83" i="1"/>
  <c r="J83" i="1"/>
  <c r="L139" i="1"/>
  <c r="J139" i="1"/>
  <c r="L141" i="1"/>
  <c r="J141" i="1"/>
  <c r="L125" i="1"/>
  <c r="J125" i="1"/>
  <c r="L149" i="1"/>
  <c r="J149" i="1"/>
  <c r="L57" i="1"/>
  <c r="J57" i="1"/>
  <c r="M371" i="1"/>
  <c r="L371" i="1"/>
  <c r="K371" i="1"/>
  <c r="J371" i="1"/>
  <c r="L150" i="1"/>
  <c r="J150" i="1"/>
  <c r="L140" i="1"/>
  <c r="J140" i="1"/>
  <c r="L86" i="1"/>
  <c r="J86" i="1"/>
  <c r="L62" i="1"/>
  <c r="J62" i="1"/>
  <c r="L112" i="1"/>
  <c r="J112" i="1"/>
  <c r="L64" i="1"/>
  <c r="J64" i="1"/>
  <c r="L209" i="1"/>
  <c r="J209" i="1"/>
  <c r="L11" i="1"/>
  <c r="J11" i="1"/>
  <c r="L88" i="1"/>
  <c r="J88" i="1"/>
  <c r="L262" i="1"/>
  <c r="J262" i="1"/>
  <c r="L199" i="1"/>
  <c r="J199" i="1"/>
  <c r="L123" i="1"/>
  <c r="J123" i="1"/>
  <c r="L36" i="1"/>
  <c r="J36" i="1"/>
  <c r="L277" i="1"/>
  <c r="J277" i="1"/>
  <c r="L30" i="1"/>
  <c r="J30" i="1"/>
  <c r="L274" i="1"/>
  <c r="J274" i="1"/>
  <c r="L335" i="1"/>
  <c r="J335" i="1"/>
  <c r="L287" i="1"/>
  <c r="J287" i="1"/>
  <c r="L188" i="1"/>
  <c r="J188" i="1"/>
  <c r="L306" i="1"/>
  <c r="J306" i="1"/>
  <c r="L353" i="1"/>
  <c r="J353" i="1"/>
  <c r="L120" i="1"/>
  <c r="J120" i="1"/>
  <c r="L304" i="1"/>
  <c r="J304" i="1"/>
  <c r="L221" i="1"/>
  <c r="J221" i="1"/>
  <c r="L205" i="1"/>
  <c r="J205" i="1"/>
  <c r="L144" i="1"/>
  <c r="J144" i="1"/>
  <c r="L68" i="1"/>
  <c r="J68" i="1"/>
  <c r="L326" i="1"/>
  <c r="J326" i="1"/>
  <c r="L170" i="1"/>
  <c r="J170" i="1"/>
  <c r="L104" i="1"/>
  <c r="J104" i="1"/>
  <c r="L109" i="1"/>
  <c r="J109" i="1"/>
  <c r="L315" i="1"/>
  <c r="J315" i="1"/>
  <c r="L264" i="1"/>
  <c r="J264" i="1"/>
  <c r="L244" i="1"/>
  <c r="J244" i="1"/>
  <c r="L32" i="1"/>
  <c r="J32" i="1"/>
  <c r="L189" i="1"/>
  <c r="J189" i="1"/>
  <c r="L105" i="1"/>
  <c r="J105" i="1"/>
  <c r="L362" i="1"/>
  <c r="J362" i="1"/>
  <c r="L234" i="1"/>
  <c r="J234" i="1"/>
  <c r="L246" i="1"/>
  <c r="J246" i="1"/>
  <c r="L50" i="1"/>
  <c r="J50" i="1"/>
  <c r="L151" i="1"/>
  <c r="J151" i="1"/>
  <c r="L300" i="1"/>
  <c r="J300" i="1"/>
  <c r="L308" i="1"/>
  <c r="J308" i="1"/>
  <c r="L215" i="1"/>
  <c r="J215" i="1"/>
  <c r="L273" i="1"/>
  <c r="J273" i="1"/>
  <c r="M383" i="1"/>
  <c r="L383" i="1"/>
  <c r="K383" i="1"/>
  <c r="J383" i="1"/>
  <c r="L85" i="1"/>
  <c r="J85" i="1"/>
  <c r="L43" i="1"/>
  <c r="J43" i="1"/>
  <c r="L184" i="1"/>
  <c r="J184" i="1"/>
  <c r="L175" i="1"/>
  <c r="J175" i="1"/>
  <c r="L201" i="1"/>
  <c r="J201" i="1"/>
  <c r="L357" i="1"/>
  <c r="J357" i="1"/>
  <c r="L231" i="1"/>
  <c r="J231" i="1"/>
  <c r="L115" i="1"/>
  <c r="J115" i="1"/>
  <c r="L303" i="1"/>
  <c r="J303" i="1"/>
  <c r="L260" i="1"/>
  <c r="J260" i="1"/>
  <c r="L194" i="1"/>
  <c r="J194" i="1"/>
  <c r="L299" i="1"/>
  <c r="J299" i="1"/>
  <c r="L240" i="1"/>
  <c r="J240" i="1"/>
  <c r="L92" i="1"/>
  <c r="J92" i="1"/>
  <c r="L216" i="1"/>
  <c r="J216" i="1"/>
  <c r="L187" i="1"/>
  <c r="J187" i="1"/>
  <c r="L91" i="1"/>
  <c r="J91" i="1"/>
  <c r="L269" i="1"/>
  <c r="J269" i="1"/>
  <c r="L190" i="1"/>
  <c r="J190" i="1"/>
  <c r="L263" i="1"/>
  <c r="J263" i="1"/>
  <c r="L321" i="1"/>
  <c r="J321" i="1"/>
  <c r="L271" i="1"/>
  <c r="J271" i="1"/>
  <c r="L87" i="1"/>
  <c r="J87" i="1"/>
  <c r="L99" i="1"/>
  <c r="J99" i="1"/>
  <c r="L173" i="1"/>
  <c r="J173" i="1"/>
  <c r="L314" i="1"/>
  <c r="J314" i="1"/>
  <c r="M378" i="1"/>
  <c r="L378" i="1"/>
  <c r="K378" i="1"/>
  <c r="J378" i="1"/>
  <c r="L317" i="1"/>
  <c r="J317" i="1"/>
  <c r="L316" i="1"/>
  <c r="J316" i="1"/>
  <c r="L296" i="1"/>
  <c r="J296" i="1"/>
  <c r="L243" i="1"/>
  <c r="J243" i="1"/>
  <c r="L332" i="1"/>
  <c r="J332" i="1"/>
  <c r="L227" i="1"/>
  <c r="J227" i="1"/>
  <c r="L330" i="1"/>
  <c r="J330" i="1"/>
  <c r="L307" i="1"/>
  <c r="J307" i="1"/>
  <c r="L322" i="1"/>
  <c r="J322" i="1"/>
  <c r="L350" i="1"/>
  <c r="J350" i="1"/>
  <c r="L101" i="1"/>
  <c r="J101" i="1"/>
  <c r="L106" i="1"/>
  <c r="J106" i="1"/>
  <c r="L325" i="1"/>
  <c r="J325" i="1"/>
  <c r="L211" i="1"/>
  <c r="J211" i="1"/>
  <c r="L222" i="1"/>
  <c r="J222" i="1"/>
  <c r="L196" i="1"/>
  <c r="J196" i="1"/>
  <c r="L272" i="1"/>
  <c r="J272" i="1"/>
  <c r="L356" i="1"/>
  <c r="J356" i="1"/>
  <c r="L224" i="1"/>
  <c r="J224" i="1"/>
  <c r="L31" i="1"/>
  <c r="J31" i="1"/>
  <c r="L103" i="1"/>
  <c r="J103" i="1"/>
  <c r="L200" i="1"/>
  <c r="J200" i="1"/>
  <c r="L148" i="1"/>
  <c r="J148" i="1"/>
  <c r="L183" i="1"/>
  <c r="J183" i="1"/>
  <c r="M381" i="1"/>
  <c r="L381" i="1"/>
  <c r="K381" i="1"/>
  <c r="J381" i="1"/>
  <c r="L197" i="1"/>
  <c r="J197" i="1"/>
  <c r="L131" i="1"/>
  <c r="J131" i="1"/>
  <c r="L275" i="1"/>
  <c r="J275" i="1"/>
  <c r="L4" i="1"/>
  <c r="J4" i="1"/>
  <c r="M374" i="1"/>
  <c r="L374" i="1"/>
  <c r="K374" i="1"/>
  <c r="J374" i="1"/>
  <c r="L298" i="1"/>
  <c r="J298" i="1"/>
  <c r="L143" i="1"/>
  <c r="J143" i="1"/>
  <c r="L334" i="1"/>
  <c r="J334" i="1"/>
  <c r="L327" i="1"/>
  <c r="J327" i="1"/>
  <c r="L297" i="1"/>
  <c r="J297" i="1"/>
  <c r="L323" i="1"/>
  <c r="J323" i="1"/>
  <c r="L333" i="1"/>
  <c r="J333" i="1"/>
  <c r="L369" i="1"/>
  <c r="J369" i="1"/>
  <c r="L366" i="1"/>
  <c r="J366" i="1"/>
  <c r="L228" i="1"/>
  <c r="J228" i="1"/>
  <c r="M380" i="1"/>
  <c r="L380" i="1"/>
  <c r="K380" i="1"/>
  <c r="J380" i="1"/>
  <c r="L311" i="1"/>
  <c r="J311" i="1"/>
  <c r="L186" i="1"/>
  <c r="J186" i="1"/>
  <c r="L355" i="1"/>
  <c r="J355" i="1"/>
  <c r="L192" i="1"/>
  <c r="J192" i="1"/>
  <c r="L182" i="1"/>
  <c r="J182" i="1"/>
  <c r="L358" i="1"/>
  <c r="J358" i="1"/>
  <c r="L309" i="1"/>
  <c r="J309" i="1"/>
  <c r="L301" i="1"/>
  <c r="J301" i="1"/>
  <c r="L313" i="1"/>
  <c r="J313" i="1"/>
  <c r="L80" i="1"/>
  <c r="J80" i="1"/>
  <c r="L251" i="1"/>
  <c r="J251" i="1"/>
  <c r="L267" i="1"/>
  <c r="J267" i="1"/>
  <c r="L328" i="1"/>
  <c r="J328" i="1"/>
  <c r="L229" i="1"/>
  <c r="J229" i="1"/>
  <c r="L102" i="1"/>
  <c r="J102" i="1"/>
  <c r="L166" i="1"/>
  <c r="J166" i="1"/>
  <c r="L61" i="1"/>
  <c r="J61" i="1"/>
  <c r="L198" i="1"/>
  <c r="J198" i="1"/>
  <c r="L10" i="1"/>
  <c r="J10" i="1"/>
  <c r="L94" i="1"/>
  <c r="J94" i="1"/>
  <c r="L9" i="1"/>
  <c r="J9" i="1"/>
  <c r="L37" i="1"/>
  <c r="J37" i="1"/>
  <c r="L95" i="1"/>
  <c r="J95" i="1"/>
  <c r="L127" i="1"/>
  <c r="J127" i="1"/>
  <c r="L180" i="1"/>
  <c r="J180" i="1"/>
  <c r="L164" i="1"/>
  <c r="J164" i="1"/>
  <c r="L293" i="1"/>
  <c r="J293" i="1"/>
  <c r="L318" i="1"/>
  <c r="J318" i="1"/>
  <c r="L129" i="1"/>
  <c r="J129" i="1"/>
  <c r="L38" i="1"/>
  <c r="J38" i="1"/>
  <c r="L247" i="1"/>
  <c r="J247" i="1"/>
  <c r="L77" i="1"/>
  <c r="J77" i="1"/>
  <c r="L60" i="1"/>
  <c r="J60" i="1"/>
  <c r="L207" i="1"/>
  <c r="J207" i="1"/>
  <c r="L126" i="1"/>
  <c r="J126" i="1"/>
  <c r="L72" i="1"/>
  <c r="J72" i="1"/>
  <c r="L295" i="1"/>
  <c r="J295" i="1"/>
  <c r="L351" i="1"/>
  <c r="J351" i="1"/>
  <c r="L162" i="1"/>
  <c r="J162" i="1"/>
  <c r="L210" i="1"/>
  <c r="J210" i="1"/>
  <c r="L51" i="1"/>
  <c r="J51" i="1"/>
  <c r="L76" i="1"/>
  <c r="J76" i="1"/>
  <c r="L135" i="1"/>
  <c r="J135" i="1"/>
  <c r="L47" i="1"/>
  <c r="J47" i="1"/>
  <c r="L214" i="1"/>
  <c r="J214" i="1"/>
  <c r="L270" i="1"/>
  <c r="J270" i="1"/>
  <c r="L169" i="1"/>
  <c r="J169" i="1"/>
  <c r="L70" i="1"/>
  <c r="J70" i="1"/>
  <c r="L349" i="1"/>
  <c r="J349" i="1"/>
  <c r="L208" i="1"/>
  <c r="J208" i="1"/>
  <c r="L33" i="1"/>
  <c r="J33" i="1"/>
  <c r="L172" i="1"/>
  <c r="J172" i="1"/>
  <c r="L329" i="1"/>
  <c r="J329" i="1"/>
  <c r="L248" i="1"/>
  <c r="J248" i="1"/>
  <c r="L252" i="1"/>
  <c r="J252" i="1"/>
  <c r="L27" i="1"/>
  <c r="J27" i="1"/>
  <c r="L13" i="1"/>
  <c r="J13" i="1"/>
  <c r="L8" i="1"/>
  <c r="J8" i="1"/>
  <c r="L259" i="1"/>
  <c r="J259" i="1"/>
  <c r="L18" i="1"/>
  <c r="J18" i="1"/>
  <c r="L292" i="1"/>
  <c r="J292" i="1"/>
  <c r="L347" i="1"/>
  <c r="J347" i="1"/>
  <c r="L29" i="1"/>
  <c r="J29" i="1"/>
  <c r="L59" i="1"/>
  <c r="J59" i="1"/>
  <c r="L249" i="1"/>
  <c r="J249" i="1"/>
  <c r="L71" i="1"/>
  <c r="J71" i="1"/>
  <c r="L2" i="1"/>
  <c r="J2" i="1"/>
  <c r="L250" i="1"/>
  <c r="J250" i="1"/>
  <c r="L84" i="1"/>
  <c r="J84" i="1"/>
  <c r="L132" i="1"/>
  <c r="J132" i="1"/>
  <c r="L363" i="1"/>
  <c r="J363" i="1"/>
  <c r="L100" i="1"/>
  <c r="J100" i="1"/>
  <c r="L204" i="1"/>
  <c r="J204" i="1"/>
  <c r="L156" i="1"/>
  <c r="J156" i="1"/>
  <c r="L5" i="1"/>
  <c r="J5" i="1"/>
  <c r="L12" i="1"/>
  <c r="J12" i="1"/>
  <c r="M382" i="1"/>
  <c r="L382" i="1"/>
  <c r="K382" i="1"/>
  <c r="J382" i="1"/>
  <c r="L256" i="1"/>
  <c r="J256" i="1"/>
  <c r="L56" i="1"/>
  <c r="J56" i="1"/>
  <c r="L24" i="1"/>
  <c r="J24" i="1"/>
  <c r="M377" i="1"/>
  <c r="L377" i="1"/>
  <c r="K377" i="1"/>
  <c r="J377" i="1"/>
  <c r="L218" i="1"/>
  <c r="J218" i="1"/>
  <c r="L69" i="1"/>
  <c r="J69" i="1"/>
  <c r="L40" i="1"/>
  <c r="J40" i="1"/>
  <c r="L341" i="1"/>
  <c r="J341" i="1"/>
  <c r="L239" i="1"/>
  <c r="J239" i="1"/>
  <c r="L171" i="1"/>
  <c r="J171" i="1"/>
  <c r="L203" i="1"/>
  <c r="J203" i="1"/>
  <c r="L42" i="1"/>
  <c r="J42" i="1"/>
  <c r="L154" i="1"/>
  <c r="J154" i="1"/>
  <c r="L237" i="1"/>
  <c r="J237" i="1"/>
  <c r="L360" i="1"/>
  <c r="J360" i="1"/>
  <c r="L44" i="1"/>
  <c r="J44" i="1"/>
  <c r="L130" i="1"/>
  <c r="J130" i="1"/>
  <c r="L348" i="1"/>
  <c r="J348" i="1"/>
  <c r="L96" i="1"/>
  <c r="J96" i="1"/>
  <c r="L168" i="1"/>
  <c r="J168" i="1"/>
  <c r="L15" i="1"/>
  <c r="J15" i="1"/>
  <c r="L17" i="1"/>
  <c r="J17" i="1"/>
  <c r="L153" i="1"/>
  <c r="J153" i="1"/>
  <c r="L290" i="1"/>
  <c r="J290" i="1"/>
  <c r="L49" i="1"/>
  <c r="J49" i="1"/>
  <c r="L41" i="1"/>
  <c r="J41" i="1"/>
  <c r="L54" i="1"/>
  <c r="J54" i="1"/>
  <c r="L46" i="1"/>
  <c r="J46" i="1"/>
  <c r="L160" i="1"/>
  <c r="J160" i="1"/>
  <c r="L55" i="1"/>
  <c r="J55" i="1"/>
  <c r="L7" i="1"/>
  <c r="J7" i="1"/>
  <c r="L230" i="1"/>
  <c r="J230" i="1"/>
  <c r="L165" i="1"/>
  <c r="J165" i="1"/>
  <c r="L14" i="1"/>
  <c r="J14" i="1"/>
  <c r="L39" i="1"/>
  <c r="J39" i="1"/>
  <c r="L6" i="1"/>
  <c r="J6" i="1"/>
  <c r="L25" i="1"/>
  <c r="J25" i="1"/>
  <c r="L261" i="1"/>
  <c r="J261" i="1"/>
  <c r="L53" i="1"/>
  <c r="J53" i="1"/>
  <c r="L58" i="1"/>
  <c r="J58" i="1"/>
  <c r="L179" i="1"/>
  <c r="J179" i="1"/>
  <c r="L159" i="1"/>
  <c r="J159" i="1"/>
  <c r="L3" i="1"/>
  <c r="J3" i="1"/>
  <c r="L133" i="1"/>
  <c r="J133" i="1"/>
  <c r="L324" i="1"/>
  <c r="J324" i="1"/>
  <c r="L63" i="1"/>
  <c r="J63" i="1"/>
  <c r="L23" i="1"/>
  <c r="J23" i="1"/>
  <c r="L134" i="1"/>
  <c r="J134" i="1"/>
  <c r="L280" i="1"/>
  <c r="J280" i="1"/>
  <c r="L21" i="1"/>
  <c r="J21" i="1"/>
  <c r="L136" i="1"/>
  <c r="J136" i="1"/>
  <c r="L48" i="1"/>
  <c r="J48" i="1"/>
  <c r="L233" i="1"/>
  <c r="J233" i="1"/>
  <c r="L223" i="1"/>
  <c r="J223" i="1"/>
  <c r="L281" i="1"/>
  <c r="J281" i="1"/>
  <c r="L258" i="1"/>
  <c r="J258" i="1"/>
  <c r="L232" i="1"/>
  <c r="J232" i="1"/>
  <c r="L67" i="1"/>
  <c r="J67" i="1"/>
  <c r="L142" i="1"/>
  <c r="J142" i="1"/>
  <c r="L45" i="1"/>
  <c r="J45" i="1"/>
  <c r="L74" i="1"/>
  <c r="J74" i="1"/>
  <c r="L268" i="1"/>
  <c r="J268" i="1"/>
  <c r="L158" i="1"/>
  <c r="J158" i="1"/>
  <c r="L152" i="1"/>
  <c r="J152" i="1"/>
  <c r="L16" i="1"/>
  <c r="J16" i="1"/>
  <c r="L276" i="1"/>
  <c r="J276" i="1"/>
  <c r="L35" i="1"/>
  <c r="J35" i="1"/>
  <c r="N63" i="1" l="1"/>
  <c r="N279" i="1"/>
  <c r="N159" i="1"/>
  <c r="N333" i="1"/>
  <c r="N28" i="1"/>
  <c r="N158" i="1"/>
  <c r="N136" i="1"/>
  <c r="N56" i="1"/>
  <c r="N71" i="1"/>
  <c r="N295" i="1"/>
  <c r="N94" i="1"/>
  <c r="N229" i="1"/>
  <c r="N200" i="1"/>
  <c r="N196" i="1"/>
  <c r="N240" i="1"/>
  <c r="N367" i="1"/>
  <c r="N79" i="1"/>
  <c r="N243" i="1"/>
  <c r="N32" i="1"/>
  <c r="N287" i="1"/>
  <c r="N64" i="1"/>
  <c r="N57" i="1"/>
  <c r="N111" i="1"/>
  <c r="N288" i="1"/>
  <c r="N241" i="1"/>
  <c r="N53" i="1"/>
  <c r="N249" i="1"/>
  <c r="N259" i="1"/>
  <c r="N329" i="1"/>
  <c r="N328" i="1"/>
  <c r="N273" i="1"/>
  <c r="N365" i="1"/>
  <c r="N285" i="1"/>
  <c r="N19" i="1"/>
  <c r="N282" i="1"/>
  <c r="N34" i="1"/>
  <c r="N305" i="1"/>
  <c r="N98" i="1"/>
  <c r="N261" i="1"/>
  <c r="N72" i="1"/>
  <c r="N296" i="1"/>
  <c r="N199" i="1"/>
  <c r="N149" i="1"/>
  <c r="N124" i="1"/>
  <c r="N255" i="1"/>
  <c r="N256" i="1"/>
  <c r="N281" i="1"/>
  <c r="N280" i="1"/>
  <c r="N7" i="1"/>
  <c r="N172" i="1"/>
  <c r="N198" i="1"/>
  <c r="N267" i="1"/>
  <c r="N358" i="1"/>
  <c r="N228" i="1"/>
  <c r="N131" i="1"/>
  <c r="N91" i="1"/>
  <c r="N66" i="1"/>
  <c r="N163" i="1"/>
  <c r="N113" i="1"/>
  <c r="N90" i="1"/>
  <c r="N225" i="1"/>
  <c r="N258" i="1"/>
  <c r="N41" i="1"/>
  <c r="N35" i="1"/>
  <c r="N307" i="1"/>
  <c r="N234" i="1"/>
  <c r="N68" i="1"/>
  <c r="N262" i="1"/>
  <c r="N62" i="1"/>
  <c r="N125" i="1"/>
  <c r="N110" i="1"/>
  <c r="N275" i="1"/>
  <c r="N132" i="1"/>
  <c r="N45" i="1"/>
  <c r="N55" i="1"/>
  <c r="N84" i="1"/>
  <c r="N29" i="1"/>
  <c r="N13" i="1"/>
  <c r="N210" i="1"/>
  <c r="N61" i="1"/>
  <c r="N182" i="1"/>
  <c r="N224" i="1"/>
  <c r="N187" i="1"/>
  <c r="N260" i="1"/>
  <c r="N175" i="1"/>
  <c r="N217" i="1"/>
  <c r="N354" i="1"/>
  <c r="N78" i="1"/>
  <c r="N265" i="1"/>
  <c r="N245" i="1"/>
  <c r="N202" i="1"/>
  <c r="N311" i="1"/>
  <c r="N330" i="1"/>
  <c r="N144" i="1"/>
  <c r="N30" i="1"/>
  <c r="N20" i="1"/>
  <c r="N142" i="1"/>
  <c r="N23" i="1"/>
  <c r="N179" i="1"/>
  <c r="N39" i="1"/>
  <c r="N218" i="1"/>
  <c r="N156" i="1"/>
  <c r="N347" i="1"/>
  <c r="N37" i="1"/>
  <c r="N166" i="1"/>
  <c r="N80" i="1"/>
  <c r="N192" i="1"/>
  <c r="N143" i="1"/>
  <c r="N321" i="1"/>
  <c r="N352" i="1"/>
  <c r="N128" i="1"/>
  <c r="N331" i="1"/>
  <c r="N147" i="1"/>
  <c r="N106" i="1"/>
  <c r="N314" i="1"/>
  <c r="N109" i="1"/>
  <c r="N277" i="1"/>
  <c r="N139" i="1"/>
  <c r="N343" i="1"/>
  <c r="N152" i="1"/>
  <c r="N14" i="1"/>
  <c r="N17" i="1"/>
  <c r="N292" i="1"/>
  <c r="N77" i="1"/>
  <c r="N164" i="1"/>
  <c r="N9" i="1"/>
  <c r="N313" i="1"/>
  <c r="N148" i="1"/>
  <c r="N263" i="1"/>
  <c r="N115" i="1"/>
  <c r="N151" i="1"/>
  <c r="N167" i="1"/>
  <c r="N137" i="1"/>
  <c r="N344" i="1"/>
  <c r="N157" i="1"/>
  <c r="N238" i="1"/>
  <c r="N340" i="1"/>
  <c r="N283" i="1"/>
  <c r="N250" i="1"/>
  <c r="N59" i="1"/>
  <c r="N18" i="1"/>
  <c r="N76" i="1"/>
  <c r="N351" i="1"/>
  <c r="N207" i="1"/>
  <c r="N102" i="1"/>
  <c r="N251" i="1"/>
  <c r="N271" i="1"/>
  <c r="N269" i="1"/>
  <c r="N274" i="1"/>
  <c r="N11" i="1"/>
  <c r="N146" i="1"/>
  <c r="N82" i="1"/>
  <c r="N176" i="1"/>
  <c r="N235" i="1"/>
  <c r="N89" i="1"/>
  <c r="N236" i="1"/>
  <c r="N336" i="1"/>
  <c r="N360" i="1"/>
  <c r="N203" i="1"/>
  <c r="N40" i="1"/>
  <c r="N27" i="1"/>
  <c r="N214" i="1"/>
  <c r="N173" i="1"/>
  <c r="N226" i="1"/>
  <c r="N342" i="1"/>
  <c r="N276" i="1"/>
  <c r="N268" i="1"/>
  <c r="N67" i="1"/>
  <c r="N223" i="1"/>
  <c r="N21" i="1"/>
  <c r="N25" i="1"/>
  <c r="N165" i="1"/>
  <c r="N160" i="1"/>
  <c r="N49" i="1"/>
  <c r="N348" i="1"/>
  <c r="N237" i="1"/>
  <c r="N171" i="1"/>
  <c r="N70" i="1"/>
  <c r="N129" i="1"/>
  <c r="N227" i="1"/>
  <c r="N316" i="1"/>
  <c r="N357" i="1"/>
  <c r="N43" i="1"/>
  <c r="N308" i="1"/>
  <c r="N155" i="1"/>
  <c r="N16" i="1"/>
  <c r="N74" i="1"/>
  <c r="N232" i="1"/>
  <c r="N233" i="1"/>
  <c r="N230" i="1"/>
  <c r="N130" i="1"/>
  <c r="N154" i="1"/>
  <c r="N239" i="1"/>
  <c r="N204" i="1"/>
  <c r="N248" i="1"/>
  <c r="N301" i="1"/>
  <c r="N4" i="1"/>
  <c r="N183" i="1"/>
  <c r="N31" i="1"/>
  <c r="N332" i="1"/>
  <c r="N299" i="1"/>
  <c r="N85" i="1"/>
  <c r="N300" i="1"/>
  <c r="N315" i="1"/>
  <c r="N326" i="1"/>
  <c r="N140" i="1"/>
  <c r="N368" i="1"/>
  <c r="N93" i="1"/>
  <c r="N117" i="1"/>
  <c r="N22" i="1"/>
  <c r="N338" i="1"/>
  <c r="N133" i="1"/>
  <c r="N153" i="1"/>
  <c r="N12" i="1"/>
  <c r="N369" i="1"/>
  <c r="N211" i="1"/>
  <c r="N303" i="1"/>
  <c r="N178" i="1"/>
  <c r="N81" i="1"/>
  <c r="N191" i="1"/>
  <c r="N212" i="1"/>
  <c r="N122" i="1"/>
  <c r="N48" i="1"/>
  <c r="N96" i="1"/>
  <c r="N100" i="1"/>
  <c r="N317" i="1"/>
  <c r="N201" i="1"/>
  <c r="N306" i="1"/>
  <c r="N289" i="1"/>
  <c r="N174" i="1"/>
  <c r="N51" i="1"/>
  <c r="N350" i="1"/>
  <c r="N170" i="1"/>
  <c r="N58" i="1"/>
  <c r="N69" i="1"/>
  <c r="N208" i="1"/>
  <c r="N318" i="1"/>
  <c r="N92" i="1"/>
  <c r="N362" i="1"/>
  <c r="N209" i="1"/>
  <c r="N337" i="1"/>
  <c r="N213" i="1"/>
  <c r="N181" i="1"/>
  <c r="N206" i="1"/>
  <c r="N286" i="1"/>
  <c r="N278" i="1"/>
  <c r="N134" i="1"/>
  <c r="N127" i="1"/>
  <c r="N334" i="1"/>
  <c r="N244" i="1"/>
  <c r="N205" i="1"/>
  <c r="N114" i="1"/>
  <c r="N270" i="1"/>
  <c r="N86" i="1"/>
  <c r="N107" i="1"/>
  <c r="N6" i="1"/>
  <c r="N54" i="1"/>
  <c r="N60" i="1"/>
  <c r="N186" i="1"/>
  <c r="N356" i="1"/>
  <c r="N123" i="1"/>
  <c r="N138" i="1"/>
  <c r="N254" i="1"/>
  <c r="N322" i="1"/>
  <c r="N264" i="1"/>
  <c r="N177" i="1"/>
  <c r="N242" i="1"/>
  <c r="N73" i="1"/>
  <c r="N105" i="1"/>
  <c r="N359" i="1"/>
  <c r="N116" i="1"/>
  <c r="N145" i="1"/>
  <c r="N219" i="1"/>
  <c r="N97" i="1"/>
  <c r="N220" i="1"/>
  <c r="N319" i="1"/>
  <c r="N24" i="1"/>
  <c r="N215" i="1"/>
  <c r="N345" i="1"/>
  <c r="N298" i="1"/>
  <c r="N231" i="1"/>
  <c r="N112" i="1"/>
  <c r="N291" i="1"/>
  <c r="N118" i="1"/>
  <c r="N293" i="1"/>
  <c r="N150" i="1"/>
  <c r="N294" i="1"/>
  <c r="N42" i="1"/>
  <c r="N44" i="1"/>
  <c r="N135" i="1"/>
  <c r="N312" i="1"/>
  <c r="N195" i="1"/>
  <c r="N363" i="1"/>
  <c r="N325" i="1"/>
  <c r="N162" i="1"/>
  <c r="N297" i="1"/>
  <c r="N2" i="1"/>
  <c r="N10" i="1"/>
  <c r="N95" i="1"/>
  <c r="N257" i="1"/>
  <c r="N126" i="1"/>
  <c r="N366" i="1"/>
  <c r="N364" i="1"/>
  <c r="N290" i="1"/>
  <c r="N33" i="1"/>
  <c r="N355" i="1"/>
  <c r="N190" i="1"/>
  <c r="N335" i="1"/>
  <c r="N284" i="1"/>
  <c r="N75" i="1"/>
  <c r="N5" i="1"/>
  <c r="N272" i="1"/>
  <c r="N50" i="1"/>
  <c r="N247" i="1"/>
  <c r="N103" i="1"/>
  <c r="N141" i="1"/>
  <c r="N341" i="1"/>
  <c r="N197" i="1"/>
  <c r="N184" i="1"/>
  <c r="N194" i="1"/>
  <c r="N88" i="1"/>
  <c r="N168" i="1"/>
  <c r="N169" i="1"/>
  <c r="N216" i="1"/>
  <c r="N36" i="1"/>
  <c r="N161" i="1"/>
  <c r="N46" i="1"/>
  <c r="N252" i="1"/>
  <c r="N309" i="1"/>
  <c r="N87" i="1"/>
  <c r="N353" i="1"/>
  <c r="N52" i="1"/>
  <c r="N361" i="1"/>
</calcChain>
</file>

<file path=xl/sharedStrings.xml><?xml version="1.0" encoding="utf-8"?>
<sst xmlns="http://schemas.openxmlformats.org/spreadsheetml/2006/main" count="7970" uniqueCount="1237">
  <si>
    <t>Chromo</t>
  </si>
  <si>
    <t>Position</t>
  </si>
  <si>
    <t>Reference</t>
  </si>
  <si>
    <t>Change</t>
  </si>
  <si>
    <t>Transcript_ID</t>
  </si>
  <si>
    <t>mutKey</t>
  </si>
  <si>
    <t>TumorRef.mutect</t>
  </si>
  <si>
    <t>TumorAlt.mutect</t>
  </si>
  <si>
    <t>NormalRef.mutect</t>
  </si>
  <si>
    <t>NormalAlt.mutect</t>
  </si>
  <si>
    <t>TumorRef.shimmer</t>
  </si>
  <si>
    <t>TumorAlt.shimmer</t>
  </si>
  <si>
    <t>NormalRef.shimmer</t>
  </si>
  <si>
    <t>NormalAlt.shimmer</t>
  </si>
  <si>
    <t>Change_type.mutect</t>
  </si>
  <si>
    <t>Homozygous.mutect</t>
  </si>
  <si>
    <t>Quality.mutect</t>
  </si>
  <si>
    <t>Coverage.mutect</t>
  </si>
  <si>
    <t>Warnings.mutect</t>
  </si>
  <si>
    <t>Gene_ID.mutect</t>
  </si>
  <si>
    <t>Gene_name.mutect</t>
  </si>
  <si>
    <t>Bio_type.mutect</t>
  </si>
  <si>
    <t>Exon_ID.mutect</t>
  </si>
  <si>
    <t>Exon_Rank.mutect</t>
  </si>
  <si>
    <t>Effect.mutect</t>
  </si>
  <si>
    <t>old_AA.new_AA.mutect</t>
  </si>
  <si>
    <t>Old_codon.New_codon.mutect</t>
  </si>
  <si>
    <t>Codon_Num.CDS..mutect</t>
  </si>
  <si>
    <t>Codon_Degeneracy.mutect</t>
  </si>
  <si>
    <t>CDS_size.mutect</t>
  </si>
  <si>
    <t>Codons_around.mutect</t>
  </si>
  <si>
    <t>AAs_around.mutect</t>
  </si>
  <si>
    <t>Custom_interval_ID.mutect</t>
  </si>
  <si>
    <t>Change_type.shimmer</t>
  </si>
  <si>
    <t>Homozygous.shimmer</t>
  </si>
  <si>
    <t>Quality.shimmer</t>
  </si>
  <si>
    <t>Coverage.shimmer</t>
  </si>
  <si>
    <t>Warnings.shimmer</t>
  </si>
  <si>
    <t>Gene_ID.shimmer</t>
  </si>
  <si>
    <t>Gene_name.shimmer</t>
  </si>
  <si>
    <t>Bio_type.shimmer</t>
  </si>
  <si>
    <t>Exon_ID.shimmer</t>
  </si>
  <si>
    <t>Exon_Rank.shimmer</t>
  </si>
  <si>
    <t>Effect.shimmer</t>
  </si>
  <si>
    <t>old_AA.new_AA.shimmer</t>
  </si>
  <si>
    <t>Old_codon.New_codon.shimmer</t>
  </si>
  <si>
    <t>Codon_Num.CDS..shimmer</t>
  </si>
  <si>
    <t>Codon_Degeneracy.shimmer</t>
  </si>
  <si>
    <t>CDS_size.shimmer</t>
  </si>
  <si>
    <t>Codons_around.shimmer</t>
  </si>
  <si>
    <t>AAs_around.shimmer</t>
  </si>
  <si>
    <t>Custom_interval_ID.shimmer</t>
  </si>
  <si>
    <t>NumCalled</t>
  </si>
  <si>
    <t>G</t>
  </si>
  <si>
    <t>T</t>
  </si>
  <si>
    <t>ENSDART00000063392;ENSDART00000063396</t>
  </si>
  <si>
    <t>8:46931245:T</t>
  </si>
  <si>
    <t>SNP</t>
  </si>
  <si>
    <t>Hom</t>
  </si>
  <si>
    <t>ENSDARG00000043177;ENSDARG00000043179</t>
  </si>
  <si>
    <t>lsm1;bag4</t>
  </si>
  <si>
    <t>protein_coding</t>
  </si>
  <si>
    <t>UPSTREAM: 3391 bases;INTRON</t>
  </si>
  <si>
    <t>402;1200</t>
  </si>
  <si>
    <t>NA</t>
  </si>
  <si>
    <t>C</t>
  </si>
  <si>
    <t>14:2931972:T</t>
  </si>
  <si>
    <t>INTERGENIC</t>
  </si>
  <si>
    <t>ENSDART00000093005</t>
  </si>
  <si>
    <t>4:4494876:C</t>
  </si>
  <si>
    <t>ENSDARG00000063578</t>
  </si>
  <si>
    <t>DGKI</t>
  </si>
  <si>
    <t>INTRON</t>
  </si>
  <si>
    <t>A</t>
  </si>
  <si>
    <t>4:45560836:A</t>
  </si>
  <si>
    <t>ENSDART00000111061;ENSDART00000126569</t>
  </si>
  <si>
    <t>4:48770787:A</t>
  </si>
  <si>
    <t>ENSDARG00000090640;ENSDARG00000077485</t>
  </si>
  <si>
    <t>BX571813.4;si:dkey-14o6.6</t>
  </si>
  <si>
    <t>UPSTREAM: 3389 bases;INTRON</t>
  </si>
  <si>
    <t>378;3087</t>
  </si>
  <si>
    <t>ENSDART00000131330;ENSDART00000142742</t>
  </si>
  <si>
    <t>12:47385251:A</t>
  </si>
  <si>
    <t>ENSDARG00000094951</t>
  </si>
  <si>
    <t>BX072532.5</t>
  </si>
  <si>
    <t>1635;3345</t>
  </si>
  <si>
    <t>1:3175599:T</t>
  </si>
  <si>
    <t>11:16844096:A</t>
  </si>
  <si>
    <t>4:40209369:T</t>
  </si>
  <si>
    <t>22:37022676:G</t>
  </si>
  <si>
    <t>8:34674500:G</t>
  </si>
  <si>
    <t>;ENSDART00000003211;ENSDART00000131782;ENSDART00000140502;ENSDART00000141234;ENSDART00000148024</t>
  </si>
  <si>
    <t>11:38801033:A</t>
  </si>
  <si>
    <t>;ENSDARG00000014324</t>
  </si>
  <si>
    <t>;sh2d5</t>
  </si>
  <si>
    <t>;nonsense_mediated_decay;protein_coding;processed_transcript</t>
  </si>
  <si>
    <t>INTERGENIC;UPSTREAM: 3725 bases;UPSTREAM: 3723 bases;UPSTREAM: 3769 bases;UPSTREAM: 3982 bases</t>
  </si>
  <si>
    <t>NA;1233;450</t>
  </si>
  <si>
    <t>15:739131:A</t>
  </si>
  <si>
    <t>8:5682304:G</t>
  </si>
  <si>
    <t>8:34674526:T</t>
  </si>
  <si>
    <t>ENSDART00000061860</t>
  </si>
  <si>
    <t>12:2632107:T</t>
  </si>
  <si>
    <t>ENSDARG00000042197</t>
  </si>
  <si>
    <t>CABZ01016549.1</t>
  </si>
  <si>
    <t>4:36278883:T</t>
  </si>
  <si>
    <t>4:48906319:C</t>
  </si>
  <si>
    <t>14:13538954:T</t>
  </si>
  <si>
    <t>4:34458160:G</t>
  </si>
  <si>
    <t>ENSDART00000124353</t>
  </si>
  <si>
    <t>4:51055139:T</t>
  </si>
  <si>
    <t>ENSDARG00000091524</t>
  </si>
  <si>
    <t>si:ch211-162i8.3</t>
  </si>
  <si>
    <t>19:9292804:C</t>
  </si>
  <si>
    <t>ENSDART00000113203;ENSDART00000113625;ENSDART00000133221;ENSDART00000138582;ENSDART00000140407</t>
  </si>
  <si>
    <t>20:42849353:A</t>
  </si>
  <si>
    <t>ENSDARG00000078816;ENSDARG00000093808;ENSDARG00000095270</t>
  </si>
  <si>
    <t>si:ch211-215m21.11;si:ch211-215m21.10;si:ch211-215m21.29</t>
  </si>
  <si>
    <t>protein_coding;processed_transcript</t>
  </si>
  <si>
    <t>INTRON;UPSTREAM: 2328 bases;UPSTREAM: 4709 bases;UPSTREAM: 674 bases</t>
  </si>
  <si>
    <t>1848;1635;756;482;NA</t>
  </si>
  <si>
    <t>ENSDART00000146377</t>
  </si>
  <si>
    <t>4:34125678:A</t>
  </si>
  <si>
    <t>ENSDARG00000092215</t>
  </si>
  <si>
    <t>BX901907.1</t>
  </si>
  <si>
    <t>ENSDART00000021693</t>
  </si>
  <si>
    <t>1:13017663:A</t>
  </si>
  <si>
    <t>ENSDARG00000009026</t>
  </si>
  <si>
    <t>ANK2 (1 of 2)</t>
  </si>
  <si>
    <t>4:48886416:A</t>
  </si>
  <si>
    <t>ENSDART00000047719;ENSDART00000141154</t>
  </si>
  <si>
    <t>5:31105816:A</t>
  </si>
  <si>
    <t>ENSDARG00000021735</t>
  </si>
  <si>
    <t>cacna1ba</t>
  </si>
  <si>
    <t>6939;6813</t>
  </si>
  <si>
    <t>16:41627758:T</t>
  </si>
  <si>
    <t>ENSDART00000034376</t>
  </si>
  <si>
    <t>15:7243300:A</t>
  </si>
  <si>
    <t>ENSDARG00000041874</t>
  </si>
  <si>
    <t>SLC7A1 (1 of 2)</t>
  </si>
  <si>
    <t>12:11922182:A</t>
  </si>
  <si>
    <t>4:56778824:A</t>
  </si>
  <si>
    <t>ENSDART00000083314;ENSDART00000090341</t>
  </si>
  <si>
    <t>2:17461984:T</t>
  </si>
  <si>
    <t>ENSDARG00000005754</t>
  </si>
  <si>
    <t>ptprfb</t>
  </si>
  <si>
    <t>5730;5613</t>
  </si>
  <si>
    <t>9:29316582:T</t>
  </si>
  <si>
    <t>ENSDART00000115370;ENSDART00000125330</t>
  </si>
  <si>
    <t>3:28065264:A</t>
  </si>
  <si>
    <t>ENSDARG00000077863</t>
  </si>
  <si>
    <t>METTL22</t>
  </si>
  <si>
    <t>1074;1209</t>
  </si>
  <si>
    <t>4:52610806:A</t>
  </si>
  <si>
    <t>8:28742255:A</t>
  </si>
  <si>
    <t>2:17461985:A</t>
  </si>
  <si>
    <t>ENSDART00000125822</t>
  </si>
  <si>
    <t>15:44038304:C</t>
  </si>
  <si>
    <t>ENSDARG00000086671</t>
  </si>
  <si>
    <t>4:48886433:T</t>
  </si>
  <si>
    <t>11:33729546:T</t>
  </si>
  <si>
    <t>ENSDART00000100194</t>
  </si>
  <si>
    <t>15:30071511:C</t>
  </si>
  <si>
    <t>ENSDARG00000032614</t>
  </si>
  <si>
    <t>msi2b</t>
  </si>
  <si>
    <t>ENSDART00000097475;ENSDART00000138597</t>
  </si>
  <si>
    <t>9:33392492:G</t>
  </si>
  <si>
    <t>ENSDARG00000067676;ENSDARG00000092179</t>
  </si>
  <si>
    <t>plcl1;si:ch211-117m22.2</t>
  </si>
  <si>
    <t>INTRON;UPSTREAM: 519 bases</t>
  </si>
  <si>
    <t>3414;NA</t>
  </si>
  <si>
    <t>12:16726506:A</t>
  </si>
  <si>
    <t>16:16628918:C</t>
  </si>
  <si>
    <t>4:47651137:G</t>
  </si>
  <si>
    <t>ENSDART00000042673;ENSDART00000138890</t>
  </si>
  <si>
    <t>4:9443797:G</t>
  </si>
  <si>
    <t>ENSDARG00000032799</t>
  </si>
  <si>
    <t>kcnd2</t>
  </si>
  <si>
    <t>ENSDART00000109953</t>
  </si>
  <si>
    <t>3:30244044:C</t>
  </si>
  <si>
    <t>ENSDARG00000077053</t>
  </si>
  <si>
    <t>PPFIA3</t>
  </si>
  <si>
    <t>ENSDART00000150259;ENSDART00000150834</t>
  </si>
  <si>
    <t>4:54833011:A</t>
  </si>
  <si>
    <t>ENSDARG00000089934;ENSDARG00000096127</t>
  </si>
  <si>
    <t>si:ch211-64i20.3;si:dkey-149m13.1</t>
  </si>
  <si>
    <t>protein_coding;antisense</t>
  </si>
  <si>
    <t>UPSTREAM: 3528 bases;INTRON</t>
  </si>
  <si>
    <t>1665;NA</t>
  </si>
  <si>
    <t>;ENSDART00000132194</t>
  </si>
  <si>
    <t>2:37132633:G</t>
  </si>
  <si>
    <t>;ENSDARG00000094449</t>
  </si>
  <si>
    <t>;si:dkey-31b10.2</t>
  </si>
  <si>
    <t>;processed_transcript</t>
  </si>
  <si>
    <t>INTERGENIC;UPSTREAM: 2643 bases</t>
  </si>
  <si>
    <t>22:31011765:A</t>
  </si>
  <si>
    <t>;ENSDART00000111816</t>
  </si>
  <si>
    <t>4:33394867:G</t>
  </si>
  <si>
    <t>;ENSDARG00000034095</t>
  </si>
  <si>
    <t>;CR792418.1</t>
  </si>
  <si>
    <t>;protein_coding</t>
  </si>
  <si>
    <t>INTERGENIC;UPSTREAM: 500 bases</t>
  </si>
  <si>
    <t>NA;921</t>
  </si>
  <si>
    <t>ENSDART00000027392;ENSDART00000039551;ENSDART00000099134</t>
  </si>
  <si>
    <t>10:45093632:G</t>
  </si>
  <si>
    <t>ENSDARG00000029764</t>
  </si>
  <si>
    <t>mef2ca</t>
  </si>
  <si>
    <t>1476;1350;1398</t>
  </si>
  <si>
    <t>ENSDART00000024606;ENSDART00000130038;ENSDART00000144664;ENSDART00000146736</t>
  </si>
  <si>
    <t>24:24715203:G</t>
  </si>
  <si>
    <t>ENSDARG00000001829</t>
  </si>
  <si>
    <t>zgc:112982</t>
  </si>
  <si>
    <t>protein_coding;retained_intron;processed_transcript</t>
  </si>
  <si>
    <t>INTRON;DOWNSTREAM: 3967 bases</t>
  </si>
  <si>
    <t>816;2340;NA</t>
  </si>
  <si>
    <t>8:41356073:T</t>
  </si>
  <si>
    <t>4:47651138:A</t>
  </si>
  <si>
    <t>9:37238589:T</t>
  </si>
  <si>
    <t>ENSDART00000090862;ENSDART00000111896</t>
  </si>
  <si>
    <t>7:9317642:A</t>
  </si>
  <si>
    <t>ENSDARG00000076530;ENSDARG00000074983</t>
  </si>
  <si>
    <t>zgc:172109;zgc:172290</t>
  </si>
  <si>
    <t>INTRON;DOWNSTREAM: 3035 bases</t>
  </si>
  <si>
    <t>ENSDART00000130544</t>
  </si>
  <si>
    <t>4:55819608:A</t>
  </si>
  <si>
    <t>ENSDARG00000091648</t>
  </si>
  <si>
    <t>si:dkey-196n19.7</t>
  </si>
  <si>
    <t>SYNONYMOUS_CODING</t>
  </si>
  <si>
    <t>L/L</t>
  </si>
  <si>
    <t>ctC/ctT</t>
  </si>
  <si>
    <t>ENSDART00000084668;ENSDART00000131397</t>
  </si>
  <si>
    <t>9:18947887:A</t>
  </si>
  <si>
    <t>ENSDARG00000060243</t>
  </si>
  <si>
    <t>enox1</t>
  </si>
  <si>
    <t>1734;NA</t>
  </si>
  <si>
    <t>ENSDART00000113785;ENSDART00000124315</t>
  </si>
  <si>
    <t>22:26383008:A</t>
  </si>
  <si>
    <t>ENSDARG00000076215</t>
  </si>
  <si>
    <t>vasn</t>
  </si>
  <si>
    <t>ENSDART00000065929</t>
  </si>
  <si>
    <t>9:30440499:G</t>
  </si>
  <si>
    <t>ENSDARG00000069500</t>
  </si>
  <si>
    <t>hs6st3</t>
  </si>
  <si>
    <t>24:10436849:G</t>
  </si>
  <si>
    <t>7:68057908:A</t>
  </si>
  <si>
    <t>ENSDART00000125216</t>
  </si>
  <si>
    <t>14:53176540:T</t>
  </si>
  <si>
    <t>ENSDARG00000020534</t>
  </si>
  <si>
    <t>CU633618.1</t>
  </si>
  <si>
    <t>ENSDART00000125989;ENSDART00000150607;ENSDART00000150746</t>
  </si>
  <si>
    <t>4:52855259:A</t>
  </si>
  <si>
    <t>ENSDARG00000090160</t>
  </si>
  <si>
    <t>si:dkey-156k2.3</t>
  </si>
  <si>
    <t>protein_coding;retained_intron</t>
  </si>
  <si>
    <t>INTRON;DOWNSTREAM: 1296 bases;DOWNSTREAM: 577 bases</t>
  </si>
  <si>
    <t>3717;NA;3696</t>
  </si>
  <si>
    <t>16:32407706:C</t>
  </si>
  <si>
    <t>11:31988212:A</t>
  </si>
  <si>
    <t>20:17216340:T</t>
  </si>
  <si>
    <t>;ENSDART00000043883;ENSDART00000110548;ENSDART00000111528;ENSDART00000121284</t>
  </si>
  <si>
    <t>3:19156139:T</t>
  </si>
  <si>
    <t>;ENSDARG00000075380;ENSDARG00000085884</t>
  </si>
  <si>
    <t>;kri1;5S_rRNA</t>
  </si>
  <si>
    <t>;protein_coding;retained_intron;rRNA</t>
  </si>
  <si>
    <t>INTERGENIC;UPSTREAM: 2358 bases;UPSTREAM: 2284 bases;UPSTREAM: 2045 bases;UPSTREAM: 610 bases</t>
  </si>
  <si>
    <t>NA;2298</t>
  </si>
  <si>
    <t>ENSDART00000025224</t>
  </si>
  <si>
    <t>1:22970421:G</t>
  </si>
  <si>
    <t>ENSDARG00000031108</t>
  </si>
  <si>
    <t>LRBA</t>
  </si>
  <si>
    <t>4:48768485:A</t>
  </si>
  <si>
    <t>UPSTREAM: 1087 bases;INTRON</t>
  </si>
  <si>
    <t>7:9441349:C</t>
  </si>
  <si>
    <t>ENSDART00000058426;ENSDART00000126635</t>
  </si>
  <si>
    <t>2:53599936:T</t>
  </si>
  <si>
    <t>ENSDARG00000039945</t>
  </si>
  <si>
    <t>sirt6</t>
  </si>
  <si>
    <t>ENSDART00000115280</t>
  </si>
  <si>
    <t>25:2780140:G</t>
  </si>
  <si>
    <t>ENSDARG00000075100</t>
  </si>
  <si>
    <t>NEO1 (2 of 2)</t>
  </si>
  <si>
    <t>;ENSDART00000141453</t>
  </si>
  <si>
    <t>4:33860255:T</t>
  </si>
  <si>
    <t>;ENSDARG00000093573</t>
  </si>
  <si>
    <t>;BX663505.4</t>
  </si>
  <si>
    <t>INTERGENIC;DOWNSTREAM: 4689 bases</t>
  </si>
  <si>
    <t>NA;948</t>
  </si>
  <si>
    <t>ENSDART00000142860;ENSDART00000144124</t>
  </si>
  <si>
    <t>1:37942420:T</t>
  </si>
  <si>
    <t>ENSDARG00000093527</t>
  </si>
  <si>
    <t>si:ch211-205a14.11</t>
  </si>
  <si>
    <t>C/C</t>
  </si>
  <si>
    <t>tgC/tgT</t>
  </si>
  <si>
    <t>726;865</t>
  </si>
  <si>
    <t>3069;3486</t>
  </si>
  <si>
    <t>10:25736300:A</t>
  </si>
  <si>
    <t>1:4880877:T</t>
  </si>
  <si>
    <t>25:1258689:A</t>
  </si>
  <si>
    <t>10:20044372:G</t>
  </si>
  <si>
    <t>;ENSDART00000036442;ENSDART00000062109;ENSDART00000062111;ENSDART00000074235</t>
  </si>
  <si>
    <t>17:45317611:C</t>
  </si>
  <si>
    <t>;ENSDARG00000027538;ENSDARG00000052390</t>
  </si>
  <si>
    <t>;NOXRED1;TMED8</t>
  </si>
  <si>
    <t>INTERGENIC;DOWNSTREAM: 4200 bases;DOWNSTREAM: 4191 bases;DOWNSTREAM: 4212 bases;UPSTREAM: 243 bases</t>
  </si>
  <si>
    <t>NA;1020;996;1005;795</t>
  </si>
  <si>
    <t>5:20328907:A</t>
  </si>
  <si>
    <t>22:30976994:A</t>
  </si>
  <si>
    <t>16:19918434:T</t>
  </si>
  <si>
    <t>ENSDART00000040405;ENSDART00000090972</t>
  </si>
  <si>
    <t>4:18413199:A</t>
  </si>
  <si>
    <t>ENSDARG00000006766</t>
  </si>
  <si>
    <t>snd1</t>
  </si>
  <si>
    <t>2742;2736</t>
  </si>
  <si>
    <t>11:40949314:G</t>
  </si>
  <si>
    <t>2:20150330:A</t>
  </si>
  <si>
    <t>ENSDART00000111769;ENSDART00000121202</t>
  </si>
  <si>
    <t>3:25042058:T</t>
  </si>
  <si>
    <t>ENSDARG00000075867;ENSDARG00000085802</t>
  </si>
  <si>
    <t>MKL1 (2 of 2);5S_rRNA</t>
  </si>
  <si>
    <t>protein_coding;rRNA</t>
  </si>
  <si>
    <t>INTRON;UPSTREAM: 4936 bases</t>
  </si>
  <si>
    <t>3093;NA</t>
  </si>
  <si>
    <t>ENSDART00000111357;ENSDART00000143779;ENSDART00000147741</t>
  </si>
  <si>
    <t>4:61807393:A</t>
  </si>
  <si>
    <t>ENSDARG00000086379;ENSDARG00000093558</t>
  </si>
  <si>
    <t>si:ch211-232d10.3;si:ch1073-410j4.2</t>
  </si>
  <si>
    <t>735;3063;3135</t>
  </si>
  <si>
    <t>ENSDART00000050328;ENSDART00000147775</t>
  </si>
  <si>
    <t>10:34850574:C</t>
  </si>
  <si>
    <t>ENSDARG00000032820</t>
  </si>
  <si>
    <t>rxfp2</t>
  </si>
  <si>
    <t>1530;2172</t>
  </si>
  <si>
    <t>10:12202521:A</t>
  </si>
  <si>
    <t>ENSDART00000101780;ENSDART00000141149</t>
  </si>
  <si>
    <t>21:25395020:C</t>
  </si>
  <si>
    <t>ENSDARG00000069766</t>
  </si>
  <si>
    <t>CALN1 (1 of 2)</t>
  </si>
  <si>
    <t>ENSDART00000130303;ENSDART00000150342;ENSDART00000150626</t>
  </si>
  <si>
    <t>4:57978264:C</t>
  </si>
  <si>
    <t>ENSDARG00000087118</t>
  </si>
  <si>
    <t>si:dkey-202n8.1</t>
  </si>
  <si>
    <t>SYNONYMOUS_CODING;DOWNSTREAM: 671 bases</t>
  </si>
  <si>
    <t>T/T;</t>
  </si>
  <si>
    <t>acT/acC;</t>
  </si>
  <si>
    <t>280;NA;329</t>
  </si>
  <si>
    <t>4;NA</t>
  </si>
  <si>
    <t>1917;316;1263</t>
  </si>
  <si>
    <t>ENSDART00000076420;ENSDART00000098825;ENSDART00000127460</t>
  </si>
  <si>
    <t>8:34156778:G</t>
  </si>
  <si>
    <t>ENSDARG00000068365</t>
  </si>
  <si>
    <t>lmx1b.1</t>
  </si>
  <si>
    <t>1128;504</t>
  </si>
  <si>
    <t>7:30742797:A</t>
  </si>
  <si>
    <t>ENSDART00000104778;ENSDART00000147728</t>
  </si>
  <si>
    <t>22:32686599:T</t>
  </si>
  <si>
    <t>ENSDARG00000071036</t>
  </si>
  <si>
    <t>si:dkey-286j15.3</t>
  </si>
  <si>
    <t>24:28909094:T</t>
  </si>
  <si>
    <t>;ENSDART00000150576</t>
  </si>
  <si>
    <t>4:55462197:G</t>
  </si>
  <si>
    <t>;ENSDARG00000096026</t>
  </si>
  <si>
    <t>;si:dkey-4e4.1</t>
  </si>
  <si>
    <t>INTERGENIC;DOWNSTREAM: 1655 bases</t>
  </si>
  <si>
    <t>NA;549</t>
  </si>
  <si>
    <t>ENSDART00000058621;ENSDART00000130884</t>
  </si>
  <si>
    <t>13:4421207:T</t>
  </si>
  <si>
    <t>ENSDARG00000026804</t>
  </si>
  <si>
    <t>MCU</t>
  </si>
  <si>
    <t>7:61321733:C</t>
  </si>
  <si>
    <t>11:40949303:A</t>
  </si>
  <si>
    <t>4:34813026:A</t>
  </si>
  <si>
    <t>ENSDART00000054829;ENSDART00000054833;ENSDART00000135702</t>
  </si>
  <si>
    <t>1:8979091:T</t>
  </si>
  <si>
    <t>ENSDARG00000037646</t>
  </si>
  <si>
    <t>rgs11</t>
  </si>
  <si>
    <t>protein_coding;nonsense_mediated_decay</t>
  </si>
  <si>
    <t>1431;NA;1413</t>
  </si>
  <si>
    <t>14:18685214:T</t>
  </si>
  <si>
    <t>7:33505909:G</t>
  </si>
  <si>
    <t>;ENSDART00000122780;ENSDART00000150866</t>
  </si>
  <si>
    <t>4:51345234:A</t>
  </si>
  <si>
    <t>;ENSDARG00000087387</t>
  </si>
  <si>
    <t>;si:dkey-256i11.1</t>
  </si>
  <si>
    <t>INTERGENIC;UPSTREAM: 1793 bases;UPSTREAM: 1723 bases</t>
  </si>
  <si>
    <t>NA;1299;1164</t>
  </si>
  <si>
    <t>ENSDART00000045227</t>
  </si>
  <si>
    <t>22:37921556:T</t>
  </si>
  <si>
    <t>ENSDARG00000030790</t>
  </si>
  <si>
    <t>C22H10orf76 (2 of 2)</t>
  </si>
  <si>
    <t>ENSDART00000003752</t>
  </si>
  <si>
    <t>16:32715880:G</t>
  </si>
  <si>
    <t>ENSDARG00000016173</t>
  </si>
  <si>
    <t>cct3</t>
  </si>
  <si>
    <t>1:1259276:A</t>
  </si>
  <si>
    <t>;ENSDART00000141758</t>
  </si>
  <si>
    <t>4:30154845:A</t>
  </si>
  <si>
    <t>;ENSDARG00000094267</t>
  </si>
  <si>
    <t>;ZNF519 (1 of 4)</t>
  </si>
  <si>
    <t>INTERGENIC;DOWNSTREAM: 915 bases</t>
  </si>
  <si>
    <t>NA;873</t>
  </si>
  <si>
    <t>;ENSDART00000141285</t>
  </si>
  <si>
    <t>7:29590067:T</t>
  </si>
  <si>
    <t>;ENSDARG00000094528</t>
  </si>
  <si>
    <t>;si:dkey-61m24.1</t>
  </si>
  <si>
    <t>INTERGENIC;UPSTREAM: 3810 bases</t>
  </si>
  <si>
    <t>NA;311</t>
  </si>
  <si>
    <t>ENSDART00000083296;ENSDART00000128003;ENSDART00000138105</t>
  </si>
  <si>
    <t>18:17624554:G</t>
  </si>
  <si>
    <t>ENSDARG00000059707;ENSDARG00000095732</t>
  </si>
  <si>
    <t>ZNF423;znf423</t>
  </si>
  <si>
    <t>INTRON;DOWNSTREAM: 427 bases</t>
  </si>
  <si>
    <t>4098;4095;NA</t>
  </si>
  <si>
    <t>1:8979103:C</t>
  </si>
  <si>
    <t>ENSDART00000013609;ENSDART00000078135;ENSDART00000098857;ENSDART00000098858</t>
  </si>
  <si>
    <t>10:8150182:T</t>
  </si>
  <si>
    <t>ENSDARG00000005333</t>
  </si>
  <si>
    <t>tln1</t>
  </si>
  <si>
    <t>7617;7635;969;1215</t>
  </si>
  <si>
    <t>9:23078438:G</t>
  </si>
  <si>
    <t>4:33259254:T</t>
  </si>
  <si>
    <t>;ENSDART00000081781</t>
  </si>
  <si>
    <t>20:3184417:C</t>
  </si>
  <si>
    <t>ENSDARG00000058835</t>
  </si>
  <si>
    <t>PLEKHG3 (2 of 2)</t>
  </si>
  <si>
    <t>coding;protein_coding</t>
  </si>
  <si>
    <t>INTRAGENIC: ENSDARG00000058835;DOWNSTREAM: 48 bases</t>
  </si>
  <si>
    <t>NA;2919</t>
  </si>
  <si>
    <t>16:19918467:T</t>
  </si>
  <si>
    <t>4:52475596:A</t>
  </si>
  <si>
    <t>ENSDART00000133170;ENSDART00000140873</t>
  </si>
  <si>
    <t>5:36578683:A</t>
  </si>
  <si>
    <t>ENSDARG00000060415;ENSDARG00000093407</t>
  </si>
  <si>
    <t>si:ch211-1o14.5;si:ch211-1o14.3</t>
  </si>
  <si>
    <t>5262;NA</t>
  </si>
  <si>
    <t>4:30155908:C</t>
  </si>
  <si>
    <t>INTERGENIC;DOWNSTREAM: 1978 bases</t>
  </si>
  <si>
    <t>;ENSDART00000139871</t>
  </si>
  <si>
    <t>2:30133604:T</t>
  </si>
  <si>
    <t>;ENSDARG00000015863</t>
  </si>
  <si>
    <t>;socs6b</t>
  </si>
  <si>
    <t>INTERGENIC;UPSTREAM: 4656 bases</t>
  </si>
  <si>
    <t>NA;1599</t>
  </si>
  <si>
    <t>ENSDART00000113418</t>
  </si>
  <si>
    <t>9:21347304:A</t>
  </si>
  <si>
    <t>ENSDARG00000077002</t>
  </si>
  <si>
    <t>IGSF3</t>
  </si>
  <si>
    <t>2:30133167:T</t>
  </si>
  <si>
    <t>2:30133597:A</t>
  </si>
  <si>
    <t>INTERGENIC;UPSTREAM: 4663 bases</t>
  </si>
  <si>
    <t>ENSDART00000015827</t>
  </si>
  <si>
    <t>2:35073714:A</t>
  </si>
  <si>
    <t>ENSDARG00000020771</t>
  </si>
  <si>
    <t>tnr</t>
  </si>
  <si>
    <t>;ENSDART00000128062</t>
  </si>
  <si>
    <t>6:58437092:T</t>
  </si>
  <si>
    <t>;ENSDARG00000057857</t>
  </si>
  <si>
    <t>;arfrp1</t>
  </si>
  <si>
    <t>INTERGENIC;DOWNSTREAM: 1318 bases</t>
  </si>
  <si>
    <t>NA;606</t>
  </si>
  <si>
    <t>18:26490415:C</t>
  </si>
  <si>
    <t>4:53090537:T</t>
  </si>
  <si>
    <t>ENSDART00000097691</t>
  </si>
  <si>
    <t>2:57695602:T</t>
  </si>
  <si>
    <t>ENSDARG00000067820</t>
  </si>
  <si>
    <t>ncana</t>
  </si>
  <si>
    <t>8:27344526:C</t>
  </si>
  <si>
    <t>21:23046900:C</t>
  </si>
  <si>
    <t>12:46426663:A</t>
  </si>
  <si>
    <t>ENSDART00000004069;ENSDART00000078822;ENSDART00000136135</t>
  </si>
  <si>
    <t>10:30270601:G</t>
  </si>
  <si>
    <t>ENSDARG00000076691</t>
  </si>
  <si>
    <t>dlg2</t>
  </si>
  <si>
    <t>2538;2646;1505</t>
  </si>
  <si>
    <t>1:26444334:A</t>
  </si>
  <si>
    <t>ENSDART00000099326;ENSDART00000146041</t>
  </si>
  <si>
    <t>18:30824011:G</t>
  </si>
  <si>
    <t>ENSDARG00000062042</t>
  </si>
  <si>
    <t>mthfsd</t>
  </si>
  <si>
    <t>1149;546</t>
  </si>
  <si>
    <t>17:14091837:A</t>
  </si>
  <si>
    <t>18:1402377:A</t>
  </si>
  <si>
    <t>ENSDART00000061544;ENSDART00000138520;ENSDART00000143010</t>
  </si>
  <si>
    <t>24:11928310:G</t>
  </si>
  <si>
    <t>ENSDARG00000041997</t>
  </si>
  <si>
    <t>lztfl1</t>
  </si>
  <si>
    <t>protein_coding;processed_transcript;retained_intron</t>
  </si>
  <si>
    <t>897;NA</t>
  </si>
  <si>
    <t>ENSDART00000131912</t>
  </si>
  <si>
    <t>5:40026775:C</t>
  </si>
  <si>
    <t>ENSDARG00000034262</t>
  </si>
  <si>
    <t>pld2</t>
  </si>
  <si>
    <t>;ENSDART00000151473</t>
  </si>
  <si>
    <t>6:21466184:T</t>
  </si>
  <si>
    <t>;ENSDARG00000013423</t>
  </si>
  <si>
    <t>;ccbl2</t>
  </si>
  <si>
    <t>INTERGENIC;UPSTREAM: 4004 bases</t>
  </si>
  <si>
    <t>NA;558</t>
  </si>
  <si>
    <t>23:20347596:A</t>
  </si>
  <si>
    <t>5:61846189:G</t>
  </si>
  <si>
    <t>18:9674876:A</t>
  </si>
  <si>
    <t>ENSDART00000103339</t>
  </si>
  <si>
    <t>17:52480395:T</t>
  </si>
  <si>
    <t>ENSDARG00000089650</t>
  </si>
  <si>
    <t>TTLL5</t>
  </si>
  <si>
    <t>;ENSDART00000137225;ENSDART00000139164;ENSDART00000141014;ENSDART00000141656;ENSDART00000145086;ENSDART00000148209</t>
  </si>
  <si>
    <t>8:23987247:T</t>
  </si>
  <si>
    <t>;ENSDARG00000093172;ENSDARG00000095544</t>
  </si>
  <si>
    <t>;si:ch211-196c10.5;si:ch211-196c10.6</t>
  </si>
  <si>
    <t>INTERGENIC;DOWNSTREAM: 3407 bases;DOWNSTREAM: 1378 bases;DOWNSTREAM: 1681 bases;DOWNSTREAM: 1979 bases;DOWNSTREAM: 1613 bases</t>
  </si>
  <si>
    <t>;ENSDART00000150317</t>
  </si>
  <si>
    <t>25:27102471:C</t>
  </si>
  <si>
    <t>;ENSDARG00000096101</t>
  </si>
  <si>
    <t>;si:ch211-10m5.3</t>
  </si>
  <si>
    <t>;lincRNA</t>
  </si>
  <si>
    <t>INTERGENIC;UPSTREAM: 4876 bases</t>
  </si>
  <si>
    <t>ENSDART00000073441</t>
  </si>
  <si>
    <t>25:35992113:G</t>
  </si>
  <si>
    <t>ENSDARG00000051763</t>
  </si>
  <si>
    <t>SNTB2</t>
  </si>
  <si>
    <t>ENSDART00000085039</t>
  </si>
  <si>
    <t>21:41839987:T</t>
  </si>
  <si>
    <t>ENSDARG00000060390</t>
  </si>
  <si>
    <t>zgc:175288</t>
  </si>
  <si>
    <t>;ENSDART00000141046</t>
  </si>
  <si>
    <t>20:12847019:G</t>
  </si>
  <si>
    <t>;ENSDARG00000093724</t>
  </si>
  <si>
    <t>;si:dkey-54g2.2</t>
  </si>
  <si>
    <t>INTERGENIC;DOWNSTREAM: 3893 bases</t>
  </si>
  <si>
    <t>NA;249</t>
  </si>
  <si>
    <t>ENSDART00000078970;ENSDART00000092471;ENSDART00000092505</t>
  </si>
  <si>
    <t>16:37705270:T</t>
  </si>
  <si>
    <t>ENSDARG00000078090</t>
  </si>
  <si>
    <t>PTPRU (2 of 3)</t>
  </si>
  <si>
    <t>3225;3204;3174</t>
  </si>
  <si>
    <t>;ENSDART00000151204</t>
  </si>
  <si>
    <t>21:10284932:G</t>
  </si>
  <si>
    <t>;ENSDARG00000058740</t>
  </si>
  <si>
    <t>;ube2r2</t>
  </si>
  <si>
    <t>INTERGENIC;UPSTREAM: 4780 bases</t>
  </si>
  <si>
    <t>NA;753</t>
  </si>
  <si>
    <t>ENSDART00000115970;ENSDART00000123458;ENSDART00000149743</t>
  </si>
  <si>
    <t>22:989369:G</t>
  </si>
  <si>
    <t>ENSDARG00000080791;ENSDARG00000044525</t>
  </si>
  <si>
    <t>5S_rRNA;pparda</t>
  </si>
  <si>
    <t>rRNA;protein_coding</t>
  </si>
  <si>
    <t>DOWNSTREAM: 2188 bases;INTRON</t>
  </si>
  <si>
    <t>NA;1491</t>
  </si>
  <si>
    <t>4:41567157:C</t>
  </si>
  <si>
    <t>;ENSDART00000102170</t>
  </si>
  <si>
    <t>16:56724748:T</t>
  </si>
  <si>
    <t>;ENSDARG00000069929</t>
  </si>
  <si>
    <t>;PLEKHG4B (2 of 2)</t>
  </si>
  <si>
    <t>INTERGENIC;DOWNSTREAM: 3978 bases</t>
  </si>
  <si>
    <t>NA;2136</t>
  </si>
  <si>
    <t>8:618534:A</t>
  </si>
  <si>
    <t>1:16795334:G</t>
  </si>
  <si>
    <t>ENSDART00000111971</t>
  </si>
  <si>
    <t>14:284944:A</t>
  </si>
  <si>
    <t>ENSDARG00000077991</t>
  </si>
  <si>
    <t>WDR1</t>
  </si>
  <si>
    <t>4:33416492:G</t>
  </si>
  <si>
    <t>ENSDART00000074602</t>
  </si>
  <si>
    <t>6:54651940:G</t>
  </si>
  <si>
    <t>ENSDARG00000052701</t>
  </si>
  <si>
    <t>SMPD2 (2 of 2)</t>
  </si>
  <si>
    <t>ENSDART00000088908</t>
  </si>
  <si>
    <t>18:12419514:A</t>
  </si>
  <si>
    <t>ENSDARG00000007461</t>
  </si>
  <si>
    <t>SRGAP1 (1 of 2)</t>
  </si>
  <si>
    <t>ENSDART00000076845;ENSDART00000097856;ENSDART00000137112</t>
  </si>
  <si>
    <t>5:40629137:A</t>
  </si>
  <si>
    <t>ENSDARG00000054619</t>
  </si>
  <si>
    <t>fras1</t>
  </si>
  <si>
    <t>11913;11970;11811</t>
  </si>
  <si>
    <t>4:43370269:T</t>
  </si>
  <si>
    <t>7:5061095:G</t>
  </si>
  <si>
    <t>2:57725119:A</t>
  </si>
  <si>
    <t>7:71492517:A</t>
  </si>
  <si>
    <t>8:6631453:G</t>
  </si>
  <si>
    <t>23:22470570:G</t>
  </si>
  <si>
    <t>ENSDART00000145499</t>
  </si>
  <si>
    <t>13:17134271:A</t>
  </si>
  <si>
    <t>ENSDARG00000057166</t>
  </si>
  <si>
    <t>C13H10orf11</t>
  </si>
  <si>
    <t>ENSDART00000035513</t>
  </si>
  <si>
    <t>6:44054854:G</t>
  </si>
  <si>
    <t>ENSDARG00000058522</t>
  </si>
  <si>
    <t>shq1</t>
  </si>
  <si>
    <t>ENSDART00000123272</t>
  </si>
  <si>
    <t>7:74805244:T</t>
  </si>
  <si>
    <t>ENSDARG00000087154</t>
  </si>
  <si>
    <t>RASGRP2 (2 of 2)</t>
  </si>
  <si>
    <t>7:35117511:A</t>
  </si>
  <si>
    <t>21:2140514:C</t>
  </si>
  <si>
    <t>;ENSDART00000055689;ENSDART00000059379;ENSDART00000082302;ENSDART00000148286</t>
  </si>
  <si>
    <t>2:60220771:T</t>
  </si>
  <si>
    <t>;ENSDARG00000079030</t>
  </si>
  <si>
    <t>;ftr39p</t>
  </si>
  <si>
    <t>;unprocessed_pseudogene</t>
  </si>
  <si>
    <t>INTERGENIC;UPSTREAM: 4519 bases;UPSTREAM: 4324 bases</t>
  </si>
  <si>
    <t>;ENSDART00000086326;ENSDART00000097874;ENSDART00000149062</t>
  </si>
  <si>
    <t>2:55995256:A</t>
  </si>
  <si>
    <t>;ENSDARG00000067920;ENSDARG00000019128</t>
  </si>
  <si>
    <t>;rab8a;tpm4b</t>
  </si>
  <si>
    <t>INTERGENIC;UPSTREAM: 1654 bases;DOWNSTREAM: 727 bases;UPSTREAM: 1624 bases</t>
  </si>
  <si>
    <t>NA;633;747;624</t>
  </si>
  <si>
    <t>ENSDART00000113725</t>
  </si>
  <si>
    <t>22:36501150:C</t>
  </si>
  <si>
    <t>ENSDARG00000078779</t>
  </si>
  <si>
    <t>si:ch73-253j10.1</t>
  </si>
  <si>
    <t>processed_pseudogene</t>
  </si>
  <si>
    <t>20:12632046:T</t>
  </si>
  <si>
    <t>17:46985343:A</t>
  </si>
  <si>
    <t>;ENSDART00000015636;ENSDART00000065447</t>
  </si>
  <si>
    <t>21:28929775:C</t>
  </si>
  <si>
    <t>;ENSDARG00000005551</t>
  </si>
  <si>
    <t>;hnrnph1l</t>
  </si>
  <si>
    <t>;protein_coding;processed_transcript</t>
  </si>
  <si>
    <t>INTERGENIC;UPSTREAM: 3982 bases;UPSTREAM: 3950 bases</t>
  </si>
  <si>
    <t>NA;1224</t>
  </si>
  <si>
    <t>ENSDART00000005989;ENSDART00000100042;ENSDART00000100046;ENSDART00000126059;ENSDART00000134033;ENSDART00000140978</t>
  </si>
  <si>
    <t>8:22889001:A</t>
  </si>
  <si>
    <t>ENSDARG00000009748;ENSDARG00000069009</t>
  </si>
  <si>
    <t>dffb;C8H1orf174</t>
  </si>
  <si>
    <t>INTRON;DOWNSTREAM: 2818 bases;DOWNSTREAM: 2148 bases;DOWNSTREAM: 2974 bases;DOWNSTREAM: 2878 bases;DOWNSTREAM: 3080 bases</t>
  </si>
  <si>
    <t>1002;567;570;NA;492</t>
  </si>
  <si>
    <t>21:32525049:C</t>
  </si>
  <si>
    <t>ENSDART00000002622</t>
  </si>
  <si>
    <t>10:2958656:T</t>
  </si>
  <si>
    <t>ENSDARG00000005108</t>
  </si>
  <si>
    <t>oclna</t>
  </si>
  <si>
    <t>16:37613751:A</t>
  </si>
  <si>
    <t>18:35771979:T</t>
  </si>
  <si>
    <t>;ENSDART00000046344;ENSDART00000121842</t>
  </si>
  <si>
    <t>19:3393173:G</t>
  </si>
  <si>
    <t>;ENSDARG00000074394;ENSDARG00000091784</t>
  </si>
  <si>
    <t>;CLEC3B (2 of 2);CDCP1 (2 of 3)</t>
  </si>
  <si>
    <t>INTERGENIC;DOWNSTREAM: 2538 bases;DOWNSTREAM: 1655 bases</t>
  </si>
  <si>
    <t>NA;603;1314</t>
  </si>
  <si>
    <t>ENSDART00000109599</t>
  </si>
  <si>
    <t>15:5414485:T</t>
  </si>
  <si>
    <t>ENSDARG00000060308</t>
  </si>
  <si>
    <t>URB1 (2 of 2)</t>
  </si>
  <si>
    <t>18:31861820:G</t>
  </si>
  <si>
    <t>;ENSDART00000122809;ENSDART00000124184</t>
  </si>
  <si>
    <t>4:58172664:T</t>
  </si>
  <si>
    <t>;ENSDARG00000089635;ENSDARG00000089604</t>
  </si>
  <si>
    <t>;CABZ01054405.2;CABZ01054405.1</t>
  </si>
  <si>
    <t>INTERGENIC;UPSTREAM: 1688 bases;UPSTREAM: 4251 bases</t>
  </si>
  <si>
    <t>NA;900;1152</t>
  </si>
  <si>
    <t>;ENSDART00000058426;ENSDART00000126635</t>
  </si>
  <si>
    <t>2:53550204:T</t>
  </si>
  <si>
    <t>;ENSDARG00000039945</t>
  </si>
  <si>
    <t>;sirt6</t>
  </si>
  <si>
    <t>INTERGENIC;UPSTREAM: 4116 bases;UPSTREAM: 4083 bases</t>
  </si>
  <si>
    <t>NA;1065</t>
  </si>
  <si>
    <t>1:58325059:A</t>
  </si>
  <si>
    <t>ENSDART00000102120;ENSDART00000147050</t>
  </si>
  <si>
    <t>13:8870273:T</t>
  </si>
  <si>
    <t>ENSDARG00000089070</t>
  </si>
  <si>
    <t>HTRA2 (13 of 31)</t>
  </si>
  <si>
    <t>645;612</t>
  </si>
  <si>
    <t>;ENSDART00000023293;ENSDART00000139527</t>
  </si>
  <si>
    <t>20:9397371:T</t>
  </si>
  <si>
    <t>;ENSDARG00000012390;ENSDARG00000092174</t>
  </si>
  <si>
    <t>;kcnk5;si:ch211-59d15.4</t>
  </si>
  <si>
    <t>INTERGENIC;UPSTREAM: 4135 bases;DOWNSTREAM: 2607 bases</t>
  </si>
  <si>
    <t>NA;1347;511</t>
  </si>
  <si>
    <t>12:14900928:T</t>
  </si>
  <si>
    <t>ENSDART00000026738</t>
  </si>
  <si>
    <t>6:2986762:A</t>
  </si>
  <si>
    <t>ENSDARG00000076810</t>
  </si>
  <si>
    <t>ptprfa</t>
  </si>
  <si>
    <t>12:48046179:A</t>
  </si>
  <si>
    <t>2:13732632:T</t>
  </si>
  <si>
    <t>5:62405409:C</t>
  </si>
  <si>
    <t>7:65328392:T</t>
  </si>
  <si>
    <t>2:14462554:T</t>
  </si>
  <si>
    <t>9:20105819:T</t>
  </si>
  <si>
    <t>ENSDART00000081651</t>
  </si>
  <si>
    <t>17:8301524:C</t>
  </si>
  <si>
    <t>ENSDARG00000058760</t>
  </si>
  <si>
    <t>6:25579413:G</t>
  </si>
  <si>
    <t>ENSDART00000112182</t>
  </si>
  <si>
    <t>12:3524313:C</t>
  </si>
  <si>
    <t>ENSDARG00000079486</t>
  </si>
  <si>
    <t>fam20a</t>
  </si>
  <si>
    <t>17:26257382:C</t>
  </si>
  <si>
    <t>ENSDART00000022393</t>
  </si>
  <si>
    <t>3:39115303:A</t>
  </si>
  <si>
    <t>ENSDARG00000017036</t>
  </si>
  <si>
    <t>CR392006.1</t>
  </si>
  <si>
    <t>ENSDART00000045295;ENSDART00000138268;ENSDART00000145325</t>
  </si>
  <si>
    <t>8:33074314:T</t>
  </si>
  <si>
    <t>ENSDARG00000054224</t>
  </si>
  <si>
    <t>IPO11</t>
  </si>
  <si>
    <t>2928;1632;2886</t>
  </si>
  <si>
    <t>23:39360257:T</t>
  </si>
  <si>
    <t>7:6679460:A</t>
  </si>
  <si>
    <t>5:1014986:G</t>
  </si>
  <si>
    <t>5:44373997:T</t>
  </si>
  <si>
    <t>ENSDART00000026244</t>
  </si>
  <si>
    <t>10:7269470:T</t>
  </si>
  <si>
    <t>ENSDARG00000013457</t>
  </si>
  <si>
    <t>skiv2l2</t>
  </si>
  <si>
    <t>1:38628574:T</t>
  </si>
  <si>
    <t>20:45455573:T</t>
  </si>
  <si>
    <t>;ENSDART00000051886;ENSDART00000144566</t>
  </si>
  <si>
    <t>13:23493479:G</t>
  </si>
  <si>
    <t>;ENSDARG00000002219</t>
  </si>
  <si>
    <t>;si:dkey-103j14.5</t>
  </si>
  <si>
    <t>INTERGENIC;UPSTREAM: 4865 bases</t>
  </si>
  <si>
    <t>NA;924;330</t>
  </si>
  <si>
    <t>7:64869133:C</t>
  </si>
  <si>
    <t>17:50543702:C</t>
  </si>
  <si>
    <t>17:9140671:A</t>
  </si>
  <si>
    <t>4:45356200:T</t>
  </si>
  <si>
    <t>ENSDART00000033848;ENSDART00000139650</t>
  </si>
  <si>
    <t>13:33593513:A</t>
  </si>
  <si>
    <t>ENSDARG00000017835</t>
  </si>
  <si>
    <t>brf1a</t>
  </si>
  <si>
    <t>1986;259</t>
  </si>
  <si>
    <t>ENSDART00000148571</t>
  </si>
  <si>
    <t>10:6413850:T</t>
  </si>
  <si>
    <t>ENSDARG00000095902</t>
  </si>
  <si>
    <t>si:ch211-57m13.10</t>
  </si>
  <si>
    <t>P/P</t>
  </si>
  <si>
    <t>ccA/ccT</t>
  </si>
  <si>
    <t>8:35843643:T</t>
  </si>
  <si>
    <t>ENSDART00000079342;ENSDART00000128679</t>
  </si>
  <si>
    <t>24:34888246:A</t>
  </si>
  <si>
    <t>ENSDARG00000056888;ENSDARG00000056683</t>
  </si>
  <si>
    <t>DNAH8;cdk5</t>
  </si>
  <si>
    <t>14004;879</t>
  </si>
  <si>
    <t>ENSDART00000100987;ENSDART00000109570;ENSDART00000137300;ENSDART00000140840</t>
  </si>
  <si>
    <t>2:60133711:G</t>
  </si>
  <si>
    <t>ENSDARG00000089388;ENSDARG00000075355;ENSDARG00000095678</t>
  </si>
  <si>
    <t>ftr37;ftr35;ftr36</t>
  </si>
  <si>
    <t>INTRON;UPSTREAM: 4390 bases;DOWNSTREAM: 4893 bases;UPSTREAM: 4322 bases</t>
  </si>
  <si>
    <t>1674;783;1446;1516</t>
  </si>
  <si>
    <t>ENSDART00000016808</t>
  </si>
  <si>
    <t>5:72446556:A</t>
  </si>
  <si>
    <t>ENSDARG00000089924</t>
  </si>
  <si>
    <t>aldh2a</t>
  </si>
  <si>
    <t>;ENSDART00000136822</t>
  </si>
  <si>
    <t>7:71497973:G</t>
  </si>
  <si>
    <t>;ENSDARG00000093923</t>
  </si>
  <si>
    <t>;si:ch211-128b10.1</t>
  </si>
  <si>
    <t>INTERGENIC;UPSTREAM: 4079 bases</t>
  </si>
  <si>
    <t>10:4499053:C</t>
  </si>
  <si>
    <t>12:15831126:T</t>
  </si>
  <si>
    <t>;ENSDART00000122361</t>
  </si>
  <si>
    <t>18:32887332:T</t>
  </si>
  <si>
    <t>;ENSDARG00000087263</t>
  </si>
  <si>
    <t>;SSR3 (1 of 2)</t>
  </si>
  <si>
    <t>INTERGENIC;DOWNSTREAM: 3330 bases</t>
  </si>
  <si>
    <t>ENSDART00000081389;ENSDART00000097136;ENSDART00000106261;ENSDART00000106266</t>
  </si>
  <si>
    <t>3:8747394:A</t>
  </si>
  <si>
    <t>ENSDARG00000092093;ENSDARG00000058507</t>
  </si>
  <si>
    <t>zgc:113443;zgc:173517</t>
  </si>
  <si>
    <t>INTRON;UPSTREAM: 4360 bases</t>
  </si>
  <si>
    <t>1311;633;1083;3033</t>
  </si>
  <si>
    <t>ENSDART00000114500</t>
  </si>
  <si>
    <t>2:58114686:A</t>
  </si>
  <si>
    <t>ENSDARG00000073668</t>
  </si>
  <si>
    <t>ncstn</t>
  </si>
  <si>
    <t>;ENSDART00000136118;ENSDART00000140252;ENSDART00000150836</t>
  </si>
  <si>
    <t>4:55781421:T</t>
  </si>
  <si>
    <t>;ENSDARG00000094921</t>
  </si>
  <si>
    <t>;si:dkey-196n19.5</t>
  </si>
  <si>
    <t>;lincRNA;retained_intron</t>
  </si>
  <si>
    <t>INTERGENIC;DOWNSTREAM: 1407 bases;DOWNSTREAM: 1722 bases;DOWNSTREAM: 3386 bases</t>
  </si>
  <si>
    <t>21:7163254:A</t>
  </si>
  <si>
    <t>;ENSDART00000119819</t>
  </si>
  <si>
    <t>23:15462870:A</t>
  </si>
  <si>
    <t>;ENSDARG00000084419</t>
  </si>
  <si>
    <t>;5S_rRNA</t>
  </si>
  <si>
    <t>;rRNA</t>
  </si>
  <si>
    <t>INTERGENIC;UPSTREAM: 1307 bases</t>
  </si>
  <si>
    <t>4:41766498:T</t>
  </si>
  <si>
    <t>ENSDART00000101231</t>
  </si>
  <si>
    <t>7:13953550:C</t>
  </si>
  <si>
    <t>ENSDARG00000078060</t>
  </si>
  <si>
    <t>syt7b</t>
  </si>
  <si>
    <t>ENSDART00000090165</t>
  </si>
  <si>
    <t>7:72409663:G</t>
  </si>
  <si>
    <t>ENSDARG00000069473</t>
  </si>
  <si>
    <t>frem1a</t>
  </si>
  <si>
    <t>17:33232441:G</t>
  </si>
  <si>
    <t>3:51001734:A</t>
  </si>
  <si>
    <t>23:3481047:C</t>
  </si>
  <si>
    <t>17:46704209:C</t>
  </si>
  <si>
    <t>;ENSDART00000130940</t>
  </si>
  <si>
    <t>5:64907418:T</t>
  </si>
  <si>
    <t>;ENSDARG00000088069</t>
  </si>
  <si>
    <t>;CR759879.1</t>
  </si>
  <si>
    <t>INTERGENIC;DOWNSTREAM: 523 bases</t>
  </si>
  <si>
    <t>NA;1380</t>
  </si>
  <si>
    <t>ENSDART00000123115</t>
  </si>
  <si>
    <t>16:3998776:T</t>
  </si>
  <si>
    <t>ENSDARG00000091731</t>
  </si>
  <si>
    <t>CABZ01043952.3</t>
  </si>
  <si>
    <t>ENSDART00000110711</t>
  </si>
  <si>
    <t>22:4794124:C</t>
  </si>
  <si>
    <t>ENSDARG00000078945</t>
  </si>
  <si>
    <t>mibp</t>
  </si>
  <si>
    <t>13:53047991:C</t>
  </si>
  <si>
    <t>ENSDART00000083756</t>
  </si>
  <si>
    <t>6:17535822:A</t>
  </si>
  <si>
    <t>ENSDARG00000059879</t>
  </si>
  <si>
    <t>RPTOR</t>
  </si>
  <si>
    <t>ENSDART00000045109</t>
  </si>
  <si>
    <t>14:8038699:G</t>
  </si>
  <si>
    <t>ENSDARG00000029443</t>
  </si>
  <si>
    <t>SH2D4A (1 of 2)</t>
  </si>
  <si>
    <t>ENSDART00000075189;ENSDART00000122801</t>
  </si>
  <si>
    <t>8:48320283:T</t>
  </si>
  <si>
    <t>ENSDARG00000053196</t>
  </si>
  <si>
    <t>mtor</t>
  </si>
  <si>
    <t>7548;7692</t>
  </si>
  <si>
    <t>4:27965508:G</t>
  </si>
  <si>
    <t>7:266661:A</t>
  </si>
  <si>
    <t>12:13004475:A</t>
  </si>
  <si>
    <t>;ENSDART00000092182</t>
  </si>
  <si>
    <t>2:5939632:G</t>
  </si>
  <si>
    <t>;ENSDARG00000063218</t>
  </si>
  <si>
    <t>;ppm1la</t>
  </si>
  <si>
    <t>INTERGENIC;UPSTREAM: 4732 bases</t>
  </si>
  <si>
    <t>NA;1086</t>
  </si>
  <si>
    <t>2:38101954:G</t>
  </si>
  <si>
    <t>7:31366847:A</t>
  </si>
  <si>
    <t>ENSDART00000121434</t>
  </si>
  <si>
    <t>19:13622204:T</t>
  </si>
  <si>
    <t>ENSDARG00000089412</t>
  </si>
  <si>
    <t>CABZ01052227.1</t>
  </si>
  <si>
    <t>ENSDART00000130154</t>
  </si>
  <si>
    <t>3:10849674:T</t>
  </si>
  <si>
    <t>ENSDARG00000086250</t>
  </si>
  <si>
    <t>PRKCA (2 of 2)</t>
  </si>
  <si>
    <t>ENSDART00000086094</t>
  </si>
  <si>
    <t>18:27046720:T</t>
  </si>
  <si>
    <t>ENSDARG00000060813</t>
  </si>
  <si>
    <t>plekha7</t>
  </si>
  <si>
    <t>1:54384259:T</t>
  </si>
  <si>
    <t>ENSDART00000110313</t>
  </si>
  <si>
    <t>4:39298406:A</t>
  </si>
  <si>
    <t>ENSDARG00000074193</t>
  </si>
  <si>
    <t>si:dkeyp-85d8.5</t>
  </si>
  <si>
    <t>ENSDART00000129323;ENSDART00000134389</t>
  </si>
  <si>
    <t>4:45235689:A</t>
  </si>
  <si>
    <t>ENSDARG00000089344;ENSDARG00000094700</t>
  </si>
  <si>
    <t>BX640461.1;si:ch211-227e10.5</t>
  </si>
  <si>
    <t>INTRON;DOWNSTREAM: 3312 bases</t>
  </si>
  <si>
    <t>2550;NA</t>
  </si>
  <si>
    <t>;ENSDART00000022841</t>
  </si>
  <si>
    <t>1:29999211:A</t>
  </si>
  <si>
    <t>;ENSDARG00000019715</t>
  </si>
  <si>
    <t>;metap1d</t>
  </si>
  <si>
    <t>INTERGENIC;UPSTREAM: 3277 bases</t>
  </si>
  <si>
    <t>NA;1017</t>
  </si>
  <si>
    <t>16:40536120:C</t>
  </si>
  <si>
    <t>4:45235666:C</t>
  </si>
  <si>
    <t>INTRON;DOWNSTREAM: 3335 bases</t>
  </si>
  <si>
    <t>;ENSDART00000115451;ENSDART00000118418</t>
  </si>
  <si>
    <t>4:29905015:T</t>
  </si>
  <si>
    <t>;ENSDARG00000080314;ENSDARG00000080271</t>
  </si>
  <si>
    <t>;U1</t>
  </si>
  <si>
    <t>;snRNA</t>
  </si>
  <si>
    <t>INTERGENIC;DOWNSTREAM: 3066 bases;DOWNSTREAM: 1761 bases</t>
  </si>
  <si>
    <t>4:39333161:T</t>
  </si>
  <si>
    <t>4:38110156:A</t>
  </si>
  <si>
    <t>ENSDART00000087115;ENSDART00000147566</t>
  </si>
  <si>
    <t>1:30865222:A</t>
  </si>
  <si>
    <t>ENSDARG00000078902</t>
  </si>
  <si>
    <t>si:dkey-179o14.1</t>
  </si>
  <si>
    <t>3516;3104</t>
  </si>
  <si>
    <t>3:9470232:T</t>
  </si>
  <si>
    <t>ENSDART00000129200;ENSDART00000144876</t>
  </si>
  <si>
    <t>7:6388722:T</t>
  </si>
  <si>
    <t>ENSDARG00000090099</t>
  </si>
  <si>
    <t>si:ch211-165f21.6</t>
  </si>
  <si>
    <t>1236;835</t>
  </si>
  <si>
    <t>4:43009091:T</t>
  </si>
  <si>
    <t>ENSDART00000081389;ENSDART00000097136</t>
  </si>
  <si>
    <t>3:8764326:T</t>
  </si>
  <si>
    <t>1311;633</t>
  </si>
  <si>
    <t>ENSDART00000150637</t>
  </si>
  <si>
    <t>4:47594398:C</t>
  </si>
  <si>
    <t>ENSDARG00000095244</t>
  </si>
  <si>
    <t>si:dkey-220o21.2</t>
  </si>
  <si>
    <t>ENSDART00000108677;ENSDART00000110110</t>
  </si>
  <si>
    <t>4:37627926:T</t>
  </si>
  <si>
    <t>ENSDARG00000076400</t>
  </si>
  <si>
    <t>si:dkey-238o14.7</t>
  </si>
  <si>
    <t>G/G</t>
  </si>
  <si>
    <t>ggG/ggT</t>
  </si>
  <si>
    <t>673;73</t>
  </si>
  <si>
    <t>2334;378</t>
  </si>
  <si>
    <t>;ENSDART00000053883;ENSDART00000138090</t>
  </si>
  <si>
    <t>20:5105629:T</t>
  </si>
  <si>
    <t>;ENSDARG00000037073</t>
  </si>
  <si>
    <t>;si:dkey-60a16.1</t>
  </si>
  <si>
    <t>INTERGENIC;UPSTREAM: 1574 bases;UPSTREAM: 1457 bases</t>
  </si>
  <si>
    <t>NA;1455;646</t>
  </si>
  <si>
    <t>16:16620861:T</t>
  </si>
  <si>
    <t>ENSDART00000137564</t>
  </si>
  <si>
    <t>4:29551717:C</t>
  </si>
  <si>
    <t>ENSDARG00000089582</t>
  </si>
  <si>
    <t>si:dkey-265e15.2</t>
  </si>
  <si>
    <t>5:24561907:C</t>
  </si>
  <si>
    <t>5:4803015:T</t>
  </si>
  <si>
    <t>22:26990982:T</t>
  </si>
  <si>
    <t>20:5105644:G</t>
  </si>
  <si>
    <t>INTERGENIC;UPSTREAM: 1559 bases;UPSTREAM: 1442 bases</t>
  </si>
  <si>
    <t>ENSDART00000024576;ENSDART00000149350</t>
  </si>
  <si>
    <t>18:5625870:A</t>
  </si>
  <si>
    <t>ENSDARG00000008447</t>
  </si>
  <si>
    <t>fkbp4</t>
  </si>
  <si>
    <t>1350;1353</t>
  </si>
  <si>
    <t>ENSDART00000114108</t>
  </si>
  <si>
    <t>3:1871091:A</t>
  </si>
  <si>
    <t>ENSDARG00000075173</t>
  </si>
  <si>
    <t>si:ch1073-322p19.1</t>
  </si>
  <si>
    <t>25:27177216:G</t>
  </si>
  <si>
    <t>ENSDART00000144595</t>
  </si>
  <si>
    <t>4:57652324:A</t>
  </si>
  <si>
    <t>ENSDARG00000093332</t>
  </si>
  <si>
    <t>BX649417.1</t>
  </si>
  <si>
    <t>NON_SYNONYMOUS_CODING</t>
  </si>
  <si>
    <t>P/L</t>
  </si>
  <si>
    <t>cCt/cTt</t>
  </si>
  <si>
    <t>4:54188364:A</t>
  </si>
  <si>
    <t>1:26677579:G</t>
  </si>
  <si>
    <t>ENSDART00000105607;ENSDART00000137873</t>
  </si>
  <si>
    <t>22:24759442:G</t>
  </si>
  <si>
    <t>ENSDARG00000071437</t>
  </si>
  <si>
    <t>ptprc</t>
  </si>
  <si>
    <t>3966;767</t>
  </si>
  <si>
    <t>ENSDART00000079311;ENSDART00000105633;ENSDART00000133313;ENSDART00000150021</t>
  </si>
  <si>
    <t>22:24245134:C</t>
  </si>
  <si>
    <t>ENSDARG00000075761</t>
  </si>
  <si>
    <t>cfh</t>
  </si>
  <si>
    <t>INTRON;DOWNSTREAM: 1531 bases</t>
  </si>
  <si>
    <t>927;3018;2706;1810</t>
  </si>
  <si>
    <t>2:18397952:T</t>
  </si>
  <si>
    <t>14:47132312:C</t>
  </si>
  <si>
    <t>ENSDART00000019004;ENSDART00000132761</t>
  </si>
  <si>
    <t>3:27905679:T</t>
  </si>
  <si>
    <t>ENSDARG00000004034</t>
  </si>
  <si>
    <t>arhgdig</t>
  </si>
  <si>
    <t>615;460</t>
  </si>
  <si>
    <t>4:48767400:A</t>
  </si>
  <si>
    <t>UPSTREAM: 2 bases;INTRON</t>
  </si>
  <si>
    <t>25:26803891:G</t>
  </si>
  <si>
    <t>ENSDART00000080523;ENSDART00000101718;ENSDART00000110111</t>
  </si>
  <si>
    <t>15:16187352:C</t>
  </si>
  <si>
    <t>ENSDARG00000057787;ENSDARG00000069742</t>
  </si>
  <si>
    <t>ITGAE;cul5a</t>
  </si>
  <si>
    <t>DOWNSTREAM: 1853 bases;INTRON</t>
  </si>
  <si>
    <t>3801;1626;2343</t>
  </si>
  <si>
    <t>7:66250688:A</t>
  </si>
  <si>
    <t>ENSDART00000112234;ENSDART00000126410;ENSDART00000143647</t>
  </si>
  <si>
    <t>22:38183706:T</t>
  </si>
  <si>
    <t>ENSDARG00000078752;ENSDARG00000091582</t>
  </si>
  <si>
    <t>si:ch1073-280h16.1;CU855935.1</t>
  </si>
  <si>
    <t>protein_coding;miRNA</t>
  </si>
  <si>
    <t>INTRON;UPSTREAM: 1667 bases</t>
  </si>
  <si>
    <t>2745;NA;1798</t>
  </si>
  <si>
    <t>4:36279084:T</t>
  </si>
  <si>
    <t>4:49989831:A</t>
  </si>
  <si>
    <t>ENSDART00000062560;ENSDART00000132665;ENSDART00000133212;ENSDART00000142367</t>
  </si>
  <si>
    <t>15:18387593:G</t>
  </si>
  <si>
    <t>ENSDARG00000042646</t>
  </si>
  <si>
    <t>INTRON;DOWNSTREAM: 3647 bases;DOWNSTREAM: 4349 bases</t>
  </si>
  <si>
    <t>3861;516;417;NA</t>
  </si>
  <si>
    <t>ENSDART00000136946;ENSDART00000150289;ENSDART00000150346</t>
  </si>
  <si>
    <t>4:52064888:A</t>
  </si>
  <si>
    <t>ENSDARG00000093615;ENSDARG00000093041</t>
  </si>
  <si>
    <t>si:ch211-234c11.3;si:ch211-234c11.2</t>
  </si>
  <si>
    <t>INTRON;DOWNSTREAM: 3938 bases</t>
  </si>
  <si>
    <t>1254;1176;NA</t>
  </si>
  <si>
    <t>ENSDART00000112445;ENSDART00000140557</t>
  </si>
  <si>
    <t>23:10657988:A</t>
  </si>
  <si>
    <t>ENSDARG00000076292</t>
  </si>
  <si>
    <t>tenc1a</t>
  </si>
  <si>
    <t>4821;1287</t>
  </si>
  <si>
    <t>18:28844481:T</t>
  </si>
  <si>
    <t>ENSDART00000104966</t>
  </si>
  <si>
    <t>22:27778917:G</t>
  </si>
  <si>
    <t>ENSDARG00000071140</t>
  </si>
  <si>
    <t>BX927308.1</t>
  </si>
  <si>
    <t>I/T</t>
  </si>
  <si>
    <t>aTc/aCc</t>
  </si>
  <si>
    <t>ENSDART00000091923</t>
  </si>
  <si>
    <t>11:10781935:T</t>
  </si>
  <si>
    <t>ENSDARG00000063133</t>
  </si>
  <si>
    <t>SLC4A10 (1 of 2)</t>
  </si>
  <si>
    <t>;ENSDART00000143640</t>
  </si>
  <si>
    <t>4:33018258:A</t>
  </si>
  <si>
    <t>;ENSDARG00000095423</t>
  </si>
  <si>
    <t>;ZNF519 (2 of 4)</t>
  </si>
  <si>
    <t>INTERGENIC;DOWNSTREAM: 4008 bases</t>
  </si>
  <si>
    <t>NA;894</t>
  </si>
  <si>
    <t>16:16634686:A</t>
  </si>
  <si>
    <t>ENSDART00000078848;ENSDART00000122670;ENSDART00000145162;ENSDART00000148322</t>
  </si>
  <si>
    <t>1:16447876:G</t>
  </si>
  <si>
    <t>ENSDARG00000056369</t>
  </si>
  <si>
    <t>ufsp2</t>
  </si>
  <si>
    <t>INTRON;UPSTREAM: 3171 bases</t>
  </si>
  <si>
    <t>1206;1401;NA</t>
  </si>
  <si>
    <t>6:17772596:G</t>
  </si>
  <si>
    <t>ENSDART00000025183</t>
  </si>
  <si>
    <t>5:828839:T</t>
  </si>
  <si>
    <t>ENSDARG00000023495</t>
  </si>
  <si>
    <t>IFT74</t>
  </si>
  <si>
    <t>16:32715427:A</t>
  </si>
  <si>
    <t>ENSDART00000083367;ENSDART00000144751</t>
  </si>
  <si>
    <t>15:10403773:T</t>
  </si>
  <si>
    <t>ENSDARG00000037883</t>
  </si>
  <si>
    <t>prcp</t>
  </si>
  <si>
    <t>1473;1271</t>
  </si>
  <si>
    <t>;ENSDART00000113188;ENSDART00000126898;ENSDART00000142104;ENSDART00000148801</t>
  </si>
  <si>
    <t>16:40611707:C</t>
  </si>
  <si>
    <t>;ENSDARG00000074763;ENSDARG00000087369</t>
  </si>
  <si>
    <t>;mrap2a;si:ch211-198c19.2</t>
  </si>
  <si>
    <t>INTERGENIC;DOWNSTREAM: 1821 bases;DOWNSTREAM: 2225 bases;DOWNSTREAM: 2059 bases;DOWNSTREAM: 803 bases</t>
  </si>
  <si>
    <t>NA;627;4104;654</t>
  </si>
  <si>
    <t>16:16627427:T</t>
  </si>
  <si>
    <t>4:43009119:A</t>
  </si>
  <si>
    <t>7:70987918:T</t>
  </si>
  <si>
    <t>4:48769763:C</t>
  </si>
  <si>
    <t>UPSTREAM: 2365 bases;INTRON</t>
  </si>
  <si>
    <t>25:27170948:C</t>
  </si>
  <si>
    <t>1:27300972:A</t>
  </si>
  <si>
    <t>ENSDART00000091052</t>
  </si>
  <si>
    <t>7:69631403:G</t>
  </si>
  <si>
    <t>ENSDARG00000037084</t>
  </si>
  <si>
    <t>CPNE7</t>
  </si>
  <si>
    <t>ENSDART00000131542</t>
  </si>
  <si>
    <t>4:37352053:A</t>
  </si>
  <si>
    <t>ENSDARG00000093500</t>
  </si>
  <si>
    <t>si:ch211-120c15.2</t>
  </si>
  <si>
    <t>ENSDART00000102572;ENSDART00000132165</t>
  </si>
  <si>
    <t>21:5375036:G</t>
  </si>
  <si>
    <t>ENSDARG00000020072</t>
  </si>
  <si>
    <t>thbs4b</t>
  </si>
  <si>
    <t>INTRON;UPSTREAM: 3222 bases</t>
  </si>
  <si>
    <t>2850;NA</t>
  </si>
  <si>
    <t>ENSDART00000130327</t>
  </si>
  <si>
    <t>12:23057124:G</t>
  </si>
  <si>
    <t>ENSDARG00000091093</t>
  </si>
  <si>
    <t>BX510316.4</t>
  </si>
  <si>
    <t>4:33012096:T</t>
  </si>
  <si>
    <t>INTERGENIC;UPSTREAM: 1261 bases</t>
  </si>
  <si>
    <t>8:19625089:T</t>
  </si>
  <si>
    <t>24:12454737:T</t>
  </si>
  <si>
    <t>8:41355458:G</t>
  </si>
  <si>
    <t>5:3512981:T</t>
  </si>
  <si>
    <t>ENSDART00000012336;ENSDART00000128397;ENSDART00000137995;ENSDART00000147070</t>
  </si>
  <si>
    <t>22:17892186:A</t>
  </si>
  <si>
    <t>ENSDARG00000002909</t>
  </si>
  <si>
    <t>tjp3</t>
  </si>
  <si>
    <t>INTRON;DOWNSTREAM: 892 bases</t>
  </si>
  <si>
    <t>1521;3768;2478;1443</t>
  </si>
  <si>
    <t>9:49435183:A</t>
  </si>
  <si>
    <t>8:56138519:A</t>
  </si>
  <si>
    <t>;ENSDART00000008681</t>
  </si>
  <si>
    <t>22:3994651:C</t>
  </si>
  <si>
    <t>;ENSDARG00000016744</t>
  </si>
  <si>
    <t>;fbn2b</t>
  </si>
  <si>
    <t>INTERGENIC;UPSTREAM: 3728 bases</t>
  </si>
  <si>
    <t>NA;5589</t>
  </si>
  <si>
    <t>ENSDART00000066604</t>
  </si>
  <si>
    <t>17:14816060:T</t>
  </si>
  <si>
    <t>ENSDARG00000045289</t>
  </si>
  <si>
    <t>gpr137c</t>
  </si>
  <si>
    <t>5:44928529:T</t>
  </si>
  <si>
    <t>ENSDART00000083719</t>
  </si>
  <si>
    <t>7:41460686:G</t>
  </si>
  <si>
    <t>ENSDARG00000059871</t>
  </si>
  <si>
    <t>shrprbck1r</t>
  </si>
  <si>
    <t>ENSDART00000110765</t>
  </si>
  <si>
    <t>10:38207992:A</t>
  </si>
  <si>
    <t>ENSDARG00000076220</t>
  </si>
  <si>
    <t>sez6a</t>
  </si>
  <si>
    <t>22:28132290:C</t>
  </si>
  <si>
    <t>4:25231011:G</t>
  </si>
  <si>
    <t>ENSDART00000030622</t>
  </si>
  <si>
    <t>17:41172771:C</t>
  </si>
  <si>
    <t>ENSDARG00000019877</t>
  </si>
  <si>
    <t>rbks</t>
  </si>
  <si>
    <t>7:61321685:C</t>
  </si>
  <si>
    <t>ENSDART00000058735</t>
  </si>
  <si>
    <t>11:4039533:A</t>
  </si>
  <si>
    <t>ENSDARG00000040157</t>
  </si>
  <si>
    <t>glt8d1</t>
  </si>
  <si>
    <t>3:46950490:G</t>
  </si>
  <si>
    <t>22:24767778:A</t>
  </si>
  <si>
    <t>24:34385486:A</t>
  </si>
  <si>
    <t>4:26177217:A</t>
  </si>
  <si>
    <t>3:22588268:T</t>
  </si>
  <si>
    <t>3:48102274:G</t>
  </si>
  <si>
    <t>1:5929522:C</t>
  </si>
  <si>
    <t>ENSDART00000111357;ENSDART00000128805</t>
  </si>
  <si>
    <t>4:61667615:A</t>
  </si>
  <si>
    <t>ENSDARG00000086379;ENSDARG00000086767</t>
  </si>
  <si>
    <t>si:ch211-232d10.3;BX957252.1</t>
  </si>
  <si>
    <t>INTRON;UPSTREAM: 3501 bases</t>
  </si>
  <si>
    <t>735;1491</t>
  </si>
  <si>
    <t>;ENSDART00000059693;ENSDART00000133515;ENSDART00000135032;ENSDART00000135734;ENSDART00000138712;ENSDART00000139189;ENSDART00000145297;ENSDART00000146829</t>
  </si>
  <si>
    <t>9:23021907:A</t>
  </si>
  <si>
    <t>;ENSDARG00000040736;ENSDARG00000092345;ENSDARG00000092651;ENSDARG00000093594</t>
  </si>
  <si>
    <t>;crygm7;si:dkey-57a22.13;SGOL1 (1 of 2);si:dkey-57a22.12</t>
  </si>
  <si>
    <t>;protein_coding;processed_transcript;retained_intron</t>
  </si>
  <si>
    <t>INTERGENIC;UPSTREAM: 4530 bases;UPSTREAM: 1533 bases;DOWNSTREAM: 4903 bases;DOWNSTREAM: 2566 bases;UPSTREAM: 1496 bases;UPSTREAM: 4566 bases;UPSTREAM: 4626 bases</t>
  </si>
  <si>
    <t>NA;525;246;2544;252</t>
  </si>
  <si>
    <t>ENSDART00000131175</t>
  </si>
  <si>
    <t>12:23639929:G</t>
  </si>
  <si>
    <t>ENSDARG00000038990</t>
  </si>
  <si>
    <t>wnt3</t>
  </si>
  <si>
    <t>ENSDART00000089642</t>
  </si>
  <si>
    <t>25:22560576:A</t>
  </si>
  <si>
    <t>ENSDARG00000062195</t>
  </si>
  <si>
    <t>FBXO31</t>
  </si>
  <si>
    <t>ENSDART00000148253;ENSDART00000150373</t>
  </si>
  <si>
    <t>4:50817347:C</t>
  </si>
  <si>
    <t>ENSDARG00000096078;ENSDARG00000096155</t>
  </si>
  <si>
    <t>si:dkey-51d8.10;si:ch211-162i8.1</t>
  </si>
  <si>
    <t>lincRNA;antisense</t>
  </si>
  <si>
    <t>UPSTREAM: 1759 bases;INTRON</t>
  </si>
  <si>
    <t>ENSDART00000080286</t>
  </si>
  <si>
    <t>22:15811649:A</t>
  </si>
  <si>
    <t>ENSDARG00000057590</t>
  </si>
  <si>
    <t>si:ch1073-396h14.1</t>
  </si>
  <si>
    <t>6:22180496:C</t>
  </si>
  <si>
    <t>ENSDART00000111837</t>
  </si>
  <si>
    <t>6:31181357:A</t>
  </si>
  <si>
    <t>ENSDARG00000075034</t>
  </si>
  <si>
    <t>raver2</t>
  </si>
  <si>
    <t>ENSDART00000021949</t>
  </si>
  <si>
    <t>11:28610068:A</t>
  </si>
  <si>
    <t>ENSDARG00000075021</t>
  </si>
  <si>
    <t>FAM120A</t>
  </si>
  <si>
    <t>ENSDART00000113785</t>
  </si>
  <si>
    <t>22:26450866:A</t>
  </si>
  <si>
    <t>ENSDART00000074147</t>
  </si>
  <si>
    <t>3:8225890:A</t>
  </si>
  <si>
    <t>ENSDARG00000052315</t>
  </si>
  <si>
    <t>UBN2 (1 of 2)</t>
  </si>
  <si>
    <t>3:46952054:A</t>
  </si>
  <si>
    <t>8:40251595:G</t>
  </si>
  <si>
    <t>5:37723673:A</t>
  </si>
  <si>
    <t>ENSDART00000015967;ENSDART00000110805;ENSDART00000122561;ENSDART00000134275;ENSDART00000142074;ENSDART00000142682;ENSDART00000146902</t>
  </si>
  <si>
    <t>15:31912470:A</t>
  </si>
  <si>
    <t>ENSDARG00000010025;ENSDARG00000026821</t>
  </si>
  <si>
    <t>lsr;tmem106ba</t>
  </si>
  <si>
    <t>INTRON;UPSTREAM: 4715 bases;UPSTREAM: 4683 bases</t>
  </si>
  <si>
    <t>1800;597;1785;NA;598;771</t>
  </si>
  <si>
    <t>1:27308700:A</t>
  </si>
  <si>
    <t>22:28117766:C</t>
  </si>
  <si>
    <t>2:7079568:C</t>
  </si>
  <si>
    <t>14:11955870:T</t>
  </si>
  <si>
    <t>ENSDART00000109714</t>
  </si>
  <si>
    <t>1:24714618:G</t>
  </si>
  <si>
    <t>ENSDARG00000076499</t>
  </si>
  <si>
    <t>usp53b</t>
  </si>
  <si>
    <t>ENSDART00000110608</t>
  </si>
  <si>
    <t>11:34853164:A</t>
  </si>
  <si>
    <t>ENSDARG00000074908</t>
  </si>
  <si>
    <t>col6a1</t>
  </si>
  <si>
    <t>2:13230866:T</t>
  </si>
  <si>
    <t>ENSDART00000074971;ENSDART00000137462</t>
  </si>
  <si>
    <t>10:6224208:T</t>
  </si>
  <si>
    <t>ENSDARG00000053012</t>
  </si>
  <si>
    <t>zgc:112045</t>
  </si>
  <si>
    <t>819;NA</t>
  </si>
  <si>
    <t>21:31624716:A</t>
  </si>
  <si>
    <t>ENSDART00000017829</t>
  </si>
  <si>
    <t>2:42069739:T</t>
  </si>
  <si>
    <t>ENSDARG00000012600</t>
  </si>
  <si>
    <t>si:dkey-97a13.6</t>
  </si>
  <si>
    <t>14:13387844:G</t>
  </si>
  <si>
    <t>2:46189550:A</t>
  </si>
  <si>
    <t>7:27333378:T</t>
  </si>
  <si>
    <t>9:50572659:G</t>
  </si>
  <si>
    <t>ENSDART00000125730</t>
  </si>
  <si>
    <t>3:39198724:G</t>
  </si>
  <si>
    <t>ENSDARG00000089377</t>
  </si>
  <si>
    <t>BX936386.2</t>
  </si>
  <si>
    <t>ENSDART00000108805</t>
  </si>
  <si>
    <t>4:43236307:C</t>
  </si>
  <si>
    <t>ENSDARG00000079159</t>
  </si>
  <si>
    <t>zgc:173705</t>
  </si>
  <si>
    <t>ENSDART00000105607</t>
  </si>
  <si>
    <t>22:24722446:A</t>
  </si>
  <si>
    <t>8:40805398:T</t>
  </si>
  <si>
    <t>1:3116170:T</t>
  </si>
  <si>
    <t>;ENSDART00000144942</t>
  </si>
  <si>
    <t>8:14074397:T</t>
  </si>
  <si>
    <t>;ENSDARG00000093180</t>
  </si>
  <si>
    <t>;si:ch211-126g16.8</t>
  </si>
  <si>
    <t>INTERGENIC;DOWNSTREAM: 2095 bases</t>
  </si>
  <si>
    <t>7:8934318:T</t>
  </si>
  <si>
    <t>ENSDART00000033332</t>
  </si>
  <si>
    <t>22:14321375:G</t>
  </si>
  <si>
    <t>ENSDARG00000011673</t>
  </si>
  <si>
    <t>si:ch211-246m6.5</t>
  </si>
  <si>
    <t>ENSDART00000126185</t>
  </si>
  <si>
    <t>15:15691750:C</t>
  </si>
  <si>
    <t>ENSDARG00000088898</t>
  </si>
  <si>
    <t>CALN1 (2 of 2)</t>
  </si>
  <si>
    <t>NL_A</t>
  </si>
  <si>
    <t>NL_C</t>
  </si>
  <si>
    <t>NL_G</t>
  </si>
  <si>
    <t>NL_T</t>
  </si>
  <si>
    <t>MEL_A</t>
  </si>
  <si>
    <t>MEL_C</t>
  </si>
  <si>
    <t>MEL_G</t>
  </si>
  <si>
    <t>MEL_T</t>
  </si>
  <si>
    <t>NormalRefPct</t>
  </si>
  <si>
    <t>TumorAltPct</t>
  </si>
  <si>
    <t>NormalAltPct</t>
  </si>
  <si>
    <t>TumorRefPct</t>
  </si>
  <si>
    <t>G&gt;T</t>
  </si>
  <si>
    <t>T&gt;C</t>
  </si>
  <si>
    <t>T&gt;A</t>
  </si>
  <si>
    <t>A&gt;G</t>
  </si>
  <si>
    <t>A&gt;T</t>
  </si>
  <si>
    <t>C&gt;T</t>
  </si>
  <si>
    <t>C&gt;A</t>
  </si>
  <si>
    <t>G&gt;A</t>
  </si>
  <si>
    <t>G&gt;C</t>
  </si>
  <si>
    <t>A&gt;C</t>
  </si>
  <si>
    <t>T&gt;G</t>
  </si>
  <si>
    <t>C&gt;G</t>
  </si>
  <si>
    <t>Mutant position</t>
  </si>
  <si>
    <t>Validation_Status (1=yes, 0=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NumberFormat="1"/>
    <xf numFmtId="0" fontId="3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85"/>
  <sheetViews>
    <sheetView tabSelected="1" workbookViewId="0">
      <selection activeCell="M17" sqref="M17"/>
    </sheetView>
  </sheetViews>
  <sheetFormatPr defaultColWidth="11" defaultRowHeight="15.75" x14ac:dyDescent="0.25"/>
  <cols>
    <col min="3" max="3" width="31.75" customWidth="1"/>
    <col min="9" max="9" width="13.625" bestFit="1" customWidth="1"/>
    <col min="14" max="14" width="37.375" customWidth="1"/>
  </cols>
  <sheetData>
    <row r="1" spans="1:69" s="4" customFormat="1" x14ac:dyDescent="0.25">
      <c r="A1" s="4" t="s">
        <v>0</v>
      </c>
      <c r="B1" s="4" t="s">
        <v>1</v>
      </c>
      <c r="C1" s="4" t="s">
        <v>1235</v>
      </c>
      <c r="D1" s="4" t="s">
        <v>2</v>
      </c>
      <c r="E1" s="4" t="s">
        <v>3</v>
      </c>
      <c r="F1" s="4" t="s">
        <v>3</v>
      </c>
      <c r="G1" s="4" t="s">
        <v>3</v>
      </c>
      <c r="H1" s="4" t="s">
        <v>4</v>
      </c>
      <c r="I1" s="4" t="s">
        <v>5</v>
      </c>
      <c r="J1" s="4" t="s">
        <v>1219</v>
      </c>
      <c r="K1" s="4" t="s">
        <v>1221</v>
      </c>
      <c r="L1" s="4" t="s">
        <v>1222</v>
      </c>
      <c r="M1" s="4" t="s">
        <v>1220</v>
      </c>
      <c r="N1" s="4" t="s">
        <v>1236</v>
      </c>
      <c r="O1" s="4" t="s">
        <v>1211</v>
      </c>
      <c r="P1" s="4" t="s">
        <v>1212</v>
      </c>
      <c r="Q1" s="4" t="s">
        <v>1213</v>
      </c>
      <c r="R1" s="4" t="s">
        <v>1214</v>
      </c>
      <c r="S1" s="4" t="s">
        <v>1215</v>
      </c>
      <c r="T1" s="4" t="s">
        <v>1216</v>
      </c>
      <c r="U1" s="4" t="s">
        <v>1217</v>
      </c>
      <c r="V1" s="4" t="s">
        <v>1218</v>
      </c>
      <c r="W1" s="4" t="s">
        <v>6</v>
      </c>
      <c r="X1" s="4" t="s">
        <v>7</v>
      </c>
      <c r="Y1" s="4" t="s">
        <v>8</v>
      </c>
      <c r="Z1" s="4" t="s">
        <v>9</v>
      </c>
      <c r="AA1" s="4" t="s">
        <v>10</v>
      </c>
      <c r="AB1" s="4" t="s">
        <v>11</v>
      </c>
      <c r="AC1" s="4" t="s">
        <v>12</v>
      </c>
      <c r="AD1" s="4" t="s">
        <v>13</v>
      </c>
      <c r="AE1" s="4" t="s">
        <v>14</v>
      </c>
      <c r="AF1" s="4" t="s">
        <v>15</v>
      </c>
      <c r="AG1" s="4" t="s">
        <v>16</v>
      </c>
      <c r="AH1" s="4" t="s">
        <v>17</v>
      </c>
      <c r="AI1" s="4" t="s">
        <v>18</v>
      </c>
      <c r="AJ1" s="4" t="s">
        <v>19</v>
      </c>
      <c r="AK1" s="4" t="s">
        <v>20</v>
      </c>
      <c r="AL1" s="4" t="s">
        <v>21</v>
      </c>
      <c r="AM1" s="4" t="s">
        <v>22</v>
      </c>
      <c r="AN1" s="4" t="s">
        <v>23</v>
      </c>
      <c r="AO1" s="4" t="s">
        <v>24</v>
      </c>
      <c r="AP1" s="4" t="s">
        <v>25</v>
      </c>
      <c r="AQ1" s="4" t="s">
        <v>26</v>
      </c>
      <c r="AR1" s="4" t="s">
        <v>27</v>
      </c>
      <c r="AS1" s="4" t="s">
        <v>28</v>
      </c>
      <c r="AT1" s="4" t="s">
        <v>29</v>
      </c>
      <c r="AU1" s="4" t="s">
        <v>30</v>
      </c>
      <c r="AV1" s="4" t="s">
        <v>31</v>
      </c>
      <c r="AW1" s="4" t="s">
        <v>32</v>
      </c>
      <c r="AX1" s="4" t="s">
        <v>33</v>
      </c>
      <c r="AY1" s="4" t="s">
        <v>34</v>
      </c>
      <c r="AZ1" s="4" t="s">
        <v>35</v>
      </c>
      <c r="BA1" s="4" t="s">
        <v>36</v>
      </c>
      <c r="BB1" s="4" t="s">
        <v>37</v>
      </c>
      <c r="BC1" s="4" t="s">
        <v>38</v>
      </c>
      <c r="BD1" s="4" t="s">
        <v>39</v>
      </c>
      <c r="BE1" s="4" t="s">
        <v>40</v>
      </c>
      <c r="BF1" s="4" t="s">
        <v>41</v>
      </c>
      <c r="BG1" s="4" t="s">
        <v>42</v>
      </c>
      <c r="BH1" s="4" t="s">
        <v>43</v>
      </c>
      <c r="BI1" s="4" t="s">
        <v>44</v>
      </c>
      <c r="BJ1" s="4" t="s">
        <v>45</v>
      </c>
      <c r="BK1" s="4" t="s">
        <v>46</v>
      </c>
      <c r="BL1" s="4" t="s">
        <v>47</v>
      </c>
      <c r="BM1" s="4" t="s">
        <v>48</v>
      </c>
      <c r="BN1" s="4" t="s">
        <v>49</v>
      </c>
      <c r="BO1" s="4" t="s">
        <v>50</v>
      </c>
      <c r="BP1" s="4" t="s">
        <v>51</v>
      </c>
      <c r="BQ1" s="4" t="s">
        <v>52</v>
      </c>
    </row>
    <row r="2" spans="1:69" x14ac:dyDescent="0.25">
      <c r="A2">
        <v>1</v>
      </c>
      <c r="B2">
        <v>4880877</v>
      </c>
      <c r="C2" t="str">
        <f>CONCATENATE("chr",A2,":",(B2-1),"-",(B2+1))</f>
        <v>chr1:4880876-4880878</v>
      </c>
      <c r="D2" t="s">
        <v>73</v>
      </c>
      <c r="E2" t="s">
        <v>54</v>
      </c>
      <c r="F2" t="str">
        <f>CONCATENATE(D2,"&gt;",E2)</f>
        <v>A&gt;T</v>
      </c>
      <c r="G2" t="s">
        <v>1227</v>
      </c>
      <c r="I2" t="s">
        <v>296</v>
      </c>
      <c r="J2" s="2">
        <f>IF($D2="A",$O2,IF($D2="C",$P2,IF($D2="G",$Q2,IF($D2="T",$R2,-1))))/SUM(O2:R2)</f>
        <v>0.98880027150856953</v>
      </c>
      <c r="K2" s="2">
        <f>IF($E2="A",$O2,IF($E2="C",$P2,IF($E2="G",$Q2,IF($E2="T",$R2,-1))))/SUM(O2:R2)</f>
        <v>9.8421856439843882E-3</v>
      </c>
      <c r="L2" s="2">
        <f>IF($D2="A",$S2,IF($D2="C",$T2,IF($D2="G",$U2,IF($D2="T",$V2,-1))))/SUM(S2:V2)</f>
        <v>0.45536682327430428</v>
      </c>
      <c r="M2" s="2">
        <f>IF($E2="A",$S2,IF($E2="C",$T2,IF($E2="G",$U2,IF($E2="T",$V2,-1))))/SUM(S2:V2)</f>
        <v>0.5431875677629201</v>
      </c>
      <c r="N2" s="3">
        <f>IF(AND(M2&gt;0.1,K2&lt;0.02),1,0)</f>
        <v>1</v>
      </c>
      <c r="O2">
        <v>5827</v>
      </c>
      <c r="P2">
        <v>3</v>
      </c>
      <c r="Q2">
        <v>5</v>
      </c>
      <c r="R2">
        <v>58</v>
      </c>
      <c r="S2">
        <v>2520</v>
      </c>
      <c r="T2">
        <v>6</v>
      </c>
      <c r="U2">
        <v>2</v>
      </c>
      <c r="V2">
        <v>3006</v>
      </c>
      <c r="W2">
        <v>12</v>
      </c>
      <c r="X2">
        <v>16</v>
      </c>
      <c r="Y2">
        <v>37</v>
      </c>
      <c r="Z2">
        <v>0</v>
      </c>
      <c r="AA2">
        <v>13</v>
      </c>
      <c r="AB2">
        <v>16</v>
      </c>
      <c r="AC2">
        <v>37</v>
      </c>
      <c r="AD2">
        <v>0</v>
      </c>
      <c r="AE2" t="s">
        <v>57</v>
      </c>
      <c r="AF2" t="s">
        <v>58</v>
      </c>
      <c r="AG2">
        <v>60.328830000000004</v>
      </c>
      <c r="AH2">
        <v>0</v>
      </c>
      <c r="AO2" t="s">
        <v>67</v>
      </c>
      <c r="AU2" t="s">
        <v>64</v>
      </c>
      <c r="AV2" t="s">
        <v>64</v>
      </c>
      <c r="AW2" t="s">
        <v>64</v>
      </c>
      <c r="AX2" t="s">
        <v>57</v>
      </c>
      <c r="AY2" t="s">
        <v>64</v>
      </c>
      <c r="AZ2" s="1">
        <v>7.9300000000000002E-8</v>
      </c>
      <c r="BA2">
        <v>0</v>
      </c>
      <c r="BH2" t="s">
        <v>67</v>
      </c>
      <c r="BN2" t="s">
        <v>64</v>
      </c>
      <c r="BO2" t="s">
        <v>64</v>
      </c>
      <c r="BP2" t="s">
        <v>64</v>
      </c>
      <c r="BQ2">
        <v>2</v>
      </c>
    </row>
    <row r="3" spans="1:69" x14ac:dyDescent="0.25">
      <c r="A3">
        <v>1</v>
      </c>
      <c r="B3">
        <v>13017663</v>
      </c>
      <c r="C3" t="str">
        <f>CONCATENATE("chr",A3,":",(B3-1),"-",(B3+1))</f>
        <v>chr1:13017662-13017664</v>
      </c>
      <c r="D3" t="s">
        <v>65</v>
      </c>
      <c r="E3" t="s">
        <v>73</v>
      </c>
      <c r="F3" t="str">
        <f>CONCATENATE(D3,"&gt;",E3)</f>
        <v>C&gt;A</v>
      </c>
      <c r="G3" t="s">
        <v>1229</v>
      </c>
      <c r="H3" t="s">
        <v>125</v>
      </c>
      <c r="I3" t="s">
        <v>126</v>
      </c>
      <c r="J3" s="2">
        <f>IF($D3="A",$O3,IF($D3="C",$P3,IF($D3="G",$Q3,IF($D3="T",$R3,-1))))/SUM(O3:R3)</f>
        <v>0.99802399435426958</v>
      </c>
      <c r="K3" s="2">
        <f>IF($E3="A",$O3,IF($E3="C",$P3,IF($E3="G",$Q3,IF($E3="T",$R3,-1))))/SUM(O3:R3)</f>
        <v>4.2342978122794639E-4</v>
      </c>
      <c r="L3" s="2">
        <f>IF($D3="A",$S3,IF($D3="C",$T3,IF($D3="G",$U3,IF($D3="T",$V3,-1))))/SUM(S3:V3)</f>
        <v>0.47809496890898812</v>
      </c>
      <c r="M3" s="2">
        <f>IF($E3="A",$S3,IF($E3="C",$T3,IF($E3="G",$U3,IF($E3="T",$V3,-1))))/SUM(S3:V3)</f>
        <v>0.51879592990390055</v>
      </c>
      <c r="N3" s="3">
        <f>IF(AND(M3&gt;0.1,K3&lt;0.02),1,0)</f>
        <v>1</v>
      </c>
      <c r="O3">
        <v>3</v>
      </c>
      <c r="P3">
        <v>7071</v>
      </c>
      <c r="Q3">
        <v>1</v>
      </c>
      <c r="R3">
        <v>10</v>
      </c>
      <c r="S3">
        <v>3671</v>
      </c>
      <c r="T3">
        <v>3383</v>
      </c>
      <c r="U3">
        <v>14</v>
      </c>
      <c r="V3">
        <v>8</v>
      </c>
      <c r="W3">
        <v>4</v>
      </c>
      <c r="X3">
        <v>10</v>
      </c>
      <c r="Y3">
        <v>31</v>
      </c>
      <c r="Z3">
        <v>0</v>
      </c>
      <c r="AA3">
        <v>6</v>
      </c>
      <c r="AB3">
        <v>14</v>
      </c>
      <c r="AC3">
        <v>31</v>
      </c>
      <c r="AD3">
        <v>0</v>
      </c>
      <c r="AE3" t="s">
        <v>57</v>
      </c>
      <c r="AF3" t="s">
        <v>58</v>
      </c>
      <c r="AG3">
        <v>37.332163000000001</v>
      </c>
      <c r="AH3">
        <v>0</v>
      </c>
      <c r="AJ3" t="s">
        <v>127</v>
      </c>
      <c r="AK3" t="s">
        <v>128</v>
      </c>
      <c r="AL3" t="s">
        <v>61</v>
      </c>
      <c r="AO3" t="s">
        <v>72</v>
      </c>
      <c r="AT3">
        <v>11283</v>
      </c>
      <c r="AU3" t="s">
        <v>64</v>
      </c>
      <c r="AV3" t="s">
        <v>64</v>
      </c>
      <c r="AW3" t="s">
        <v>64</v>
      </c>
      <c r="AX3" t="s">
        <v>57</v>
      </c>
      <c r="AY3" t="s">
        <v>64</v>
      </c>
      <c r="AZ3" s="1">
        <v>2.9999999999999997E-8</v>
      </c>
      <c r="BA3">
        <v>0</v>
      </c>
      <c r="BC3" t="s">
        <v>127</v>
      </c>
      <c r="BD3" t="s">
        <v>128</v>
      </c>
      <c r="BE3" t="s">
        <v>61</v>
      </c>
      <c r="BH3" t="s">
        <v>72</v>
      </c>
      <c r="BM3">
        <v>11283</v>
      </c>
      <c r="BN3" t="s">
        <v>64</v>
      </c>
      <c r="BO3" t="s">
        <v>64</v>
      </c>
      <c r="BP3" t="s">
        <v>64</v>
      </c>
      <c r="BQ3">
        <v>2</v>
      </c>
    </row>
    <row r="4" spans="1:69" x14ac:dyDescent="0.25">
      <c r="A4">
        <v>1</v>
      </c>
      <c r="B4">
        <v>16795334</v>
      </c>
      <c r="C4" t="str">
        <f>CONCATENATE("chr",A4,":",(B4-1),"-",(B4+1))</f>
        <v>chr1:16795333-16795335</v>
      </c>
      <c r="D4" t="s">
        <v>73</v>
      </c>
      <c r="E4" t="s">
        <v>53</v>
      </c>
      <c r="F4" t="str">
        <f>CONCATENATE(D4,"&gt;",E4)</f>
        <v>A&gt;G</v>
      </c>
      <c r="G4" t="s">
        <v>1226</v>
      </c>
      <c r="I4" t="s">
        <v>555</v>
      </c>
      <c r="J4" s="2">
        <f>IF($D4="A",$O4,IF($D4="C",$P4,IF($D4="G",$Q4,IF($D4="T",$R4,-1))))/SUM(O4:R4)</f>
        <v>1</v>
      </c>
      <c r="K4" s="2">
        <f>IF($E4="A",$O4,IF($E4="C",$P4,IF($E4="G",$Q4,IF($E4="T",$R4,-1))))/SUM(O4:R4)</f>
        <v>0</v>
      </c>
      <c r="L4" s="2">
        <f>IF($D4="A",$S4,IF($D4="C",$T4,IF($D4="G",$U4,IF($D4="T",$V4,-1))))/SUM(S4:V4)</f>
        <v>0.80645161290322576</v>
      </c>
      <c r="M4" s="2">
        <f>IF($E4="A",$S4,IF($E4="C",$T4,IF($E4="G",$U4,IF($E4="T",$V4,-1))))/SUM(S4:V4)</f>
        <v>0.19354838709677419</v>
      </c>
      <c r="N4" s="3">
        <f>IF(AND(M4&gt;0.1,K4&lt;0.02),1,0)</f>
        <v>1</v>
      </c>
      <c r="O4">
        <v>32</v>
      </c>
      <c r="P4">
        <v>0</v>
      </c>
      <c r="Q4">
        <v>0</v>
      </c>
      <c r="R4">
        <v>0</v>
      </c>
      <c r="S4">
        <v>25</v>
      </c>
      <c r="T4">
        <v>0</v>
      </c>
      <c r="U4">
        <v>6</v>
      </c>
      <c r="V4">
        <v>0</v>
      </c>
      <c r="W4">
        <v>96</v>
      </c>
      <c r="X4">
        <v>6</v>
      </c>
      <c r="Y4">
        <v>183</v>
      </c>
      <c r="Z4">
        <v>1</v>
      </c>
      <c r="AA4" t="s">
        <v>64</v>
      </c>
      <c r="AB4" t="s">
        <v>64</v>
      </c>
      <c r="AC4" t="s">
        <v>64</v>
      </c>
      <c r="AD4" t="s">
        <v>64</v>
      </c>
      <c r="AE4" t="s">
        <v>57</v>
      </c>
      <c r="AF4" t="s">
        <v>58</v>
      </c>
      <c r="AG4">
        <v>16.154522</v>
      </c>
      <c r="AH4">
        <v>0</v>
      </c>
      <c r="AO4" t="s">
        <v>67</v>
      </c>
      <c r="AU4" t="s">
        <v>64</v>
      </c>
      <c r="AV4" t="s">
        <v>64</v>
      </c>
      <c r="AW4" t="s">
        <v>64</v>
      </c>
      <c r="AY4" t="s">
        <v>64</v>
      </c>
      <c r="AZ4" t="s">
        <v>64</v>
      </c>
      <c r="BA4" t="s">
        <v>64</v>
      </c>
      <c r="BN4" t="s">
        <v>64</v>
      </c>
      <c r="BO4" t="s">
        <v>64</v>
      </c>
      <c r="BP4" t="s">
        <v>64</v>
      </c>
      <c r="BQ4">
        <v>1</v>
      </c>
    </row>
    <row r="5" spans="1:69" x14ac:dyDescent="0.25">
      <c r="A5">
        <v>1</v>
      </c>
      <c r="B5">
        <v>22970421</v>
      </c>
      <c r="C5" t="str">
        <f>CONCATENATE("chr",A5,":",(B5-1),"-",(B5+1))</f>
        <v>chr1:22970420-22970422</v>
      </c>
      <c r="D5" t="s">
        <v>65</v>
      </c>
      <c r="E5" t="s">
        <v>53</v>
      </c>
      <c r="F5" t="str">
        <f>CONCATENATE(D5,"&gt;",E5)</f>
        <v>C&gt;G</v>
      </c>
      <c r="G5" t="s">
        <v>1234</v>
      </c>
      <c r="H5" t="s">
        <v>266</v>
      </c>
      <c r="I5" t="s">
        <v>267</v>
      </c>
      <c r="J5" s="2">
        <f>IF($D5="A",$O5,IF($D5="C",$P5,IF($D5="G",$Q5,IF($D5="T",$R5,-1))))/SUM(O5:R5)</f>
        <v>0.99782549605871163</v>
      </c>
      <c r="K5" s="2">
        <f>IF($E5="A",$O5,IF($E5="C",$P5,IF($E5="G",$Q5,IF($E5="T",$R5,-1))))/SUM(O5:R5)</f>
        <v>5.4362598532209838E-4</v>
      </c>
      <c r="L5" s="2">
        <f>IF($D5="A",$S5,IF($D5="C",$T5,IF($D5="G",$U5,IF($D5="T",$V5,-1))))/SUM(S5:V5)</f>
        <v>0.53239785390012384</v>
      </c>
      <c r="M5" s="2">
        <f>IF($E5="A",$S5,IF($E5="C",$T5,IF($E5="G",$U5,IF($E5="T",$V5,-1))))/SUM(S5:V5)</f>
        <v>0.46622644105103866</v>
      </c>
      <c r="N5" s="3">
        <f>IF(AND(M5&gt;0.1,K5&lt;0.02),1,0)</f>
        <v>1</v>
      </c>
      <c r="O5">
        <v>2</v>
      </c>
      <c r="P5">
        <v>7342</v>
      </c>
      <c r="Q5">
        <v>4</v>
      </c>
      <c r="R5">
        <v>10</v>
      </c>
      <c r="S5">
        <v>5</v>
      </c>
      <c r="T5">
        <v>3870</v>
      </c>
      <c r="U5">
        <v>3389</v>
      </c>
      <c r="V5">
        <v>5</v>
      </c>
      <c r="W5">
        <v>10</v>
      </c>
      <c r="X5">
        <v>15</v>
      </c>
      <c r="Y5">
        <v>45</v>
      </c>
      <c r="Z5">
        <v>0</v>
      </c>
      <c r="AA5">
        <v>11</v>
      </c>
      <c r="AB5">
        <v>17</v>
      </c>
      <c r="AC5">
        <v>46</v>
      </c>
      <c r="AD5">
        <v>0</v>
      </c>
      <c r="AE5" t="s">
        <v>57</v>
      </c>
      <c r="AF5" t="s">
        <v>58</v>
      </c>
      <c r="AG5">
        <v>57.349037000000003</v>
      </c>
      <c r="AH5">
        <v>0</v>
      </c>
      <c r="AJ5" t="s">
        <v>268</v>
      </c>
      <c r="AK5" t="s">
        <v>269</v>
      </c>
      <c r="AL5" t="s">
        <v>61</v>
      </c>
      <c r="AO5" t="s">
        <v>72</v>
      </c>
      <c r="AT5">
        <v>8586</v>
      </c>
      <c r="AU5" t="s">
        <v>64</v>
      </c>
      <c r="AV5" t="s">
        <v>64</v>
      </c>
      <c r="AW5" t="s">
        <v>64</v>
      </c>
      <c r="AX5" t="s">
        <v>57</v>
      </c>
      <c r="AY5" t="s">
        <v>64</v>
      </c>
      <c r="AZ5" s="1">
        <v>9.3600000000000008E-10</v>
      </c>
      <c r="BA5">
        <v>0</v>
      </c>
      <c r="BC5" t="s">
        <v>268</v>
      </c>
      <c r="BD5" t="s">
        <v>269</v>
      </c>
      <c r="BE5" t="s">
        <v>61</v>
      </c>
      <c r="BH5" t="s">
        <v>72</v>
      </c>
      <c r="BM5">
        <v>8586</v>
      </c>
      <c r="BN5" t="s">
        <v>64</v>
      </c>
      <c r="BO5" t="s">
        <v>64</v>
      </c>
      <c r="BP5" t="s">
        <v>64</v>
      </c>
      <c r="BQ5">
        <v>2</v>
      </c>
    </row>
    <row r="6" spans="1:69" x14ac:dyDescent="0.25">
      <c r="A6">
        <v>2</v>
      </c>
      <c r="B6">
        <v>17461984</v>
      </c>
      <c r="C6" t="str">
        <f>CONCATENATE("chr",A6,":",(B6-1),"-",(B6+1))</f>
        <v>chr2:17461983-17461985</v>
      </c>
      <c r="D6" t="s">
        <v>73</v>
      </c>
      <c r="E6" t="s">
        <v>54</v>
      </c>
      <c r="F6" t="str">
        <f>CONCATENATE(D6,"&gt;",E6)</f>
        <v>A&gt;T</v>
      </c>
      <c r="G6" t="s">
        <v>1227</v>
      </c>
      <c r="H6" t="s">
        <v>142</v>
      </c>
      <c r="I6" t="s">
        <v>143</v>
      </c>
      <c r="J6" s="2">
        <f>IF($D6="A",$O6,IF($D6="C",$P6,IF($D6="G",$Q6,IF($D6="T",$R6,-1))))/SUM(O6:R6)</f>
        <v>0.99679710346748363</v>
      </c>
      <c r="K6" s="2">
        <f>IF($E6="A",$O6,IF($E6="C",$P6,IF($E6="G",$Q6,IF($E6="T",$R6,-1))))/SUM(O6:R6)</f>
        <v>9.7479459685280597E-4</v>
      </c>
      <c r="L6" s="2">
        <f>IF($D6="A",$S6,IF($D6="C",$T6,IF($D6="G",$U6,IF($D6="T",$V6,-1))))/SUM(S6:V6)</f>
        <v>0.52782814897475239</v>
      </c>
      <c r="M6" s="2">
        <f>IF($E6="A",$S6,IF($E6="C",$T6,IF($E6="G",$U6,IF($E6="T",$V6,-1))))/SUM(S6:V6)</f>
        <v>0.47063746687125124</v>
      </c>
      <c r="N6" s="3">
        <f>IF(AND(M6&gt;0.1,K6&lt;0.02),1,0)</f>
        <v>1</v>
      </c>
      <c r="O6">
        <v>7158</v>
      </c>
      <c r="P6">
        <v>1</v>
      </c>
      <c r="Q6">
        <v>15</v>
      </c>
      <c r="R6">
        <v>7</v>
      </c>
      <c r="S6">
        <v>3784</v>
      </c>
      <c r="T6">
        <v>5</v>
      </c>
      <c r="U6">
        <v>6</v>
      </c>
      <c r="V6">
        <v>3374</v>
      </c>
      <c r="W6">
        <v>15</v>
      </c>
      <c r="X6">
        <v>12</v>
      </c>
      <c r="Y6">
        <v>44</v>
      </c>
      <c r="Z6">
        <v>0</v>
      </c>
      <c r="AA6">
        <v>16</v>
      </c>
      <c r="AB6">
        <v>15</v>
      </c>
      <c r="AC6">
        <v>47</v>
      </c>
      <c r="AD6">
        <v>0</v>
      </c>
      <c r="AE6" t="s">
        <v>57</v>
      </c>
      <c r="AF6" t="s">
        <v>58</v>
      </c>
      <c r="AG6">
        <v>41.969596000000003</v>
      </c>
      <c r="AH6">
        <v>0</v>
      </c>
      <c r="AJ6" t="s">
        <v>144</v>
      </c>
      <c r="AK6" t="s">
        <v>145</v>
      </c>
      <c r="AL6" t="s">
        <v>61</v>
      </c>
      <c r="AO6" t="s">
        <v>72</v>
      </c>
      <c r="AT6" t="s">
        <v>146</v>
      </c>
      <c r="AU6" t="s">
        <v>64</v>
      </c>
      <c r="AV6" t="s">
        <v>64</v>
      </c>
      <c r="AW6" t="s">
        <v>64</v>
      </c>
      <c r="AX6" t="s">
        <v>57</v>
      </c>
      <c r="AY6" t="s">
        <v>64</v>
      </c>
      <c r="AZ6" s="1">
        <v>6.8799999999999994E-8</v>
      </c>
      <c r="BA6">
        <v>0</v>
      </c>
      <c r="BC6" t="s">
        <v>144</v>
      </c>
      <c r="BD6" t="s">
        <v>145</v>
      </c>
      <c r="BE6" t="s">
        <v>61</v>
      </c>
      <c r="BH6" t="s">
        <v>72</v>
      </c>
      <c r="BM6" t="s">
        <v>146</v>
      </c>
      <c r="BN6" t="s">
        <v>64</v>
      </c>
      <c r="BO6" t="s">
        <v>64</v>
      </c>
      <c r="BP6" t="s">
        <v>64</v>
      </c>
      <c r="BQ6">
        <v>2</v>
      </c>
    </row>
    <row r="7" spans="1:69" x14ac:dyDescent="0.25">
      <c r="A7">
        <v>2</v>
      </c>
      <c r="B7">
        <v>17461985</v>
      </c>
      <c r="C7" t="str">
        <f>CONCATENATE("chr",A7,":",(B7-1),"-",(B7+1))</f>
        <v>chr2:17461984-17461986</v>
      </c>
      <c r="D7" t="s">
        <v>54</v>
      </c>
      <c r="E7" t="s">
        <v>73</v>
      </c>
      <c r="F7" t="str">
        <f>CONCATENATE(D7,"&gt;",E7)</f>
        <v>T&gt;A</v>
      </c>
      <c r="G7" t="s">
        <v>1225</v>
      </c>
      <c r="H7" t="s">
        <v>142</v>
      </c>
      <c r="I7" t="s">
        <v>155</v>
      </c>
      <c r="J7" s="2">
        <f>IF($D7="A",$O7,IF($D7="C",$P7,IF($D7="G",$Q7,IF($D7="T",$R7,-1))))/SUM(O7:R7)</f>
        <v>0.99740437158469941</v>
      </c>
      <c r="K7" s="2">
        <f>IF($E7="A",$O7,IF($E7="C",$P7,IF($E7="G",$Q7,IF($E7="T",$R7,-1))))/SUM(O7:R7)</f>
        <v>6.8306010928961749E-4</v>
      </c>
      <c r="L7" s="2">
        <f>IF($D7="A",$S7,IF($D7="C",$T7,IF($D7="G",$U7,IF($D7="T",$V7,-1))))/SUM(S7:V7)</f>
        <v>0.54337899543378998</v>
      </c>
      <c r="M7" s="2">
        <f>IF($E7="A",$S7,IF($E7="C",$T7,IF($E7="G",$U7,IF($E7="T",$V7,-1))))/SUM(S7:V7)</f>
        <v>0.45468382454683826</v>
      </c>
      <c r="N7" s="3">
        <f>IF(AND(M7&gt;0.1,K7&lt;0.02),1,0)</f>
        <v>1</v>
      </c>
      <c r="O7">
        <v>5</v>
      </c>
      <c r="P7">
        <v>14</v>
      </c>
      <c r="Q7">
        <v>0</v>
      </c>
      <c r="R7">
        <v>7301</v>
      </c>
      <c r="S7">
        <v>3286</v>
      </c>
      <c r="T7">
        <v>8</v>
      </c>
      <c r="U7">
        <v>6</v>
      </c>
      <c r="V7">
        <v>3927</v>
      </c>
      <c r="W7">
        <v>15</v>
      </c>
      <c r="X7">
        <v>12</v>
      </c>
      <c r="Y7">
        <v>44</v>
      </c>
      <c r="Z7">
        <v>0</v>
      </c>
      <c r="AA7">
        <v>16</v>
      </c>
      <c r="AB7">
        <v>15</v>
      </c>
      <c r="AC7">
        <v>47</v>
      </c>
      <c r="AD7">
        <v>0</v>
      </c>
      <c r="AE7" t="s">
        <v>57</v>
      </c>
      <c r="AF7" t="s">
        <v>58</v>
      </c>
      <c r="AG7">
        <v>43.070017</v>
      </c>
      <c r="AH7">
        <v>0</v>
      </c>
      <c r="AJ7" t="s">
        <v>144</v>
      </c>
      <c r="AK7" t="s">
        <v>145</v>
      </c>
      <c r="AL7" t="s">
        <v>61</v>
      </c>
      <c r="AO7" t="s">
        <v>72</v>
      </c>
      <c r="AT7" t="s">
        <v>146</v>
      </c>
      <c r="AU7" t="s">
        <v>64</v>
      </c>
      <c r="AV7" t="s">
        <v>64</v>
      </c>
      <c r="AW7" t="s">
        <v>64</v>
      </c>
      <c r="AX7" t="s">
        <v>57</v>
      </c>
      <c r="AY7" t="s">
        <v>64</v>
      </c>
      <c r="AZ7" s="1">
        <v>6.8799999999999994E-8</v>
      </c>
      <c r="BA7">
        <v>0</v>
      </c>
      <c r="BC7" t="s">
        <v>144</v>
      </c>
      <c r="BD7" t="s">
        <v>145</v>
      </c>
      <c r="BE7" t="s">
        <v>61</v>
      </c>
      <c r="BH7" t="s">
        <v>72</v>
      </c>
      <c r="BM7" t="s">
        <v>146</v>
      </c>
      <c r="BN7" t="s">
        <v>64</v>
      </c>
      <c r="BO7" t="s">
        <v>64</v>
      </c>
      <c r="BP7" t="s">
        <v>64</v>
      </c>
      <c r="BQ7">
        <v>2</v>
      </c>
    </row>
    <row r="8" spans="1:69" x14ac:dyDescent="0.25">
      <c r="A8">
        <v>2</v>
      </c>
      <c r="B8">
        <v>20150330</v>
      </c>
      <c r="C8" t="str">
        <f>CONCATENATE("chr",A8,":",(B8-1),"-",(B8+1))</f>
        <v>chr2:20150329-20150331</v>
      </c>
      <c r="D8" t="s">
        <v>53</v>
      </c>
      <c r="E8" t="s">
        <v>73</v>
      </c>
      <c r="F8" t="str">
        <f>CONCATENATE(D8,"&gt;",E8)</f>
        <v>G&gt;A</v>
      </c>
      <c r="G8" t="s">
        <v>1230</v>
      </c>
      <c r="I8" t="s">
        <v>314</v>
      </c>
      <c r="J8" s="2">
        <f>IF($D8="A",$O8,IF($D8="C",$P8,IF($D8="G",$Q8,IF($D8="T",$R8,-1))))/SUM(O8:R8)</f>
        <v>0.99656504937741519</v>
      </c>
      <c r="K8" s="2">
        <f>IF($E8="A",$O8,IF($E8="C",$P8,IF($E8="G",$Q8,IF($E8="T",$R8,-1))))/SUM(O8:R8)</f>
        <v>3.1487047373694003E-3</v>
      </c>
      <c r="L8" s="2">
        <f>IF($D8="A",$S8,IF($D8="C",$T8,IF($D8="G",$U8,IF($D8="T",$V8,-1))))/SUM(S8:V8)</f>
        <v>0.23825104104699585</v>
      </c>
      <c r="M8" s="2">
        <f>IF($E8="A",$S8,IF($E8="C",$T8,IF($E8="G",$U8,IF($E8="T",$V8,-1))))/SUM(S8:V8)</f>
        <v>0.76130279595478878</v>
      </c>
      <c r="N8" s="3">
        <f>IF(AND(M8&gt;0.1,K8&lt;0.02),1,0)</f>
        <v>1</v>
      </c>
      <c r="O8">
        <v>22</v>
      </c>
      <c r="P8">
        <v>2</v>
      </c>
      <c r="Q8">
        <v>6963</v>
      </c>
      <c r="R8">
        <v>0</v>
      </c>
      <c r="S8">
        <v>5119</v>
      </c>
      <c r="T8">
        <v>0</v>
      </c>
      <c r="U8">
        <v>1602</v>
      </c>
      <c r="V8">
        <v>3</v>
      </c>
      <c r="W8">
        <v>7</v>
      </c>
      <c r="X8">
        <v>17</v>
      </c>
      <c r="Y8">
        <v>41</v>
      </c>
      <c r="Z8">
        <v>0</v>
      </c>
      <c r="AA8">
        <v>12</v>
      </c>
      <c r="AB8">
        <v>17</v>
      </c>
      <c r="AC8">
        <v>43</v>
      </c>
      <c r="AD8">
        <v>0</v>
      </c>
      <c r="AE8" t="s">
        <v>57</v>
      </c>
      <c r="AF8" t="s">
        <v>58</v>
      </c>
      <c r="AG8">
        <v>64.618632000000005</v>
      </c>
      <c r="AH8">
        <v>0</v>
      </c>
      <c r="AO8" t="s">
        <v>67</v>
      </c>
      <c r="AU8" t="s">
        <v>64</v>
      </c>
      <c r="AV8" t="s">
        <v>64</v>
      </c>
      <c r="AW8" t="s">
        <v>64</v>
      </c>
      <c r="AX8" t="s">
        <v>57</v>
      </c>
      <c r="AY8" t="s">
        <v>64</v>
      </c>
      <c r="AZ8" s="1">
        <v>3.8300000000000002E-9</v>
      </c>
      <c r="BA8">
        <v>0</v>
      </c>
      <c r="BH8" t="s">
        <v>67</v>
      </c>
      <c r="BN8" t="s">
        <v>64</v>
      </c>
      <c r="BO8" t="s">
        <v>64</v>
      </c>
      <c r="BP8" t="s">
        <v>64</v>
      </c>
      <c r="BQ8">
        <v>2</v>
      </c>
    </row>
    <row r="9" spans="1:69" x14ac:dyDescent="0.25">
      <c r="A9">
        <v>2</v>
      </c>
      <c r="B9">
        <v>30133167</v>
      </c>
      <c r="C9" t="str">
        <f>CONCATENATE("chr",A9,":",(B9-1),"-",(B9+1))</f>
        <v>chr2:30133166-30133168</v>
      </c>
      <c r="D9" t="s">
        <v>73</v>
      </c>
      <c r="E9" t="s">
        <v>54</v>
      </c>
      <c r="F9" t="str">
        <f>CONCATENATE(D9,"&gt;",E9)</f>
        <v>A&gt;T</v>
      </c>
      <c r="G9" t="s">
        <v>1227</v>
      </c>
      <c r="I9" t="s">
        <v>446</v>
      </c>
      <c r="J9" s="2">
        <f>IF($D9="A",$O9,IF($D9="C",$P9,IF($D9="G",$Q9,IF($D9="T",$R9,-1))))/SUM(O9:R9)</f>
        <v>0.99621365787694383</v>
      </c>
      <c r="K9" s="2">
        <f>IF($E9="A",$O9,IF($E9="C",$P9,IF($E9="G",$Q9,IF($E9="T",$R9,-1))))/SUM(O9:R9)</f>
        <v>1.7579445571331981E-3</v>
      </c>
      <c r="L9" s="2">
        <f>IF($D9="A",$S9,IF($D9="C",$T9,IF($D9="G",$U9,IF($D9="T",$V9,-1))))/SUM(S9:V9)</f>
        <v>0.43514986376021797</v>
      </c>
      <c r="M9" s="2">
        <f>IF($E9="A",$S9,IF($E9="C",$T9,IF($E9="G",$U9,IF($E9="T",$V9,-1))))/SUM(S9:V9)</f>
        <v>0.56212534059945507</v>
      </c>
      <c r="N9" s="3">
        <f>IF(AND(M9&gt;0.1,K9&lt;0.02),1,0)</f>
        <v>1</v>
      </c>
      <c r="O9">
        <v>7367</v>
      </c>
      <c r="P9">
        <v>1</v>
      </c>
      <c r="Q9">
        <v>14</v>
      </c>
      <c r="R9">
        <v>13</v>
      </c>
      <c r="S9">
        <v>3194</v>
      </c>
      <c r="T9">
        <v>12</v>
      </c>
      <c r="U9">
        <v>8</v>
      </c>
      <c r="V9">
        <v>4126</v>
      </c>
      <c r="W9">
        <v>62</v>
      </c>
      <c r="X9">
        <v>41</v>
      </c>
      <c r="Y9">
        <v>62</v>
      </c>
      <c r="Z9">
        <v>0</v>
      </c>
      <c r="AA9">
        <v>63</v>
      </c>
      <c r="AB9">
        <v>43</v>
      </c>
      <c r="AC9">
        <v>62</v>
      </c>
      <c r="AD9">
        <v>0</v>
      </c>
      <c r="AE9" t="s">
        <v>57</v>
      </c>
      <c r="AF9" t="s">
        <v>58</v>
      </c>
      <c r="AG9">
        <v>145.009253</v>
      </c>
      <c r="AH9">
        <v>0</v>
      </c>
      <c r="AO9" t="s">
        <v>67</v>
      </c>
      <c r="AU9" t="s">
        <v>64</v>
      </c>
      <c r="AV9" t="s">
        <v>64</v>
      </c>
      <c r="AW9" t="s">
        <v>64</v>
      </c>
      <c r="AX9" t="s">
        <v>57</v>
      </c>
      <c r="AY9" t="s">
        <v>64</v>
      </c>
      <c r="AZ9" s="1">
        <v>4.7099999999999998E-11</v>
      </c>
      <c r="BA9">
        <v>0</v>
      </c>
      <c r="BH9" t="s">
        <v>67</v>
      </c>
      <c r="BN9" t="s">
        <v>64</v>
      </c>
      <c r="BO9" t="s">
        <v>64</v>
      </c>
      <c r="BP9" t="s">
        <v>64</v>
      </c>
      <c r="BQ9">
        <v>2</v>
      </c>
    </row>
    <row r="10" spans="1:69" x14ac:dyDescent="0.25">
      <c r="A10">
        <v>2</v>
      </c>
      <c r="B10">
        <v>35073714</v>
      </c>
      <c r="C10" t="str">
        <f>CONCATENATE("chr",A10,":",(B10-1),"-",(B10+1))</f>
        <v>chr2:35073713-35073715</v>
      </c>
      <c r="D10" t="s">
        <v>53</v>
      </c>
      <c r="E10" t="s">
        <v>73</v>
      </c>
      <c r="F10" t="str">
        <f>CONCATENATE(D10,"&gt;",E10)</f>
        <v>G&gt;A</v>
      </c>
      <c r="G10" t="s">
        <v>1230</v>
      </c>
      <c r="H10" t="s">
        <v>449</v>
      </c>
      <c r="I10" t="s">
        <v>450</v>
      </c>
      <c r="J10" s="2">
        <f>IF($D10="A",$O10,IF($D10="C",$P10,IF($D10="G",$Q10,IF($D10="T",$R10,-1))))/SUM(O10:R10)</f>
        <v>0.99810734081384345</v>
      </c>
      <c r="K10" s="2">
        <f>IF($E10="A",$O10,IF($E10="C",$P10,IF($E10="G",$Q10,IF($E10="T",$R10,-1))))/SUM(O10:R10)</f>
        <v>1.8926591861565499E-3</v>
      </c>
      <c r="L10" s="2">
        <f>IF($D10="A",$S10,IF($D10="C",$T10,IF($D10="G",$U10,IF($D10="T",$V10,-1))))/SUM(S10:V10)</f>
        <v>0.20957164783033347</v>
      </c>
      <c r="M10" s="2">
        <f>IF($E10="A",$S10,IF($E10="C",$T10,IF($E10="G",$U10,IF($E10="T",$V10,-1))))/SUM(S10:V10)</f>
        <v>0.79000976698758196</v>
      </c>
      <c r="N10" s="3">
        <f>IF(AND(M10&gt;0.1,K10&lt;0.02),1,0)</f>
        <v>1</v>
      </c>
      <c r="O10">
        <v>14</v>
      </c>
      <c r="P10">
        <v>0</v>
      </c>
      <c r="Q10">
        <v>7383</v>
      </c>
      <c r="R10">
        <v>0</v>
      </c>
      <c r="S10">
        <v>5662</v>
      </c>
      <c r="T10">
        <v>2</v>
      </c>
      <c r="U10">
        <v>1502</v>
      </c>
      <c r="V10">
        <v>1</v>
      </c>
      <c r="W10">
        <v>9</v>
      </c>
      <c r="X10">
        <v>37</v>
      </c>
      <c r="Y10">
        <v>43</v>
      </c>
      <c r="Z10">
        <v>0</v>
      </c>
      <c r="AA10">
        <v>10</v>
      </c>
      <c r="AB10">
        <v>40</v>
      </c>
      <c r="AC10">
        <v>45</v>
      </c>
      <c r="AD10">
        <v>0</v>
      </c>
      <c r="AE10" t="s">
        <v>57</v>
      </c>
      <c r="AF10" t="s">
        <v>58</v>
      </c>
      <c r="AG10">
        <v>153.477126</v>
      </c>
      <c r="AH10">
        <v>0</v>
      </c>
      <c r="AJ10" t="s">
        <v>451</v>
      </c>
      <c r="AK10" t="s">
        <v>452</v>
      </c>
      <c r="AL10" t="s">
        <v>61</v>
      </c>
      <c r="AO10" t="s">
        <v>72</v>
      </c>
      <c r="AT10">
        <v>4053</v>
      </c>
      <c r="AU10" t="s">
        <v>64</v>
      </c>
      <c r="AV10" t="s">
        <v>64</v>
      </c>
      <c r="AW10" t="s">
        <v>64</v>
      </c>
      <c r="AX10" t="s">
        <v>57</v>
      </c>
      <c r="AY10" t="s">
        <v>64</v>
      </c>
      <c r="AZ10" s="1">
        <v>1.07E-17</v>
      </c>
      <c r="BA10">
        <v>0</v>
      </c>
      <c r="BC10" t="s">
        <v>451</v>
      </c>
      <c r="BD10" t="s">
        <v>452</v>
      </c>
      <c r="BE10" t="s">
        <v>61</v>
      </c>
      <c r="BH10" t="s">
        <v>72</v>
      </c>
      <c r="BM10">
        <v>4053</v>
      </c>
      <c r="BN10" t="s">
        <v>64</v>
      </c>
      <c r="BO10" t="s">
        <v>64</v>
      </c>
      <c r="BP10" t="s">
        <v>64</v>
      </c>
      <c r="BQ10">
        <v>2</v>
      </c>
    </row>
    <row r="11" spans="1:69" x14ac:dyDescent="0.25">
      <c r="A11">
        <v>2</v>
      </c>
      <c r="B11">
        <v>38101954</v>
      </c>
      <c r="C11" t="str">
        <f>CONCATENATE("chr",A11,":",(B11-1),"-",(B11+1))</f>
        <v>chr2:38101953-38101955</v>
      </c>
      <c r="D11" t="s">
        <v>73</v>
      </c>
      <c r="E11" t="s">
        <v>53</v>
      </c>
      <c r="F11" t="str">
        <f>CONCATENATE(D11,"&gt;",E11)</f>
        <v>A&gt;G</v>
      </c>
      <c r="G11" t="s">
        <v>1226</v>
      </c>
      <c r="I11" t="s">
        <v>829</v>
      </c>
      <c r="J11" s="2">
        <f>IF($D11="A",$O11,IF($D11="C",$P11,IF($D11="G",$Q11,IF($D11="T",$R11,-1))))/SUM(O11:R11)</f>
        <v>0.99649642905268832</v>
      </c>
      <c r="K11" s="2">
        <f>IF($E11="A",$O11,IF($E11="C",$P11,IF($E11="G",$Q11,IF($E11="T",$R11,-1))))/SUM(O11:R11)</f>
        <v>2.8298073035978978E-3</v>
      </c>
      <c r="L11" s="2">
        <f>IF($D11="A",$S11,IF($D11="C",$T11,IF($D11="G",$U11,IF($D11="T",$V11,-1))))/SUM(S11:V11)</f>
        <v>0.69925322471147322</v>
      </c>
      <c r="M11" s="2">
        <f>IF($E11="A",$S11,IF($E11="C",$T11,IF($E11="G",$U11,IF($E11="T",$V11,-1))))/SUM(S11:V11)</f>
        <v>0.30047522063815341</v>
      </c>
      <c r="N11" s="3">
        <f>IF(AND(M11&gt;0.1,K11&lt;0.02),1,0)</f>
        <v>1</v>
      </c>
      <c r="O11">
        <v>7395</v>
      </c>
      <c r="P11">
        <v>3</v>
      </c>
      <c r="Q11">
        <v>21</v>
      </c>
      <c r="R11">
        <v>2</v>
      </c>
      <c r="S11">
        <v>5150</v>
      </c>
      <c r="T11">
        <v>1</v>
      </c>
      <c r="U11">
        <v>2213</v>
      </c>
      <c r="V11">
        <v>1</v>
      </c>
      <c r="W11">
        <v>19</v>
      </c>
      <c r="X11">
        <v>11</v>
      </c>
      <c r="Y11">
        <v>44</v>
      </c>
      <c r="Z11">
        <v>0</v>
      </c>
      <c r="AA11" t="s">
        <v>64</v>
      </c>
      <c r="AB11" t="s">
        <v>64</v>
      </c>
      <c r="AC11" t="s">
        <v>64</v>
      </c>
      <c r="AD11" t="s">
        <v>64</v>
      </c>
      <c r="AE11" t="s">
        <v>57</v>
      </c>
      <c r="AF11" t="s">
        <v>58</v>
      </c>
      <c r="AG11">
        <v>39.186214999999997</v>
      </c>
      <c r="AH11">
        <v>0</v>
      </c>
      <c r="AO11" t="s">
        <v>67</v>
      </c>
      <c r="AU11" t="s">
        <v>64</v>
      </c>
      <c r="AV11" t="s">
        <v>64</v>
      </c>
      <c r="AW11" t="s">
        <v>64</v>
      </c>
      <c r="AY11" t="s">
        <v>64</v>
      </c>
      <c r="AZ11" t="s">
        <v>64</v>
      </c>
      <c r="BA11" t="s">
        <v>64</v>
      </c>
      <c r="BN11" t="s">
        <v>64</v>
      </c>
      <c r="BO11" t="s">
        <v>64</v>
      </c>
      <c r="BP11" t="s">
        <v>64</v>
      </c>
      <c r="BQ11">
        <v>1</v>
      </c>
    </row>
    <row r="12" spans="1:69" x14ac:dyDescent="0.25">
      <c r="A12">
        <v>3</v>
      </c>
      <c r="B12">
        <v>19156139</v>
      </c>
      <c r="C12" t="str">
        <f>CONCATENATE("chr",A12,":",(B12-1),"-",(B12+1))</f>
        <v>chr3:19156138-19156140</v>
      </c>
      <c r="D12" t="s">
        <v>73</v>
      </c>
      <c r="E12" t="s">
        <v>54</v>
      </c>
      <c r="F12" t="str">
        <f>CONCATENATE(D12,"&gt;",E12)</f>
        <v>A&gt;T</v>
      </c>
      <c r="G12" t="s">
        <v>1227</v>
      </c>
      <c r="H12" t="s">
        <v>259</v>
      </c>
      <c r="I12" t="s">
        <v>260</v>
      </c>
      <c r="J12" s="2">
        <f>IF($D12="A",$O12,IF($D12="C",$P12,IF($D12="G",$Q12,IF($D12="T",$R12,-1))))/SUM(O12:R12)</f>
        <v>0.99764761232651145</v>
      </c>
      <c r="K12" s="2">
        <f>IF($E12="A",$O12,IF($E12="C",$P12,IF($E12="G",$Q12,IF($E12="T",$R12,-1))))/SUM(O12:R12)</f>
        <v>4.7047753469771819E-4</v>
      </c>
      <c r="L12" s="2">
        <f>IF($D12="A",$S12,IF($D12="C",$T12,IF($D12="G",$U12,IF($D12="T",$V12,-1))))/SUM(S12:V12)</f>
        <v>0.4634441087613293</v>
      </c>
      <c r="M12" s="2">
        <f>IF($E12="A",$S12,IF($E12="C",$T12,IF($E12="G",$U12,IF($E12="T",$V12,-1))))/SUM(S12:V12)</f>
        <v>0.53534743202416923</v>
      </c>
      <c r="N12" s="3">
        <f>IF(AND(M12&gt;0.1,K12&lt;0.02),1,0)</f>
        <v>1</v>
      </c>
      <c r="O12">
        <v>4241</v>
      </c>
      <c r="P12">
        <v>1</v>
      </c>
      <c r="Q12">
        <v>7</v>
      </c>
      <c r="R12">
        <v>2</v>
      </c>
      <c r="S12">
        <v>767</v>
      </c>
      <c r="T12">
        <v>0</v>
      </c>
      <c r="U12">
        <v>2</v>
      </c>
      <c r="V12">
        <v>886</v>
      </c>
      <c r="W12">
        <v>15</v>
      </c>
      <c r="X12">
        <v>16</v>
      </c>
      <c r="Y12">
        <v>47</v>
      </c>
      <c r="Z12">
        <v>0</v>
      </c>
      <c r="AA12">
        <v>16</v>
      </c>
      <c r="AB12">
        <v>16</v>
      </c>
      <c r="AC12">
        <v>50</v>
      </c>
      <c r="AD12">
        <v>0</v>
      </c>
      <c r="AE12" t="s">
        <v>57</v>
      </c>
      <c r="AF12" t="s">
        <v>58</v>
      </c>
      <c r="AG12">
        <v>57.006138999999997</v>
      </c>
      <c r="AH12">
        <v>0</v>
      </c>
      <c r="AJ12" t="s">
        <v>261</v>
      </c>
      <c r="AK12" t="s">
        <v>262</v>
      </c>
      <c r="AL12" t="s">
        <v>263</v>
      </c>
      <c r="AO12" t="s">
        <v>264</v>
      </c>
      <c r="AT12" t="s">
        <v>265</v>
      </c>
      <c r="AU12" t="s">
        <v>64</v>
      </c>
      <c r="AV12" t="s">
        <v>64</v>
      </c>
      <c r="AW12" t="s">
        <v>64</v>
      </c>
      <c r="AX12" t="s">
        <v>57</v>
      </c>
      <c r="AY12" t="s">
        <v>64</v>
      </c>
      <c r="AZ12" s="1">
        <v>1.44E-8</v>
      </c>
      <c r="BA12">
        <v>0</v>
      </c>
      <c r="BC12" t="s">
        <v>261</v>
      </c>
      <c r="BD12" t="s">
        <v>262</v>
      </c>
      <c r="BE12" t="s">
        <v>263</v>
      </c>
      <c r="BH12" t="s">
        <v>264</v>
      </c>
      <c r="BM12" t="s">
        <v>265</v>
      </c>
      <c r="BN12" t="s">
        <v>64</v>
      </c>
      <c r="BO12" t="s">
        <v>64</v>
      </c>
      <c r="BP12" t="s">
        <v>64</v>
      </c>
      <c r="BQ12">
        <v>2</v>
      </c>
    </row>
    <row r="13" spans="1:69" x14ac:dyDescent="0.25">
      <c r="A13">
        <v>3</v>
      </c>
      <c r="B13">
        <v>25042058</v>
      </c>
      <c r="C13" t="str">
        <f>CONCATENATE("chr",A13,":",(B13-1),"-",(B13+1))</f>
        <v>chr3:25042057-25042059</v>
      </c>
      <c r="D13" t="s">
        <v>73</v>
      </c>
      <c r="E13" t="s">
        <v>54</v>
      </c>
      <c r="F13" t="str">
        <f>CONCATENATE(D13,"&gt;",E13)</f>
        <v>A&gt;T</v>
      </c>
      <c r="G13" t="s">
        <v>1227</v>
      </c>
      <c r="H13" t="s">
        <v>315</v>
      </c>
      <c r="I13" t="s">
        <v>316</v>
      </c>
      <c r="J13" s="2">
        <f>IF($D13="A",$O13,IF($D13="C",$P13,IF($D13="G",$Q13,IF($D13="T",$R13,-1))))/SUM(O13:R13)</f>
        <v>0.99828382838283825</v>
      </c>
      <c r="K13" s="2">
        <f>IF($E13="A",$O13,IF($E13="C",$P13,IF($E13="G",$Q13,IF($E13="T",$R13,-1))))/SUM(O13:R13)</f>
        <v>9.2409240924092408E-4</v>
      </c>
      <c r="L13" s="2">
        <f>IF($D13="A",$S13,IF($D13="C",$T13,IF($D13="G",$U13,IF($D13="T",$V13,-1))))/SUM(S13:V13)</f>
        <v>0.56108959807717984</v>
      </c>
      <c r="M13" s="2">
        <f>IF($E13="A",$S13,IF($E13="C",$T13,IF($E13="G",$U13,IF($E13="T",$V13,-1))))/SUM(S13:V13)</f>
        <v>0.43704099345707037</v>
      </c>
      <c r="N13" s="3">
        <f>IF(AND(M13&gt;0.1,K13&lt;0.02),1,0)</f>
        <v>1</v>
      </c>
      <c r="O13">
        <v>7562</v>
      </c>
      <c r="P13">
        <v>0</v>
      </c>
      <c r="Q13">
        <v>6</v>
      </c>
      <c r="R13">
        <v>7</v>
      </c>
      <c r="S13">
        <v>4202</v>
      </c>
      <c r="T13">
        <v>6</v>
      </c>
      <c r="U13">
        <v>8</v>
      </c>
      <c r="V13">
        <v>3273</v>
      </c>
      <c r="W13">
        <v>13</v>
      </c>
      <c r="X13">
        <v>17</v>
      </c>
      <c r="Y13">
        <v>42</v>
      </c>
      <c r="Z13">
        <v>0</v>
      </c>
      <c r="AA13">
        <v>13</v>
      </c>
      <c r="AB13">
        <v>18</v>
      </c>
      <c r="AC13">
        <v>43</v>
      </c>
      <c r="AD13">
        <v>0</v>
      </c>
      <c r="AE13" t="s">
        <v>57</v>
      </c>
      <c r="AF13" t="s">
        <v>58</v>
      </c>
      <c r="AG13">
        <v>65.995913999999999</v>
      </c>
      <c r="AH13">
        <v>0</v>
      </c>
      <c r="AJ13" t="s">
        <v>317</v>
      </c>
      <c r="AK13" t="s">
        <v>318</v>
      </c>
      <c r="AL13" t="s">
        <v>319</v>
      </c>
      <c r="AO13" t="s">
        <v>320</v>
      </c>
      <c r="AT13" t="s">
        <v>321</v>
      </c>
      <c r="AU13" t="s">
        <v>64</v>
      </c>
      <c r="AV13" t="s">
        <v>64</v>
      </c>
      <c r="AW13" t="s">
        <v>64</v>
      </c>
      <c r="AX13" t="s">
        <v>57</v>
      </c>
      <c r="AY13" t="s">
        <v>64</v>
      </c>
      <c r="AZ13" s="1">
        <v>2.8400000000000001E-9</v>
      </c>
      <c r="BA13">
        <v>0</v>
      </c>
      <c r="BC13" t="s">
        <v>317</v>
      </c>
      <c r="BD13" t="s">
        <v>318</v>
      </c>
      <c r="BE13" t="s">
        <v>319</v>
      </c>
      <c r="BH13" t="s">
        <v>320</v>
      </c>
      <c r="BM13" t="s">
        <v>321</v>
      </c>
      <c r="BN13" t="s">
        <v>64</v>
      </c>
      <c r="BO13" t="s">
        <v>64</v>
      </c>
      <c r="BP13" t="s">
        <v>64</v>
      </c>
      <c r="BQ13">
        <v>2</v>
      </c>
    </row>
    <row r="14" spans="1:69" x14ac:dyDescent="0.25">
      <c r="A14">
        <v>3</v>
      </c>
      <c r="B14">
        <v>28065264</v>
      </c>
      <c r="C14" t="str">
        <f>CONCATENATE("chr",A14,":",(B14-1),"-",(B14+1))</f>
        <v>chr3:28065263-28065265</v>
      </c>
      <c r="D14" t="s">
        <v>53</v>
      </c>
      <c r="E14" t="s">
        <v>73</v>
      </c>
      <c r="F14" t="str">
        <f>CONCATENATE(D14,"&gt;",E14)</f>
        <v>G&gt;A</v>
      </c>
      <c r="G14" t="s">
        <v>1230</v>
      </c>
      <c r="H14" t="s">
        <v>148</v>
      </c>
      <c r="I14" t="s">
        <v>149</v>
      </c>
      <c r="J14" s="2">
        <f>IF($D14="A",$O14,IF($D14="C",$P14,IF($D14="G",$Q14,IF($D14="T",$R14,-1))))/SUM(O14:R14)</f>
        <v>0.99881953666814227</v>
      </c>
      <c r="K14" s="2">
        <f>IF($E14="A",$O14,IF($E14="C",$P14,IF($E14="G",$Q14,IF($E14="T",$R14,-1))))/SUM(O14:R14)</f>
        <v>1.1804633318577543E-3</v>
      </c>
      <c r="L14" s="2">
        <f>IF($D14="A",$S14,IF($D14="C",$T14,IF($D14="G",$U14,IF($D14="T",$V14,-1))))/SUM(S14:V14)</f>
        <v>0.47922040699340784</v>
      </c>
      <c r="M14" s="2">
        <f>IF($E14="A",$S14,IF($E14="C",$T14,IF($E14="G",$U14,IF($E14="T",$V14,-1))))/SUM(S14:V14)</f>
        <v>0.52020636285468613</v>
      </c>
      <c r="N14" s="3">
        <f>IF(AND(M14&gt;0.1,K14&lt;0.02),1,0)</f>
        <v>1</v>
      </c>
      <c r="O14">
        <v>8</v>
      </c>
      <c r="P14">
        <v>0</v>
      </c>
      <c r="Q14">
        <v>6769</v>
      </c>
      <c r="R14">
        <v>0</v>
      </c>
      <c r="S14">
        <v>3630</v>
      </c>
      <c r="T14">
        <v>0</v>
      </c>
      <c r="U14">
        <v>3344</v>
      </c>
      <c r="V14">
        <v>4</v>
      </c>
      <c r="W14">
        <v>12</v>
      </c>
      <c r="X14">
        <v>12</v>
      </c>
      <c r="Y14">
        <v>35</v>
      </c>
      <c r="Z14">
        <v>0</v>
      </c>
      <c r="AA14">
        <v>12</v>
      </c>
      <c r="AB14">
        <v>13</v>
      </c>
      <c r="AC14">
        <v>36</v>
      </c>
      <c r="AD14">
        <v>0</v>
      </c>
      <c r="AE14" t="s">
        <v>57</v>
      </c>
      <c r="AF14" t="s">
        <v>58</v>
      </c>
      <c r="AG14">
        <v>42.604000999999997</v>
      </c>
      <c r="AH14">
        <v>0</v>
      </c>
      <c r="AJ14" t="s">
        <v>150</v>
      </c>
      <c r="AK14" t="s">
        <v>151</v>
      </c>
      <c r="AL14" t="s">
        <v>61</v>
      </c>
      <c r="AO14" t="s">
        <v>72</v>
      </c>
      <c r="AT14" t="s">
        <v>152</v>
      </c>
      <c r="AU14" t="s">
        <v>64</v>
      </c>
      <c r="AV14" t="s">
        <v>64</v>
      </c>
      <c r="AW14" t="s">
        <v>64</v>
      </c>
      <c r="AX14" t="s">
        <v>57</v>
      </c>
      <c r="AY14" t="s">
        <v>64</v>
      </c>
      <c r="AZ14" s="1">
        <v>7.92E-7</v>
      </c>
      <c r="BA14">
        <v>0</v>
      </c>
      <c r="BC14" t="s">
        <v>150</v>
      </c>
      <c r="BD14" t="s">
        <v>151</v>
      </c>
      <c r="BE14" t="s">
        <v>61</v>
      </c>
      <c r="BH14" t="s">
        <v>72</v>
      </c>
      <c r="BM14" t="s">
        <v>152</v>
      </c>
      <c r="BN14" t="s">
        <v>64</v>
      </c>
      <c r="BO14" t="s">
        <v>64</v>
      </c>
      <c r="BP14" t="s">
        <v>64</v>
      </c>
      <c r="BQ14">
        <v>2</v>
      </c>
    </row>
    <row r="15" spans="1:69" x14ac:dyDescent="0.25">
      <c r="A15">
        <v>3</v>
      </c>
      <c r="B15">
        <v>30244044</v>
      </c>
      <c r="C15" t="str">
        <f>CONCATENATE("chr",A15,":",(B15-1),"-",(B15+1))</f>
        <v>chr3:30244043-30244045</v>
      </c>
      <c r="D15" t="s">
        <v>73</v>
      </c>
      <c r="E15" t="s">
        <v>65</v>
      </c>
      <c r="F15" t="str">
        <f>CONCATENATE(D15,"&gt;",E15)</f>
        <v>A&gt;C</v>
      </c>
      <c r="G15" t="s">
        <v>1232</v>
      </c>
      <c r="H15" t="s">
        <v>178</v>
      </c>
      <c r="I15" t="s">
        <v>179</v>
      </c>
      <c r="J15" s="2">
        <f>IF($D15="A",$O15,IF($D15="C",$P15,IF($D15="G",$Q15,IF($D15="T",$R15,-1))))/SUM(O15:R15)</f>
        <v>0.99735486565501874</v>
      </c>
      <c r="K15" s="2">
        <f>IF($E15="A",$O15,IF($E15="C",$P15,IF($E15="G",$Q15,IF($E15="T",$R15,-1))))/SUM(O15:R15)</f>
        <v>5.568703884170959E-4</v>
      </c>
      <c r="L15" s="2">
        <f>IF($D15="A",$S15,IF($D15="C",$T15,IF($D15="G",$U15,IF($D15="T",$V15,-1))))/SUM(S15:V15)</f>
        <v>0.49587572174869399</v>
      </c>
      <c r="M15" s="2">
        <f>IF($E15="A",$S15,IF($E15="C",$T15,IF($E15="G",$U15,IF($E15="T",$V15,-1))))/SUM(S15:V15)</f>
        <v>0.50151223535881218</v>
      </c>
      <c r="N15" s="3">
        <f>IF(AND(M15&gt;0.1,K15&lt;0.02),1,0)</f>
        <v>1</v>
      </c>
      <c r="O15">
        <v>7164</v>
      </c>
      <c r="P15">
        <v>4</v>
      </c>
      <c r="Q15">
        <v>15</v>
      </c>
      <c r="R15">
        <v>0</v>
      </c>
      <c r="S15">
        <v>3607</v>
      </c>
      <c r="T15">
        <v>3648</v>
      </c>
      <c r="U15">
        <v>11</v>
      </c>
      <c r="V15">
        <v>8</v>
      </c>
      <c r="W15">
        <v>11</v>
      </c>
      <c r="X15">
        <v>13</v>
      </c>
      <c r="Y15">
        <v>52</v>
      </c>
      <c r="Z15">
        <v>1</v>
      </c>
      <c r="AA15">
        <v>13</v>
      </c>
      <c r="AB15">
        <v>13</v>
      </c>
      <c r="AC15">
        <v>53</v>
      </c>
      <c r="AD15">
        <v>1</v>
      </c>
      <c r="AE15" t="s">
        <v>57</v>
      </c>
      <c r="AF15" t="s">
        <v>58</v>
      </c>
      <c r="AG15">
        <v>47.914493999999998</v>
      </c>
      <c r="AH15">
        <v>0</v>
      </c>
      <c r="AJ15" t="s">
        <v>180</v>
      </c>
      <c r="AK15" t="s">
        <v>181</v>
      </c>
      <c r="AL15" t="s">
        <v>61</v>
      </c>
      <c r="AO15" t="s">
        <v>72</v>
      </c>
      <c r="AT15">
        <v>3192</v>
      </c>
      <c r="AU15" t="s">
        <v>64</v>
      </c>
      <c r="AV15" t="s">
        <v>64</v>
      </c>
      <c r="AW15" t="s">
        <v>64</v>
      </c>
      <c r="AX15" t="s">
        <v>57</v>
      </c>
      <c r="AY15" t="s">
        <v>64</v>
      </c>
      <c r="AZ15" s="1">
        <v>3.7899999999999999E-7</v>
      </c>
      <c r="BA15">
        <v>0</v>
      </c>
      <c r="BC15" t="s">
        <v>180</v>
      </c>
      <c r="BD15" t="s">
        <v>181</v>
      </c>
      <c r="BE15" t="s">
        <v>61</v>
      </c>
      <c r="BH15" t="s">
        <v>72</v>
      </c>
      <c r="BM15">
        <v>3192</v>
      </c>
      <c r="BN15" t="s">
        <v>64</v>
      </c>
      <c r="BO15" t="s">
        <v>64</v>
      </c>
      <c r="BP15" t="s">
        <v>64</v>
      </c>
      <c r="BQ15">
        <v>2</v>
      </c>
    </row>
    <row r="16" spans="1:69" x14ac:dyDescent="0.25">
      <c r="A16">
        <v>4</v>
      </c>
      <c r="B16">
        <v>4494876</v>
      </c>
      <c r="C16" t="str">
        <f>CONCATENATE("chr",A16,":",(B16-1),"-",(B16+1))</f>
        <v>chr4:4494875-4494877</v>
      </c>
      <c r="D16" t="s">
        <v>54</v>
      </c>
      <c r="E16" t="s">
        <v>65</v>
      </c>
      <c r="F16" t="str">
        <f>CONCATENATE(D16,"&gt;",E16)</f>
        <v>T&gt;C</v>
      </c>
      <c r="G16" t="s">
        <v>1224</v>
      </c>
      <c r="H16" t="s">
        <v>68</v>
      </c>
      <c r="I16" t="s">
        <v>69</v>
      </c>
      <c r="J16" s="2">
        <f>IF($D16="A",$O16,IF($D16="C",$P16,IF($D16="G",$Q16,IF($D16="T",$R16,-1))))/SUM(O16:R16)</f>
        <v>0.99635701275045541</v>
      </c>
      <c r="K16" s="2">
        <f>IF($E16="A",$O16,IF($E16="C",$P16,IF($E16="G",$Q16,IF($E16="T",$R16,-1))))/SUM(O16:R16)</f>
        <v>3.6429872495446266E-3</v>
      </c>
      <c r="L16" s="2">
        <f>IF($D16="A",$S16,IF($D16="C",$T16,IF($D16="G",$U16,IF($D16="T",$V16,-1))))/SUM(S16:V16)</f>
        <v>0.81129943502824864</v>
      </c>
      <c r="M16" s="2">
        <f>IF($E16="A",$S16,IF($E16="C",$T16,IF($E16="G",$U16,IF($E16="T",$V16,-1))))/SUM(S16:V16)</f>
        <v>0.18870056497175142</v>
      </c>
      <c r="N16" s="3">
        <f>IF(AND(M16&gt;0.1,K16&lt;0.02),1,0)</f>
        <v>1</v>
      </c>
      <c r="O16">
        <v>0</v>
      </c>
      <c r="P16">
        <v>4</v>
      </c>
      <c r="Q16">
        <v>0</v>
      </c>
      <c r="R16">
        <v>1094</v>
      </c>
      <c r="S16">
        <v>0</v>
      </c>
      <c r="T16">
        <v>167</v>
      </c>
      <c r="U16">
        <v>0</v>
      </c>
      <c r="V16">
        <v>718</v>
      </c>
      <c r="W16">
        <v>14</v>
      </c>
      <c r="X16">
        <v>5</v>
      </c>
      <c r="Y16">
        <v>43</v>
      </c>
      <c r="Z16">
        <v>0</v>
      </c>
      <c r="AA16">
        <v>15</v>
      </c>
      <c r="AB16">
        <v>14</v>
      </c>
      <c r="AC16">
        <v>44</v>
      </c>
      <c r="AD16">
        <v>0</v>
      </c>
      <c r="AE16" t="s">
        <v>57</v>
      </c>
      <c r="AF16" t="s">
        <v>58</v>
      </c>
      <c r="AG16">
        <v>16.630120999999999</v>
      </c>
      <c r="AH16">
        <v>0</v>
      </c>
      <c r="AJ16" t="s">
        <v>70</v>
      </c>
      <c r="AK16" t="s">
        <v>71</v>
      </c>
      <c r="AL16" t="s">
        <v>61</v>
      </c>
      <c r="AO16" t="s">
        <v>72</v>
      </c>
      <c r="AT16">
        <v>2907</v>
      </c>
      <c r="AU16" t="s">
        <v>64</v>
      </c>
      <c r="AV16" t="s">
        <v>64</v>
      </c>
      <c r="AW16" t="s">
        <v>64</v>
      </c>
      <c r="AX16" t="s">
        <v>57</v>
      </c>
      <c r="AY16" t="s">
        <v>64</v>
      </c>
      <c r="AZ16" s="1">
        <v>2.1E-7</v>
      </c>
      <c r="BA16">
        <v>0</v>
      </c>
      <c r="BC16" t="s">
        <v>70</v>
      </c>
      <c r="BD16" t="s">
        <v>71</v>
      </c>
      <c r="BE16" t="s">
        <v>61</v>
      </c>
      <c r="BH16" t="s">
        <v>72</v>
      </c>
      <c r="BM16">
        <v>2907</v>
      </c>
      <c r="BN16" t="s">
        <v>64</v>
      </c>
      <c r="BO16" t="s">
        <v>64</v>
      </c>
      <c r="BP16" t="s">
        <v>64</v>
      </c>
      <c r="BQ16">
        <v>2</v>
      </c>
    </row>
    <row r="17" spans="1:69" x14ac:dyDescent="0.25">
      <c r="A17">
        <v>4</v>
      </c>
      <c r="B17">
        <v>9443797</v>
      </c>
      <c r="C17" t="str">
        <f>CONCATENATE("chr",A17,":",(B17-1),"-",(B17+1))</f>
        <v>chr4:9443796-9443798</v>
      </c>
      <c r="D17" t="s">
        <v>54</v>
      </c>
      <c r="E17" t="s">
        <v>53</v>
      </c>
      <c r="F17" t="str">
        <f>CONCATENATE(D17,"&gt;",E17)</f>
        <v>T&gt;G</v>
      </c>
      <c r="G17" t="s">
        <v>1233</v>
      </c>
      <c r="H17" t="s">
        <v>174</v>
      </c>
      <c r="I17" t="s">
        <v>175</v>
      </c>
      <c r="J17" s="2">
        <f>IF($D17="A",$O17,IF($D17="C",$P17,IF($D17="G",$Q17,IF($D17="T",$R17,-1))))/SUM(O17:R17)</f>
        <v>0.99583165254807049</v>
      </c>
      <c r="K17" s="2">
        <f>IF($E17="A",$O17,IF($E17="C",$P17,IF($E17="G",$Q17,IF($E17="T",$R17,-1))))/SUM(O17:R17)</f>
        <v>8.0677692617991124E-4</v>
      </c>
      <c r="L17" s="2">
        <f>IF($D17="A",$S17,IF($D17="C",$T17,IF($D17="G",$U17,IF($D17="T",$V17,-1))))/SUM(S17:V17)</f>
        <v>0.70140691162409508</v>
      </c>
      <c r="M17" s="2">
        <f>IF($E17="A",$S17,IF($E17="C",$T17,IF($E17="G",$U17,IF($E17="T",$V17,-1))))/SUM(S17:V17)</f>
        <v>0.29681737467559077</v>
      </c>
      <c r="N17" s="3">
        <f>IF(AND(M17&gt;0.1,K17&lt;0.02),1,0)</f>
        <v>1</v>
      </c>
      <c r="O17">
        <v>0</v>
      </c>
      <c r="P17">
        <v>25</v>
      </c>
      <c r="Q17">
        <v>6</v>
      </c>
      <c r="R17">
        <v>7406</v>
      </c>
      <c r="S17">
        <v>5</v>
      </c>
      <c r="T17">
        <v>8</v>
      </c>
      <c r="U17">
        <v>2173</v>
      </c>
      <c r="V17">
        <v>5135</v>
      </c>
      <c r="W17">
        <v>20</v>
      </c>
      <c r="X17">
        <v>13</v>
      </c>
      <c r="Y17">
        <v>51</v>
      </c>
      <c r="Z17">
        <v>0</v>
      </c>
      <c r="AA17">
        <v>22</v>
      </c>
      <c r="AB17">
        <v>13</v>
      </c>
      <c r="AC17">
        <v>51</v>
      </c>
      <c r="AD17">
        <v>0</v>
      </c>
      <c r="AE17" t="s">
        <v>57</v>
      </c>
      <c r="AF17" t="s">
        <v>58</v>
      </c>
      <c r="AG17">
        <v>46.693424999999998</v>
      </c>
      <c r="AH17">
        <v>0</v>
      </c>
      <c r="AJ17" t="s">
        <v>176</v>
      </c>
      <c r="AK17" t="s">
        <v>177</v>
      </c>
      <c r="AL17" t="s">
        <v>61</v>
      </c>
      <c r="AO17" t="s">
        <v>72</v>
      </c>
      <c r="AT17">
        <v>1893</v>
      </c>
      <c r="AU17" t="s">
        <v>64</v>
      </c>
      <c r="AV17" t="s">
        <v>64</v>
      </c>
      <c r="AW17" t="s">
        <v>64</v>
      </c>
      <c r="AX17" t="s">
        <v>57</v>
      </c>
      <c r="AY17" t="s">
        <v>64</v>
      </c>
      <c r="AZ17" s="1">
        <v>1.7E-6</v>
      </c>
      <c r="BA17">
        <v>0</v>
      </c>
      <c r="BC17" t="s">
        <v>176</v>
      </c>
      <c r="BD17" t="s">
        <v>177</v>
      </c>
      <c r="BE17" t="s">
        <v>61</v>
      </c>
      <c r="BH17" t="s">
        <v>72</v>
      </c>
      <c r="BM17">
        <v>1893</v>
      </c>
      <c r="BN17" t="s">
        <v>64</v>
      </c>
      <c r="BO17" t="s">
        <v>64</v>
      </c>
      <c r="BP17" t="s">
        <v>64</v>
      </c>
      <c r="BQ17">
        <v>2</v>
      </c>
    </row>
    <row r="18" spans="1:69" x14ac:dyDescent="0.25">
      <c r="A18">
        <v>4</v>
      </c>
      <c r="B18">
        <v>18413199</v>
      </c>
      <c r="C18" t="str">
        <f>CONCATENATE("chr",A18,":",(B18-1),"-",(B18+1))</f>
        <v>chr4:18413198-18413200</v>
      </c>
      <c r="D18" t="s">
        <v>53</v>
      </c>
      <c r="E18" t="s">
        <v>73</v>
      </c>
      <c r="F18" t="str">
        <f>CONCATENATE(D18,"&gt;",E18)</f>
        <v>G&gt;A</v>
      </c>
      <c r="G18" t="s">
        <v>1230</v>
      </c>
      <c r="H18" t="s">
        <v>308</v>
      </c>
      <c r="I18" t="s">
        <v>309</v>
      </c>
      <c r="J18" s="2">
        <f>IF($D18="A",$O18,IF($D18="C",$P18,IF($D18="G",$Q18,IF($D18="T",$R18,-1))))/SUM(O18:R18)</f>
        <v>1</v>
      </c>
      <c r="K18" s="2">
        <f>IF($E18="A",$O18,IF($E18="C",$P18,IF($E18="G",$Q18,IF($E18="T",$R18,-1))))/SUM(O18:R18)</f>
        <v>0</v>
      </c>
      <c r="L18" s="2">
        <f>IF($D18="A",$S18,IF($D18="C",$T18,IF($D18="G",$U18,IF($D18="T",$V18,-1))))/SUM(S18:V18)</f>
        <v>0.43356643356643354</v>
      </c>
      <c r="M18" s="2">
        <f>IF($E18="A",$S18,IF($E18="C",$T18,IF($E18="G",$U18,IF($E18="T",$V18,-1))))/SUM(S18:V18)</f>
        <v>0.56643356643356646</v>
      </c>
      <c r="N18" s="3">
        <f>IF(AND(M18&gt;0.1,K18&lt;0.02),1,0)</f>
        <v>1</v>
      </c>
      <c r="O18">
        <v>0</v>
      </c>
      <c r="P18">
        <v>0</v>
      </c>
      <c r="Q18">
        <v>99</v>
      </c>
      <c r="R18">
        <v>0</v>
      </c>
      <c r="S18">
        <v>81</v>
      </c>
      <c r="T18">
        <v>0</v>
      </c>
      <c r="U18">
        <v>62</v>
      </c>
      <c r="V18">
        <v>0</v>
      </c>
      <c r="W18">
        <v>8</v>
      </c>
      <c r="X18">
        <v>17</v>
      </c>
      <c r="Y18">
        <v>35</v>
      </c>
      <c r="Z18">
        <v>0</v>
      </c>
      <c r="AA18">
        <v>18</v>
      </c>
      <c r="AB18">
        <v>18</v>
      </c>
      <c r="AC18">
        <v>38</v>
      </c>
      <c r="AD18">
        <v>0</v>
      </c>
      <c r="AE18" t="s">
        <v>57</v>
      </c>
      <c r="AF18" t="s">
        <v>58</v>
      </c>
      <c r="AG18">
        <v>64.257491999999999</v>
      </c>
      <c r="AH18">
        <v>0</v>
      </c>
      <c r="AJ18" t="s">
        <v>310</v>
      </c>
      <c r="AK18" t="s">
        <v>311</v>
      </c>
      <c r="AL18" t="s">
        <v>61</v>
      </c>
      <c r="AO18" t="s">
        <v>72</v>
      </c>
      <c r="AT18" t="s">
        <v>312</v>
      </c>
      <c r="AU18" t="s">
        <v>64</v>
      </c>
      <c r="AV18" t="s">
        <v>64</v>
      </c>
      <c r="AW18" t="s">
        <v>64</v>
      </c>
      <c r="AX18" t="s">
        <v>57</v>
      </c>
      <c r="AY18" t="s">
        <v>64</v>
      </c>
      <c r="AZ18" s="1">
        <v>1.2499999999999999E-7</v>
      </c>
      <c r="BA18">
        <v>0</v>
      </c>
      <c r="BC18" t="s">
        <v>310</v>
      </c>
      <c r="BD18" t="s">
        <v>311</v>
      </c>
      <c r="BE18" t="s">
        <v>61</v>
      </c>
      <c r="BH18" t="s">
        <v>72</v>
      </c>
      <c r="BM18" t="s">
        <v>312</v>
      </c>
      <c r="BN18" t="s">
        <v>64</v>
      </c>
      <c r="BO18" t="s">
        <v>64</v>
      </c>
      <c r="BP18" t="s">
        <v>64</v>
      </c>
      <c r="BQ18">
        <v>2</v>
      </c>
    </row>
    <row r="19" spans="1:69" x14ac:dyDescent="0.25">
      <c r="A19">
        <v>4</v>
      </c>
      <c r="B19">
        <v>33018258</v>
      </c>
      <c r="C19" t="str">
        <f>CONCATENATE("chr",A19,":",(B19-1),"-",(B19+1))</f>
        <v>chr4:33018257-33018259</v>
      </c>
      <c r="D19" t="s">
        <v>54</v>
      </c>
      <c r="E19" t="s">
        <v>73</v>
      </c>
      <c r="F19" t="str">
        <f>CONCATENATE(D19,"&gt;",E19)</f>
        <v>T&gt;A</v>
      </c>
      <c r="G19" t="s">
        <v>1225</v>
      </c>
      <c r="H19" t="s">
        <v>997</v>
      </c>
      <c r="I19" t="s">
        <v>998</v>
      </c>
      <c r="J19" s="2">
        <f>IF($D19="A",$O19,IF($D19="C",$P19,IF($D19="G",$Q19,IF($D19="T",$R19,-1))))/SUM(O19:R19)</f>
        <v>1</v>
      </c>
      <c r="K19" s="2">
        <f>IF($E19="A",$O19,IF($E19="C",$P19,IF($E19="G",$Q19,IF($E19="T",$R19,-1))))/SUM(O19:R19)</f>
        <v>0</v>
      </c>
      <c r="L19" s="2">
        <f>IF($D19="A",$S19,IF($D19="C",$T19,IF($D19="G",$U19,IF($D19="T",$V19,-1))))/SUM(S19:V19)</f>
        <v>0.8</v>
      </c>
      <c r="M19" s="2">
        <f>IF($E19="A",$S19,IF($E19="C",$T19,IF($E19="G",$U19,IF($E19="T",$V19,-1))))/SUM(S19:V19)</f>
        <v>0.2</v>
      </c>
      <c r="N19" s="3">
        <f>IF(AND(M19&gt;0.1,K19&lt;0.02),1,0)</f>
        <v>1</v>
      </c>
      <c r="O19">
        <v>0</v>
      </c>
      <c r="P19">
        <v>0</v>
      </c>
      <c r="Q19">
        <v>0</v>
      </c>
      <c r="R19">
        <v>16</v>
      </c>
      <c r="S19">
        <v>1</v>
      </c>
      <c r="T19">
        <v>0</v>
      </c>
      <c r="U19">
        <v>0</v>
      </c>
      <c r="V19">
        <v>4</v>
      </c>
      <c r="W19" t="s">
        <v>64</v>
      </c>
      <c r="X19" t="s">
        <v>64</v>
      </c>
      <c r="Y19" t="s">
        <v>64</v>
      </c>
      <c r="Z19" t="s">
        <v>64</v>
      </c>
      <c r="AA19">
        <v>74</v>
      </c>
      <c r="AB19">
        <v>17</v>
      </c>
      <c r="AC19">
        <v>146</v>
      </c>
      <c r="AD19">
        <v>0</v>
      </c>
      <c r="AG19" t="s">
        <v>64</v>
      </c>
      <c r="AH19" t="s">
        <v>64</v>
      </c>
      <c r="AU19" t="s">
        <v>64</v>
      </c>
      <c r="AV19" t="s">
        <v>64</v>
      </c>
      <c r="AW19" t="s">
        <v>64</v>
      </c>
      <c r="AX19" t="s">
        <v>57</v>
      </c>
      <c r="AY19" t="s">
        <v>64</v>
      </c>
      <c r="AZ19" s="1">
        <v>3.1300000000000002E-8</v>
      </c>
      <c r="BA19">
        <v>0</v>
      </c>
      <c r="BC19" t="s">
        <v>999</v>
      </c>
      <c r="BD19" t="s">
        <v>1000</v>
      </c>
      <c r="BE19" t="s">
        <v>200</v>
      </c>
      <c r="BH19" t="s">
        <v>1001</v>
      </c>
      <c r="BM19" t="s">
        <v>1002</v>
      </c>
      <c r="BN19" t="s">
        <v>64</v>
      </c>
      <c r="BO19" t="s">
        <v>64</v>
      </c>
      <c r="BP19" t="s">
        <v>64</v>
      </c>
      <c r="BQ19">
        <v>1</v>
      </c>
    </row>
    <row r="20" spans="1:69" x14ac:dyDescent="0.25">
      <c r="A20">
        <v>4</v>
      </c>
      <c r="B20">
        <v>47594398</v>
      </c>
      <c r="C20" t="str">
        <f>CONCATENATE("chr",A20,":",(B20-1),"-",(B20+1))</f>
        <v>chr4:47594397-47594399</v>
      </c>
      <c r="D20" t="s">
        <v>54</v>
      </c>
      <c r="E20" t="s">
        <v>65</v>
      </c>
      <c r="F20" t="str">
        <f>CONCATENATE(D20,"&gt;",E20)</f>
        <v>T&gt;C</v>
      </c>
      <c r="G20" t="s">
        <v>1224</v>
      </c>
      <c r="H20" t="s">
        <v>886</v>
      </c>
      <c r="I20" t="s">
        <v>887</v>
      </c>
      <c r="J20" s="2">
        <f>IF($D20="A",$O20,IF($D20="C",$P20,IF($D20="G",$Q20,IF($D20="T",$R20,-1))))/SUM(O20:R20)</f>
        <v>1</v>
      </c>
      <c r="K20" s="2">
        <f>IF($E20="A",$O20,IF($E20="C",$P20,IF($E20="G",$Q20,IF($E20="T",$R20,-1))))/SUM(O20:R20)</f>
        <v>0</v>
      </c>
      <c r="L20" s="2">
        <f>IF($D20="A",$S20,IF($D20="C",$T20,IF($D20="G",$U20,IF($D20="T",$V20,-1))))/SUM(S20:V20)</f>
        <v>0.27272727272727271</v>
      </c>
      <c r="M20" s="2">
        <f>IF($E20="A",$S20,IF($E20="C",$T20,IF($E20="G",$U20,IF($E20="T",$V20,-1))))/SUM(S20:V20)</f>
        <v>0.72727272727272729</v>
      </c>
      <c r="N20" s="3">
        <f>IF(AND(M20&gt;0.1,K20&lt;0.02),1,0)</f>
        <v>1</v>
      </c>
      <c r="O20">
        <v>0</v>
      </c>
      <c r="P20">
        <v>0</v>
      </c>
      <c r="Q20">
        <v>0</v>
      </c>
      <c r="R20">
        <v>2</v>
      </c>
      <c r="S20">
        <v>0</v>
      </c>
      <c r="T20">
        <v>8</v>
      </c>
      <c r="U20">
        <v>0</v>
      </c>
      <c r="V20">
        <v>3</v>
      </c>
      <c r="W20" t="s">
        <v>64</v>
      </c>
      <c r="X20" t="s">
        <v>64</v>
      </c>
      <c r="Y20" t="s">
        <v>64</v>
      </c>
      <c r="Z20" t="s">
        <v>64</v>
      </c>
      <c r="AA20">
        <v>26</v>
      </c>
      <c r="AB20">
        <v>26</v>
      </c>
      <c r="AC20">
        <v>73</v>
      </c>
      <c r="AD20">
        <v>2</v>
      </c>
      <c r="AG20" t="s">
        <v>64</v>
      </c>
      <c r="AH20" t="s">
        <v>64</v>
      </c>
      <c r="AU20" t="s">
        <v>64</v>
      </c>
      <c r="AV20" t="s">
        <v>64</v>
      </c>
      <c r="AW20" t="s">
        <v>64</v>
      </c>
      <c r="AX20" t="s">
        <v>57</v>
      </c>
      <c r="AY20" t="s">
        <v>64</v>
      </c>
      <c r="AZ20" s="1">
        <v>1.3300000000000001E-10</v>
      </c>
      <c r="BA20">
        <v>0</v>
      </c>
      <c r="BC20" t="s">
        <v>888</v>
      </c>
      <c r="BD20" t="s">
        <v>889</v>
      </c>
      <c r="BE20" t="s">
        <v>61</v>
      </c>
      <c r="BH20" t="s">
        <v>72</v>
      </c>
      <c r="BM20">
        <v>1059</v>
      </c>
      <c r="BN20" t="s">
        <v>64</v>
      </c>
      <c r="BO20" t="s">
        <v>64</v>
      </c>
      <c r="BP20" t="s">
        <v>64</v>
      </c>
      <c r="BQ20">
        <v>1</v>
      </c>
    </row>
    <row r="21" spans="1:69" x14ac:dyDescent="0.25">
      <c r="A21">
        <v>4</v>
      </c>
      <c r="B21">
        <v>48906319</v>
      </c>
      <c r="C21" t="str">
        <f>CONCATENATE("chr",A21,":",(B21-1),"-",(B21+1))</f>
        <v>chr4:48906318-48906320</v>
      </c>
      <c r="D21" t="s">
        <v>54</v>
      </c>
      <c r="E21" t="s">
        <v>65</v>
      </c>
      <c r="F21" t="str">
        <f>CONCATENATE(D21,"&gt;",E21)</f>
        <v>T&gt;C</v>
      </c>
      <c r="G21" t="s">
        <v>1224</v>
      </c>
      <c r="I21" t="s">
        <v>106</v>
      </c>
      <c r="J21" s="2">
        <f>IF($D21="A",$O21,IF($D21="C",$P21,IF($D21="G",$Q21,IF($D21="T",$R21,-1))))/SUM(O21:R21)</f>
        <v>1</v>
      </c>
      <c r="K21" s="2">
        <f>IF($E21="A",$O21,IF($E21="C",$P21,IF($E21="G",$Q21,IF($E21="T",$R21,-1))))/SUM(O21:R21)</f>
        <v>0</v>
      </c>
      <c r="L21" s="2">
        <f>IF($D21="A",$S21,IF($D21="C",$T21,IF($D21="G",$U21,IF($D21="T",$V21,-1))))/SUM(S21:V21)</f>
        <v>0.5757575757575758</v>
      </c>
      <c r="M21" s="2">
        <f>IF($E21="A",$S21,IF($E21="C",$T21,IF($E21="G",$U21,IF($E21="T",$V21,-1))))/SUM(S21:V21)</f>
        <v>0.42424242424242425</v>
      </c>
      <c r="N21" s="3">
        <f>IF(AND(M21&gt;0.1,K21&lt;0.02),1,0)</f>
        <v>1</v>
      </c>
      <c r="O21">
        <v>0</v>
      </c>
      <c r="P21">
        <v>0</v>
      </c>
      <c r="Q21">
        <v>0</v>
      </c>
      <c r="R21">
        <v>12</v>
      </c>
      <c r="S21">
        <v>0</v>
      </c>
      <c r="T21">
        <v>14</v>
      </c>
      <c r="U21">
        <v>0</v>
      </c>
      <c r="V21">
        <v>19</v>
      </c>
      <c r="W21">
        <v>4</v>
      </c>
      <c r="X21">
        <v>9</v>
      </c>
      <c r="Y21">
        <v>29</v>
      </c>
      <c r="Z21">
        <v>0</v>
      </c>
      <c r="AA21">
        <v>6</v>
      </c>
      <c r="AB21">
        <v>12</v>
      </c>
      <c r="AC21">
        <v>29</v>
      </c>
      <c r="AD21">
        <v>0</v>
      </c>
      <c r="AE21" t="s">
        <v>57</v>
      </c>
      <c r="AF21" t="s">
        <v>58</v>
      </c>
      <c r="AG21">
        <v>31.409844</v>
      </c>
      <c r="AH21">
        <v>0</v>
      </c>
      <c r="AO21" t="s">
        <v>67</v>
      </c>
      <c r="AU21" t="s">
        <v>64</v>
      </c>
      <c r="AV21" t="s">
        <v>64</v>
      </c>
      <c r="AW21" t="s">
        <v>64</v>
      </c>
      <c r="AX21" t="s">
        <v>57</v>
      </c>
      <c r="AY21" t="s">
        <v>64</v>
      </c>
      <c r="AZ21" s="1">
        <v>3.5499999999999999E-7</v>
      </c>
      <c r="BA21">
        <v>0</v>
      </c>
      <c r="BH21" t="s">
        <v>67</v>
      </c>
      <c r="BN21" t="s">
        <v>64</v>
      </c>
      <c r="BO21" t="s">
        <v>64</v>
      </c>
      <c r="BP21" t="s">
        <v>64</v>
      </c>
      <c r="BQ21">
        <v>2</v>
      </c>
    </row>
    <row r="22" spans="1:69" x14ac:dyDescent="0.25">
      <c r="A22">
        <v>4</v>
      </c>
      <c r="B22">
        <v>50817347</v>
      </c>
      <c r="C22" t="str">
        <f>CONCATENATE("chr",A22,":",(B22-1),"-",(B22+1))</f>
        <v>chr4:50817346-50817348</v>
      </c>
      <c r="D22" t="s">
        <v>54</v>
      </c>
      <c r="E22" t="s">
        <v>65</v>
      </c>
      <c r="F22" t="str">
        <f>CONCATENATE(D22,"&gt;",E22)</f>
        <v>T&gt;C</v>
      </c>
      <c r="G22" t="s">
        <v>1224</v>
      </c>
      <c r="H22" t="s">
        <v>1124</v>
      </c>
      <c r="I22" t="s">
        <v>1125</v>
      </c>
      <c r="J22" s="2">
        <f>IF($D22="A",$O22,IF($D22="C",$P22,IF($D22="G",$Q22,IF($D22="T",$R22,-1))))/SUM(O22:R22)</f>
        <v>0.9907749077490775</v>
      </c>
      <c r="K22" s="2">
        <f>IF($E22="A",$O22,IF($E22="C",$P22,IF($E22="G",$Q22,IF($E22="T",$R22,-1))))/SUM(O22:R22)</f>
        <v>9.2250922509225092E-3</v>
      </c>
      <c r="L22" s="2">
        <f>IF($D22="A",$S22,IF($D22="C",$T22,IF($D22="G",$U22,IF($D22="T",$V22,-1))))/SUM(S22:V22)</f>
        <v>0.89052631578947372</v>
      </c>
      <c r="M22" s="2">
        <f>IF($E22="A",$S22,IF($E22="C",$T22,IF($E22="G",$U22,IF($E22="T",$V22,-1))))/SUM(S22:V22)</f>
        <v>0.10947368421052632</v>
      </c>
      <c r="N22" s="3">
        <f>IF(AND(M22&gt;0.1,K22&lt;0.02),1,0)</f>
        <v>1</v>
      </c>
      <c r="O22">
        <v>0</v>
      </c>
      <c r="P22">
        <v>5</v>
      </c>
      <c r="Q22">
        <v>0</v>
      </c>
      <c r="R22">
        <v>537</v>
      </c>
      <c r="S22">
        <v>0</v>
      </c>
      <c r="T22">
        <v>52</v>
      </c>
      <c r="U22">
        <v>0</v>
      </c>
      <c r="V22">
        <v>423</v>
      </c>
      <c r="W22" t="s">
        <v>64</v>
      </c>
      <c r="X22" t="s">
        <v>64</v>
      </c>
      <c r="Y22" t="s">
        <v>64</v>
      </c>
      <c r="Z22" t="s">
        <v>64</v>
      </c>
      <c r="AA22">
        <v>18</v>
      </c>
      <c r="AB22">
        <v>22</v>
      </c>
      <c r="AC22">
        <v>33</v>
      </c>
      <c r="AD22">
        <v>1</v>
      </c>
      <c r="AG22" t="s">
        <v>64</v>
      </c>
      <c r="AH22" t="s">
        <v>64</v>
      </c>
      <c r="AU22" t="s">
        <v>64</v>
      </c>
      <c r="AV22" t="s">
        <v>64</v>
      </c>
      <c r="AW22" t="s">
        <v>64</v>
      </c>
      <c r="AX22" t="s">
        <v>57</v>
      </c>
      <c r="AY22" t="s">
        <v>64</v>
      </c>
      <c r="AZ22" s="1">
        <v>5.6899999999999997E-7</v>
      </c>
      <c r="BA22">
        <v>0</v>
      </c>
      <c r="BC22" t="s">
        <v>1126</v>
      </c>
      <c r="BD22" t="s">
        <v>1127</v>
      </c>
      <c r="BE22" t="s">
        <v>1128</v>
      </c>
      <c r="BH22" t="s">
        <v>1129</v>
      </c>
      <c r="BN22" t="s">
        <v>64</v>
      </c>
      <c r="BO22" t="s">
        <v>64</v>
      </c>
      <c r="BP22" t="s">
        <v>64</v>
      </c>
      <c r="BQ22">
        <v>1</v>
      </c>
    </row>
    <row r="23" spans="1:69" x14ac:dyDescent="0.25">
      <c r="A23">
        <v>4</v>
      </c>
      <c r="B23">
        <v>51055139</v>
      </c>
      <c r="C23" t="str">
        <f>CONCATENATE("chr",A23,":",(B23-1),"-",(B23+1))</f>
        <v>chr4:51055138-51055140</v>
      </c>
      <c r="D23" t="s">
        <v>65</v>
      </c>
      <c r="E23" t="s">
        <v>54</v>
      </c>
      <c r="F23" t="str">
        <f>CONCATENATE(D23,"&gt;",E23)</f>
        <v>C&gt;T</v>
      </c>
      <c r="G23" t="s">
        <v>1228</v>
      </c>
      <c r="H23" t="s">
        <v>109</v>
      </c>
      <c r="I23" t="s">
        <v>110</v>
      </c>
      <c r="J23" s="2">
        <f>IF($D23="A",$O23,IF($D23="C",$P23,IF($D23="G",$Q23,IF($D23="T",$R23,-1))))/SUM(O23:R23)</f>
        <v>0.9966641957005189</v>
      </c>
      <c r="K23" s="2">
        <f>IF($E23="A",$O23,IF($E23="C",$P23,IF($E23="G",$Q23,IF($E23="T",$R23,-1))))/SUM(O23:R23)</f>
        <v>2.9651593773165306E-3</v>
      </c>
      <c r="L23" s="2">
        <f>IF($D23="A",$S23,IF($D23="C",$T23,IF($D23="G",$U23,IF($D23="T",$V23,-1))))/SUM(S23:V23)</f>
        <v>0.66493699036323206</v>
      </c>
      <c r="M23" s="2">
        <f>IF($E23="A",$S23,IF($E23="C",$T23,IF($E23="G",$U23,IF($E23="T",$V23,-1))))/SUM(S23:V23)</f>
        <v>0.3346923647146034</v>
      </c>
      <c r="N23" s="3">
        <f>IF(AND(M23&gt;0.1,K23&lt;0.02),1,0)</f>
        <v>1</v>
      </c>
      <c r="O23">
        <v>1</v>
      </c>
      <c r="P23">
        <v>2689</v>
      </c>
      <c r="Q23">
        <v>0</v>
      </c>
      <c r="R23">
        <v>8</v>
      </c>
      <c r="S23">
        <v>0</v>
      </c>
      <c r="T23">
        <v>1794</v>
      </c>
      <c r="U23">
        <v>1</v>
      </c>
      <c r="V23">
        <v>903</v>
      </c>
      <c r="W23">
        <v>13</v>
      </c>
      <c r="X23">
        <v>13</v>
      </c>
      <c r="Y23">
        <v>49</v>
      </c>
      <c r="Z23">
        <v>0</v>
      </c>
      <c r="AA23">
        <v>14</v>
      </c>
      <c r="AB23">
        <v>13</v>
      </c>
      <c r="AC23">
        <v>51</v>
      </c>
      <c r="AD23">
        <v>0</v>
      </c>
      <c r="AE23" t="s">
        <v>57</v>
      </c>
      <c r="AF23" t="s">
        <v>58</v>
      </c>
      <c r="AG23">
        <v>34.854120999999999</v>
      </c>
      <c r="AH23">
        <v>0</v>
      </c>
      <c r="AJ23" t="s">
        <v>111</v>
      </c>
      <c r="AK23" t="s">
        <v>112</v>
      </c>
      <c r="AL23" t="s">
        <v>61</v>
      </c>
      <c r="AO23" t="s">
        <v>72</v>
      </c>
      <c r="AT23">
        <v>2694</v>
      </c>
      <c r="AU23" t="s">
        <v>64</v>
      </c>
      <c r="AV23" t="s">
        <v>64</v>
      </c>
      <c r="AW23" t="s">
        <v>64</v>
      </c>
      <c r="AX23" t="s">
        <v>57</v>
      </c>
      <c r="AY23" t="s">
        <v>64</v>
      </c>
      <c r="AZ23" s="1">
        <v>9.0999999999999994E-8</v>
      </c>
      <c r="BA23">
        <v>0</v>
      </c>
      <c r="BC23" t="s">
        <v>111</v>
      </c>
      <c r="BD23" t="s">
        <v>112</v>
      </c>
      <c r="BE23" t="s">
        <v>61</v>
      </c>
      <c r="BH23" t="s">
        <v>72</v>
      </c>
      <c r="BM23">
        <v>2694</v>
      </c>
      <c r="BN23" t="s">
        <v>64</v>
      </c>
      <c r="BO23" t="s">
        <v>64</v>
      </c>
      <c r="BP23" t="s">
        <v>64</v>
      </c>
      <c r="BQ23">
        <v>2</v>
      </c>
    </row>
    <row r="24" spans="1:69" x14ac:dyDescent="0.25">
      <c r="A24">
        <v>4</v>
      </c>
      <c r="B24">
        <v>52855259</v>
      </c>
      <c r="C24" t="str">
        <f>CONCATENATE("chr",A24,":",(B24-1),"-",(B24+1))</f>
        <v>chr4:52855258-52855260</v>
      </c>
      <c r="D24" t="s">
        <v>54</v>
      </c>
      <c r="E24" t="s">
        <v>73</v>
      </c>
      <c r="F24" t="str">
        <f>CONCATENATE(D24,"&gt;",E24)</f>
        <v>T&gt;A</v>
      </c>
      <c r="G24" t="s">
        <v>1225</v>
      </c>
      <c r="H24" t="s">
        <v>249</v>
      </c>
      <c r="I24" t="s">
        <v>250</v>
      </c>
      <c r="J24" s="2">
        <f>IF($D24="A",$O24,IF($D24="C",$P24,IF($D24="G",$Q24,IF($D24="T",$R24,-1))))/SUM(O24:R24)</f>
        <v>0.99476972250472173</v>
      </c>
      <c r="K24" s="2">
        <f>IF($E24="A",$O24,IF($E24="C",$P24,IF($E24="G",$Q24,IF($E24="T",$R24,-1))))/SUM(O24:R24)</f>
        <v>3.0509952055789626E-3</v>
      </c>
      <c r="L24" s="2">
        <f>IF($D24="A",$S24,IF($D24="C",$T24,IF($D24="G",$U24,IF($D24="T",$V24,-1))))/SUM(S24:V24)</f>
        <v>4.3023784275109833E-2</v>
      </c>
      <c r="M24" s="2">
        <f>IF($E24="A",$S24,IF($E24="C",$T24,IF($E24="G",$U24,IF($E24="T",$V24,-1))))/SUM(S24:V24)</f>
        <v>0.95364338736555065</v>
      </c>
      <c r="N24" s="3">
        <f>IF(AND(M24&gt;0.1,K24&lt;0.02),1,0)</f>
        <v>1</v>
      </c>
      <c r="O24">
        <v>21</v>
      </c>
      <c r="P24">
        <v>11</v>
      </c>
      <c r="Q24">
        <v>4</v>
      </c>
      <c r="R24">
        <v>6847</v>
      </c>
      <c r="S24">
        <v>6295</v>
      </c>
      <c r="T24">
        <v>3</v>
      </c>
      <c r="U24">
        <v>19</v>
      </c>
      <c r="V24">
        <v>284</v>
      </c>
      <c r="W24">
        <v>0</v>
      </c>
      <c r="X24">
        <v>13</v>
      </c>
      <c r="Y24">
        <v>16</v>
      </c>
      <c r="Z24">
        <v>0</v>
      </c>
      <c r="AA24">
        <v>1</v>
      </c>
      <c r="AB24">
        <v>13</v>
      </c>
      <c r="AC24">
        <v>17</v>
      </c>
      <c r="AD24">
        <v>0</v>
      </c>
      <c r="AE24" t="s">
        <v>57</v>
      </c>
      <c r="AF24" t="s">
        <v>58</v>
      </c>
      <c r="AG24">
        <v>55.300713000000002</v>
      </c>
      <c r="AH24">
        <v>0</v>
      </c>
      <c r="AJ24" t="s">
        <v>251</v>
      </c>
      <c r="AK24" t="s">
        <v>252</v>
      </c>
      <c r="AL24" t="s">
        <v>253</v>
      </c>
      <c r="AO24" t="s">
        <v>254</v>
      </c>
      <c r="AT24" t="s">
        <v>255</v>
      </c>
      <c r="AU24" t="s">
        <v>64</v>
      </c>
      <c r="AV24" t="s">
        <v>64</v>
      </c>
      <c r="AW24" t="s">
        <v>64</v>
      </c>
      <c r="AX24" t="s">
        <v>57</v>
      </c>
      <c r="AY24" t="s">
        <v>64</v>
      </c>
      <c r="AZ24" s="1">
        <v>6.7900000000000006E-8</v>
      </c>
      <c r="BA24">
        <v>0</v>
      </c>
      <c r="BC24" t="s">
        <v>251</v>
      </c>
      <c r="BD24" t="s">
        <v>252</v>
      </c>
      <c r="BE24" t="s">
        <v>253</v>
      </c>
      <c r="BH24" t="s">
        <v>254</v>
      </c>
      <c r="BM24" t="s">
        <v>255</v>
      </c>
      <c r="BN24" t="s">
        <v>64</v>
      </c>
      <c r="BO24" t="s">
        <v>64</v>
      </c>
      <c r="BP24" t="s">
        <v>64</v>
      </c>
      <c r="BQ24">
        <v>2</v>
      </c>
    </row>
    <row r="25" spans="1:69" x14ac:dyDescent="0.25">
      <c r="A25">
        <v>4</v>
      </c>
      <c r="B25">
        <v>56778824</v>
      </c>
      <c r="C25" t="str">
        <f>CONCATENATE("chr",A25,":",(B25-1),"-",(B25+1))</f>
        <v>chr4:56778823-56778825</v>
      </c>
      <c r="D25" t="s">
        <v>53</v>
      </c>
      <c r="E25" t="s">
        <v>73</v>
      </c>
      <c r="F25" t="str">
        <f>CONCATENATE(D25,"&gt;",E25)</f>
        <v>G&gt;A</v>
      </c>
      <c r="G25" t="s">
        <v>1230</v>
      </c>
      <c r="I25" t="s">
        <v>141</v>
      </c>
      <c r="J25" s="2">
        <f>IF($D25="A",$O25,IF($D25="C",$P25,IF($D25="G",$Q25,IF($D25="T",$R25,-1))))/SUM(O25:R25)</f>
        <v>0.99888377284777452</v>
      </c>
      <c r="K25" s="2">
        <f>IF($E25="A",$O25,IF($E25="C",$P25,IF($E25="G",$Q25,IF($E25="T",$R25,-1))))/SUM(O25:R25)</f>
        <v>8.3717036416910843E-4</v>
      </c>
      <c r="L25" s="2">
        <f>IF($D25="A",$S25,IF($D25="C",$T25,IF($D25="G",$U25,IF($D25="T",$V25,-1))))/SUM(S25:V25)</f>
        <v>0.48983522362508025</v>
      </c>
      <c r="M25" s="2">
        <f>IF($E25="A",$S25,IF($E25="C",$T25,IF($E25="G",$U25,IF($E25="T",$V25,-1))))/SUM(S25:V25)</f>
        <v>0.50973678579071258</v>
      </c>
      <c r="N25" s="3">
        <f>IF(AND(M25&gt;0.1,K25&lt;0.02),1,0)</f>
        <v>1</v>
      </c>
      <c r="O25">
        <v>6</v>
      </c>
      <c r="P25">
        <v>0</v>
      </c>
      <c r="Q25">
        <v>7159</v>
      </c>
      <c r="R25">
        <v>2</v>
      </c>
      <c r="S25">
        <v>2382</v>
      </c>
      <c r="T25">
        <v>2</v>
      </c>
      <c r="U25">
        <v>2289</v>
      </c>
      <c r="V25">
        <v>0</v>
      </c>
      <c r="W25">
        <v>6</v>
      </c>
      <c r="X25">
        <v>11</v>
      </c>
      <c r="Y25">
        <v>28</v>
      </c>
      <c r="Z25">
        <v>0</v>
      </c>
      <c r="AA25">
        <v>6</v>
      </c>
      <c r="AB25">
        <v>11</v>
      </c>
      <c r="AC25">
        <v>28</v>
      </c>
      <c r="AD25">
        <v>0</v>
      </c>
      <c r="AE25" t="s">
        <v>57</v>
      </c>
      <c r="AF25" t="s">
        <v>58</v>
      </c>
      <c r="AG25">
        <v>41.954447999999999</v>
      </c>
      <c r="AH25">
        <v>0</v>
      </c>
      <c r="AO25" t="s">
        <v>67</v>
      </c>
      <c r="AU25" t="s">
        <v>64</v>
      </c>
      <c r="AV25" t="s">
        <v>64</v>
      </c>
      <c r="AW25" t="s">
        <v>64</v>
      </c>
      <c r="AX25" t="s">
        <v>57</v>
      </c>
      <c r="AY25" t="s">
        <v>64</v>
      </c>
      <c r="AZ25" s="1">
        <v>1.22E-6</v>
      </c>
      <c r="BA25">
        <v>0</v>
      </c>
      <c r="BH25" t="s">
        <v>67</v>
      </c>
      <c r="BN25" t="s">
        <v>64</v>
      </c>
      <c r="BO25" t="s">
        <v>64</v>
      </c>
      <c r="BP25" t="s">
        <v>64</v>
      </c>
      <c r="BQ25">
        <v>2</v>
      </c>
    </row>
    <row r="26" spans="1:69" x14ac:dyDescent="0.25">
      <c r="A26">
        <v>4</v>
      </c>
      <c r="B26">
        <v>57652324</v>
      </c>
      <c r="C26" t="str">
        <f>CONCATENATE("chr",A26,":",(B26-1),"-",(B26+1))</f>
        <v>chr4:57652323-57652325</v>
      </c>
      <c r="D26" t="s">
        <v>53</v>
      </c>
      <c r="E26" t="s">
        <v>73</v>
      </c>
      <c r="F26" t="str">
        <f>CONCATENATE(D26,"&gt;",E26)</f>
        <v>G&gt;A</v>
      </c>
      <c r="G26" t="s">
        <v>1230</v>
      </c>
      <c r="H26" t="s">
        <v>924</v>
      </c>
      <c r="I26" t="s">
        <v>925</v>
      </c>
      <c r="J26" s="2">
        <f>IF($D26="A",$O26,IF($D26="C",$P26,IF($D26="G",$Q26,IF($D26="T",$R26,-1))))/SUM(O26:R26)</f>
        <v>0.99275070479258964</v>
      </c>
      <c r="K26" s="2">
        <f>IF($E26="A",$O26,IF($E26="C",$P26,IF($E26="G",$Q26,IF($E26="T",$R26,-1))))/SUM(O26:R26)</f>
        <v>6.0410793395086586E-3</v>
      </c>
      <c r="L26" s="2">
        <f>IF($D26="A",$S26,IF($D26="C",$T26,IF($D26="G",$U26,IF($D26="T",$V26,-1))))/SUM(S26:V26)</f>
        <v>0.89642507345739475</v>
      </c>
      <c r="M26" s="2">
        <f>IF($E26="A",$S26,IF($E26="C",$T26,IF($E26="G",$U26,IF($E26="T",$V26,-1))))/SUM(S26:V26)</f>
        <v>0.10308521057786484</v>
      </c>
      <c r="N26" s="3">
        <f>IF(AND(M26&gt;0.1,K26&lt;0.02),1,0)</f>
        <v>1</v>
      </c>
      <c r="O26">
        <v>15</v>
      </c>
      <c r="P26">
        <v>1</v>
      </c>
      <c r="Q26">
        <v>2465</v>
      </c>
      <c r="R26">
        <v>2</v>
      </c>
      <c r="S26">
        <v>421</v>
      </c>
      <c r="T26">
        <v>0</v>
      </c>
      <c r="U26">
        <v>3661</v>
      </c>
      <c r="V26">
        <v>2</v>
      </c>
      <c r="W26" t="s">
        <v>64</v>
      </c>
      <c r="X26" t="s">
        <v>64</v>
      </c>
      <c r="Y26" t="s">
        <v>64</v>
      </c>
      <c r="Z26" t="s">
        <v>64</v>
      </c>
      <c r="AA26">
        <v>36</v>
      </c>
      <c r="AB26">
        <v>25</v>
      </c>
      <c r="AC26">
        <v>81</v>
      </c>
      <c r="AD26">
        <v>2</v>
      </c>
      <c r="AG26" t="s">
        <v>64</v>
      </c>
      <c r="AH26" t="s">
        <v>64</v>
      </c>
      <c r="AU26" t="s">
        <v>64</v>
      </c>
      <c r="AV26" t="s">
        <v>64</v>
      </c>
      <c r="AW26" t="s">
        <v>64</v>
      </c>
      <c r="AX26" t="s">
        <v>57</v>
      </c>
      <c r="AY26" t="s">
        <v>64</v>
      </c>
      <c r="AZ26" s="1">
        <v>2.4100000000000002E-9</v>
      </c>
      <c r="BA26">
        <v>0</v>
      </c>
      <c r="BC26" t="s">
        <v>926</v>
      </c>
      <c r="BD26" t="s">
        <v>927</v>
      </c>
      <c r="BE26" t="s">
        <v>61</v>
      </c>
      <c r="BH26" t="s">
        <v>928</v>
      </c>
      <c r="BI26" t="s">
        <v>929</v>
      </c>
      <c r="BJ26" t="s">
        <v>930</v>
      </c>
      <c r="BK26">
        <v>767</v>
      </c>
      <c r="BL26">
        <v>1</v>
      </c>
      <c r="BM26">
        <v>2727</v>
      </c>
      <c r="BN26" t="s">
        <v>64</v>
      </c>
      <c r="BO26" t="s">
        <v>64</v>
      </c>
      <c r="BP26" t="s">
        <v>64</v>
      </c>
      <c r="BQ26">
        <v>1</v>
      </c>
    </row>
    <row r="27" spans="1:69" x14ac:dyDescent="0.25">
      <c r="A27">
        <v>4</v>
      </c>
      <c r="B27">
        <v>61807393</v>
      </c>
      <c r="C27" t="str">
        <f>CONCATENATE("chr",A27,":",(B27-1),"-",(B27+1))</f>
        <v>chr4:61807392-61807394</v>
      </c>
      <c r="D27" t="s">
        <v>53</v>
      </c>
      <c r="E27" t="s">
        <v>73</v>
      </c>
      <c r="F27" t="str">
        <f>CONCATENATE(D27,"&gt;",E27)</f>
        <v>G&gt;A</v>
      </c>
      <c r="G27" t="s">
        <v>1230</v>
      </c>
      <c r="H27" t="s">
        <v>322</v>
      </c>
      <c r="I27" t="s">
        <v>323</v>
      </c>
      <c r="J27" s="2">
        <f>IF($D27="A",$O27,IF($D27="C",$P27,IF($D27="G",$Q27,IF($D27="T",$R27,-1))))/SUM(O27:R27)</f>
        <v>0.98581560283687941</v>
      </c>
      <c r="K27" s="2">
        <f>IF($E27="A",$O27,IF($E27="C",$P27,IF($E27="G",$Q27,IF($E27="T",$R27,-1))))/SUM(O27:R27)</f>
        <v>1.4184397163120567E-2</v>
      </c>
      <c r="L27" s="2">
        <f>IF($D27="A",$S27,IF($D27="C",$T27,IF($D27="G",$U27,IF($D27="T",$V27,-1))))/SUM(S27:V27)</f>
        <v>0.81152320970375558</v>
      </c>
      <c r="M27" s="2">
        <f>IF($E27="A",$S27,IF($E27="C",$T27,IF($E27="G",$U27,IF($E27="T",$V27,-1))))/SUM(S27:V27)</f>
        <v>0.18824352694191743</v>
      </c>
      <c r="N27" s="3">
        <f>IF(AND(M27&gt;0.1,K27&lt;0.02),1,0)</f>
        <v>1</v>
      </c>
      <c r="O27">
        <v>42</v>
      </c>
      <c r="P27">
        <v>0</v>
      </c>
      <c r="Q27">
        <v>2919</v>
      </c>
      <c r="R27">
        <v>0</v>
      </c>
      <c r="S27">
        <v>807</v>
      </c>
      <c r="T27">
        <v>0</v>
      </c>
      <c r="U27">
        <v>3479</v>
      </c>
      <c r="V27">
        <v>1</v>
      </c>
      <c r="W27">
        <v>31</v>
      </c>
      <c r="X27">
        <v>19</v>
      </c>
      <c r="Y27">
        <v>53</v>
      </c>
      <c r="Z27">
        <v>0</v>
      </c>
      <c r="AA27">
        <v>35</v>
      </c>
      <c r="AB27">
        <v>23</v>
      </c>
      <c r="AC27">
        <v>53</v>
      </c>
      <c r="AD27">
        <v>0</v>
      </c>
      <c r="AE27" t="s">
        <v>57</v>
      </c>
      <c r="AF27" t="s">
        <v>58</v>
      </c>
      <c r="AG27">
        <v>66.835999999999999</v>
      </c>
      <c r="AH27">
        <v>0</v>
      </c>
      <c r="AJ27" t="s">
        <v>324</v>
      </c>
      <c r="AK27" t="s">
        <v>325</v>
      </c>
      <c r="AL27" t="s">
        <v>61</v>
      </c>
      <c r="AO27" t="s">
        <v>72</v>
      </c>
      <c r="AT27" t="s">
        <v>326</v>
      </c>
      <c r="AU27" t="s">
        <v>64</v>
      </c>
      <c r="AV27" t="s">
        <v>64</v>
      </c>
      <c r="AW27" t="s">
        <v>64</v>
      </c>
      <c r="AX27" t="s">
        <v>57</v>
      </c>
      <c r="AY27" t="s">
        <v>64</v>
      </c>
      <c r="AZ27" s="1">
        <v>2.5600000000000001E-8</v>
      </c>
      <c r="BA27">
        <v>0</v>
      </c>
      <c r="BC27" t="s">
        <v>324</v>
      </c>
      <c r="BD27" t="s">
        <v>325</v>
      </c>
      <c r="BE27" t="s">
        <v>61</v>
      </c>
      <c r="BH27" t="s">
        <v>72</v>
      </c>
      <c r="BM27" t="s">
        <v>326</v>
      </c>
      <c r="BN27" t="s">
        <v>64</v>
      </c>
      <c r="BO27" t="s">
        <v>64</v>
      </c>
      <c r="BP27" t="s">
        <v>64</v>
      </c>
      <c r="BQ27">
        <v>2</v>
      </c>
    </row>
    <row r="28" spans="1:69" x14ac:dyDescent="0.25">
      <c r="A28">
        <v>5</v>
      </c>
      <c r="B28">
        <v>828839</v>
      </c>
      <c r="C28" t="str">
        <f>CONCATENATE("chr",A28,":",(B28-1),"-",(B28+1))</f>
        <v>chr5:828838-828840</v>
      </c>
      <c r="D28" t="s">
        <v>73</v>
      </c>
      <c r="E28" t="s">
        <v>54</v>
      </c>
      <c r="F28" t="str">
        <f>CONCATENATE(D28,"&gt;",E28)</f>
        <v>A&gt;T</v>
      </c>
      <c r="G28" t="s">
        <v>1227</v>
      </c>
      <c r="H28" t="s">
        <v>1011</v>
      </c>
      <c r="I28" t="s">
        <v>1012</v>
      </c>
      <c r="J28" s="2">
        <f>IF($D28="A",$O28,IF($D28="C",$P28,IF($D28="G",$Q28,IF($D28="T",$R28,-1))))/SUM(O28:R28)</f>
        <v>0.99562270545043774</v>
      </c>
      <c r="K28" s="2">
        <f>IF($E28="A",$O28,IF($E28="C",$P28,IF($E28="G",$Q28,IF($E28="T",$R28,-1))))/SUM(O28:R28)</f>
        <v>5.6481219994351881E-4</v>
      </c>
      <c r="L28" s="2">
        <f>IF($D28="A",$S28,IF($D28="C",$T28,IF($D28="G",$U28,IF($D28="T",$V28,-1))))/SUM(S28:V28)</f>
        <v>3.140613847251963E-3</v>
      </c>
      <c r="M28" s="2">
        <f>IF($E28="A",$S28,IF($E28="C",$T28,IF($E28="G",$U28,IF($E28="T",$V28,-1))))/SUM(S28:V28)</f>
        <v>0.9947180585296217</v>
      </c>
      <c r="N28" s="3">
        <f>IF(AND(M28&gt;0.1,K28&lt;0.02),1,0)</f>
        <v>1</v>
      </c>
      <c r="O28">
        <v>7051</v>
      </c>
      <c r="P28">
        <v>0</v>
      </c>
      <c r="Q28">
        <v>27</v>
      </c>
      <c r="R28">
        <v>4</v>
      </c>
      <c r="S28">
        <v>22</v>
      </c>
      <c r="T28">
        <v>14</v>
      </c>
      <c r="U28">
        <v>1</v>
      </c>
      <c r="V28">
        <v>6968</v>
      </c>
      <c r="W28" t="s">
        <v>64</v>
      </c>
      <c r="X28" t="s">
        <v>64</v>
      </c>
      <c r="Y28" t="s">
        <v>64</v>
      </c>
      <c r="Z28" t="s">
        <v>64</v>
      </c>
      <c r="AA28">
        <v>0</v>
      </c>
      <c r="AB28">
        <v>10</v>
      </c>
      <c r="AC28">
        <v>25</v>
      </c>
      <c r="AD28">
        <v>1</v>
      </c>
      <c r="AG28" t="s">
        <v>64</v>
      </c>
      <c r="AH28" t="s">
        <v>64</v>
      </c>
      <c r="AU28" t="s">
        <v>64</v>
      </c>
      <c r="AV28" t="s">
        <v>64</v>
      </c>
      <c r="AW28" t="s">
        <v>64</v>
      </c>
      <c r="AX28" t="s">
        <v>57</v>
      </c>
      <c r="AY28" t="s">
        <v>64</v>
      </c>
      <c r="AZ28" s="1">
        <v>4.3299999999999997E-8</v>
      </c>
      <c r="BA28">
        <v>0</v>
      </c>
      <c r="BC28" t="s">
        <v>1013</v>
      </c>
      <c r="BD28" t="s">
        <v>1014</v>
      </c>
      <c r="BE28" t="s">
        <v>61</v>
      </c>
      <c r="BH28" t="s">
        <v>72</v>
      </c>
      <c r="BM28">
        <v>1461</v>
      </c>
      <c r="BN28" t="s">
        <v>64</v>
      </c>
      <c r="BO28" t="s">
        <v>64</v>
      </c>
      <c r="BP28" t="s">
        <v>64</v>
      </c>
      <c r="BQ28">
        <v>1</v>
      </c>
    </row>
    <row r="29" spans="1:69" x14ac:dyDescent="0.25">
      <c r="A29">
        <v>5</v>
      </c>
      <c r="B29">
        <v>20328907</v>
      </c>
      <c r="C29" t="str">
        <f>CONCATENATE("chr",A29,":",(B29-1),"-",(B29+1))</f>
        <v>chr5:20328906-20328908</v>
      </c>
      <c r="D29" t="s">
        <v>53</v>
      </c>
      <c r="E29" t="s">
        <v>73</v>
      </c>
      <c r="F29" t="str">
        <f>CONCATENATE(D29,"&gt;",E29)</f>
        <v>G&gt;A</v>
      </c>
      <c r="G29" t="s">
        <v>1230</v>
      </c>
      <c r="I29" t="s">
        <v>305</v>
      </c>
      <c r="J29" s="2">
        <f>IF($D29="A",$O29,IF($D29="C",$P29,IF($D29="G",$Q29,IF($D29="T",$R29,-1))))/SUM(O29:R29)</f>
        <v>0.99712957900492072</v>
      </c>
      <c r="K29" s="2">
        <f>IF($E29="A",$O29,IF($E29="C",$P29,IF($E29="G",$Q29,IF($E29="T",$R29,-1))))/SUM(O29:R29)</f>
        <v>2.7337342810278839E-3</v>
      </c>
      <c r="L29" s="2">
        <f>IF($D29="A",$S29,IF($D29="C",$T29,IF($D29="G",$U29,IF($D29="T",$V29,-1))))/SUM(S29:V29)</f>
        <v>0.66312346688470969</v>
      </c>
      <c r="M29" s="2">
        <f>IF($E29="A",$S29,IF($E29="C",$T29,IF($E29="G",$U29,IF($E29="T",$V29,-1))))/SUM(S29:V29)</f>
        <v>0.33660397928590896</v>
      </c>
      <c r="N29" s="3">
        <f>IF(AND(M29&gt;0.1,K29&lt;0.02),1,0)</f>
        <v>1</v>
      </c>
      <c r="O29">
        <v>20</v>
      </c>
      <c r="P29">
        <v>0</v>
      </c>
      <c r="Q29">
        <v>7295</v>
      </c>
      <c r="R29">
        <v>1</v>
      </c>
      <c r="S29">
        <v>2470</v>
      </c>
      <c r="T29">
        <v>0</v>
      </c>
      <c r="U29">
        <v>4866</v>
      </c>
      <c r="V29">
        <v>2</v>
      </c>
      <c r="W29">
        <v>40</v>
      </c>
      <c r="X29">
        <v>18</v>
      </c>
      <c r="Y29">
        <v>53</v>
      </c>
      <c r="Z29">
        <v>0</v>
      </c>
      <c r="AA29">
        <v>41</v>
      </c>
      <c r="AB29">
        <v>19</v>
      </c>
      <c r="AC29">
        <v>55</v>
      </c>
      <c r="AD29">
        <v>0</v>
      </c>
      <c r="AE29" t="s">
        <v>57</v>
      </c>
      <c r="AF29" t="s">
        <v>58</v>
      </c>
      <c r="AG29">
        <v>62.787080000000003</v>
      </c>
      <c r="AH29">
        <v>0</v>
      </c>
      <c r="AO29" t="s">
        <v>67</v>
      </c>
      <c r="AU29" t="s">
        <v>64</v>
      </c>
      <c r="AV29" t="s">
        <v>64</v>
      </c>
      <c r="AW29" t="s">
        <v>64</v>
      </c>
      <c r="AX29" t="s">
        <v>57</v>
      </c>
      <c r="AY29" t="s">
        <v>64</v>
      </c>
      <c r="AZ29" s="1">
        <v>9.5900000000000005E-7</v>
      </c>
      <c r="BA29">
        <v>0</v>
      </c>
      <c r="BH29" t="s">
        <v>67</v>
      </c>
      <c r="BN29" t="s">
        <v>64</v>
      </c>
      <c r="BO29" t="s">
        <v>64</v>
      </c>
      <c r="BP29" t="s">
        <v>64</v>
      </c>
      <c r="BQ29">
        <v>2</v>
      </c>
    </row>
    <row r="30" spans="1:69" x14ac:dyDescent="0.25">
      <c r="A30">
        <v>6</v>
      </c>
      <c r="B30">
        <v>17535822</v>
      </c>
      <c r="C30" t="str">
        <f>CONCATENATE("chr",A30,":",(B30-1),"-",(B30+1))</f>
        <v>chr6:17535821-17535823</v>
      </c>
      <c r="D30" t="s">
        <v>53</v>
      </c>
      <c r="E30" t="s">
        <v>73</v>
      </c>
      <c r="F30" t="str">
        <f>CONCATENATE(D30,"&gt;",E30)</f>
        <v>G&gt;A</v>
      </c>
      <c r="G30" t="s">
        <v>1230</v>
      </c>
      <c r="H30" t="s">
        <v>807</v>
      </c>
      <c r="I30" t="s">
        <v>808</v>
      </c>
      <c r="J30" s="2">
        <f>IF($D30="A",$O30,IF($D30="C",$P30,IF($D30="G",$Q30,IF($D30="T",$R30,-1))))/SUM(O30:R30)</f>
        <v>1</v>
      </c>
      <c r="K30" s="2">
        <f>IF($E30="A",$O30,IF($E30="C",$P30,IF($E30="G",$Q30,IF($E30="T",$R30,-1))))/SUM(O30:R30)</f>
        <v>0</v>
      </c>
      <c r="L30" s="2">
        <f>IF($D30="A",$S30,IF($D30="C",$T30,IF($D30="G",$U30,IF($D30="T",$V30,-1))))/SUM(S30:V30)</f>
        <v>0.5</v>
      </c>
      <c r="M30" s="2">
        <f>IF($E30="A",$S30,IF($E30="C",$T30,IF($E30="G",$U30,IF($E30="T",$V30,-1))))/SUM(S30:V30)</f>
        <v>0.5</v>
      </c>
      <c r="N30" s="3">
        <f>IF(AND(M30&gt;0.1,K30&lt;0.02),1,0)</f>
        <v>1</v>
      </c>
      <c r="O30">
        <v>0</v>
      </c>
      <c r="P30">
        <v>0</v>
      </c>
      <c r="Q30">
        <v>1</v>
      </c>
      <c r="R30">
        <v>0</v>
      </c>
      <c r="S30">
        <v>1</v>
      </c>
      <c r="T30">
        <v>0</v>
      </c>
      <c r="U30">
        <v>1</v>
      </c>
      <c r="V30">
        <v>0</v>
      </c>
      <c r="W30">
        <v>26</v>
      </c>
      <c r="X30">
        <v>10</v>
      </c>
      <c r="Y30">
        <v>38</v>
      </c>
      <c r="Z30">
        <v>0</v>
      </c>
      <c r="AA30" t="s">
        <v>64</v>
      </c>
      <c r="AB30" t="s">
        <v>64</v>
      </c>
      <c r="AC30" t="s">
        <v>64</v>
      </c>
      <c r="AD30" t="s">
        <v>64</v>
      </c>
      <c r="AE30" t="s">
        <v>57</v>
      </c>
      <c r="AF30" t="s">
        <v>58</v>
      </c>
      <c r="AG30">
        <v>29.934170999999999</v>
      </c>
      <c r="AH30">
        <v>0</v>
      </c>
      <c r="AJ30" t="s">
        <v>809</v>
      </c>
      <c r="AK30" t="s">
        <v>810</v>
      </c>
      <c r="AL30" t="s">
        <v>61</v>
      </c>
      <c r="AO30" t="s">
        <v>72</v>
      </c>
      <c r="AT30">
        <v>4092</v>
      </c>
      <c r="AU30" t="s">
        <v>64</v>
      </c>
      <c r="AV30" t="s">
        <v>64</v>
      </c>
      <c r="AW30" t="s">
        <v>64</v>
      </c>
      <c r="AY30" t="s">
        <v>64</v>
      </c>
      <c r="AZ30" t="s">
        <v>64</v>
      </c>
      <c r="BA30" t="s">
        <v>64</v>
      </c>
      <c r="BN30" t="s">
        <v>64</v>
      </c>
      <c r="BO30" t="s">
        <v>64</v>
      </c>
      <c r="BP30" t="s">
        <v>64</v>
      </c>
      <c r="BQ30">
        <v>1</v>
      </c>
    </row>
    <row r="31" spans="1:69" x14ac:dyDescent="0.25">
      <c r="A31">
        <v>7</v>
      </c>
      <c r="B31">
        <v>71492517</v>
      </c>
      <c r="C31" t="str">
        <f>CONCATENATE("chr",A31,":",(B31-1),"-",(B31+1))</f>
        <v>chr7:71492516-71492518</v>
      </c>
      <c r="D31" t="s">
        <v>53</v>
      </c>
      <c r="E31" t="s">
        <v>73</v>
      </c>
      <c r="F31" t="str">
        <f>CONCATENATE(D31,"&gt;",E31)</f>
        <v>G&gt;A</v>
      </c>
      <c r="G31" t="s">
        <v>1230</v>
      </c>
      <c r="I31" t="s">
        <v>577</v>
      </c>
      <c r="J31" s="2">
        <f>IF($D31="A",$O31,IF($D31="C",$P31,IF($D31="G",$Q31,IF($D31="T",$R31,-1))))/SUM(O31:R31)</f>
        <v>0.99754488261469998</v>
      </c>
      <c r="K31" s="2">
        <f>IF($E31="A",$O31,IF($E31="C",$P31,IF($E31="G",$Q31,IF($E31="T",$R31,-1))))/SUM(O31:R31)</f>
        <v>2.3016725487187356E-3</v>
      </c>
      <c r="L31" s="2">
        <f>IF($D31="A",$S31,IF($D31="C",$T31,IF($D31="G",$U31,IF($D31="T",$V31,-1))))/SUM(S31:V31)</f>
        <v>0.7515114873035067</v>
      </c>
      <c r="M31" s="2">
        <f>IF($E31="A",$S31,IF($E31="C",$T31,IF($E31="G",$U31,IF($E31="T",$V31,-1))))/SUM(S31:V31)</f>
        <v>0.24833736396614267</v>
      </c>
      <c r="N31" s="3">
        <f>IF(AND(M31&gt;0.1,K31&lt;0.02),1,0)</f>
        <v>1</v>
      </c>
      <c r="O31">
        <v>15</v>
      </c>
      <c r="P31">
        <v>1</v>
      </c>
      <c r="Q31">
        <v>6501</v>
      </c>
      <c r="R31">
        <v>0</v>
      </c>
      <c r="S31">
        <v>1643</v>
      </c>
      <c r="T31">
        <v>1</v>
      </c>
      <c r="U31">
        <v>4972</v>
      </c>
      <c r="V31">
        <v>0</v>
      </c>
      <c r="W31">
        <v>30</v>
      </c>
      <c r="X31">
        <v>8</v>
      </c>
      <c r="Y31">
        <v>44</v>
      </c>
      <c r="Z31">
        <v>0</v>
      </c>
      <c r="AA31" t="s">
        <v>64</v>
      </c>
      <c r="AB31" t="s">
        <v>64</v>
      </c>
      <c r="AC31" t="s">
        <v>64</v>
      </c>
      <c r="AD31" t="s">
        <v>64</v>
      </c>
      <c r="AE31" t="s">
        <v>57</v>
      </c>
      <c r="AF31" t="s">
        <v>58</v>
      </c>
      <c r="AG31">
        <v>16.652463000000001</v>
      </c>
      <c r="AH31">
        <v>0</v>
      </c>
      <c r="AO31" t="s">
        <v>67</v>
      </c>
      <c r="AU31" t="s">
        <v>64</v>
      </c>
      <c r="AV31" t="s">
        <v>64</v>
      </c>
      <c r="AW31" t="s">
        <v>64</v>
      </c>
      <c r="AY31" t="s">
        <v>64</v>
      </c>
      <c r="AZ31" t="s">
        <v>64</v>
      </c>
      <c r="BA31" t="s">
        <v>64</v>
      </c>
      <c r="BN31" t="s">
        <v>64</v>
      </c>
      <c r="BO31" t="s">
        <v>64</v>
      </c>
      <c r="BP31" t="s">
        <v>64</v>
      </c>
      <c r="BQ31">
        <v>1</v>
      </c>
    </row>
    <row r="32" spans="1:69" x14ac:dyDescent="0.25">
      <c r="A32">
        <v>7</v>
      </c>
      <c r="B32">
        <v>71497973</v>
      </c>
      <c r="C32" t="str">
        <f>CONCATENATE("chr",A32,":",(B32-1),"-",(B32+1))</f>
        <v>chr7:71497972-71497974</v>
      </c>
      <c r="D32" t="s">
        <v>65</v>
      </c>
      <c r="E32" t="s">
        <v>53</v>
      </c>
      <c r="F32" t="str">
        <f>CONCATENATE(D32,"&gt;",E32)</f>
        <v>C&gt;G</v>
      </c>
      <c r="G32" t="s">
        <v>1234</v>
      </c>
      <c r="H32" t="s">
        <v>744</v>
      </c>
      <c r="I32" t="s">
        <v>745</v>
      </c>
      <c r="J32" s="2">
        <f>IF($D32="A",$O32,IF($D32="C",$P32,IF($D32="G",$Q32,IF($D32="T",$R32,-1))))/SUM(O32:R32)</f>
        <v>1</v>
      </c>
      <c r="K32" s="2">
        <f>IF($E32="A",$O32,IF($E32="C",$P32,IF($E32="G",$Q32,IF($E32="T",$R32,-1))))/SUM(O32:R32)</f>
        <v>0</v>
      </c>
      <c r="L32" s="2">
        <f>IF($D32="A",$S32,IF($D32="C",$T32,IF($D32="G",$U32,IF($D32="T",$V32,-1))))/SUM(S32:V32)</f>
        <v>0.85185185185185186</v>
      </c>
      <c r="M32" s="2">
        <f>IF($E32="A",$S32,IF($E32="C",$T32,IF($E32="G",$U32,IF($E32="T",$V32,-1))))/SUM(S32:V32)</f>
        <v>0.14814814814814814</v>
      </c>
      <c r="N32" s="3">
        <f>IF(AND(M32&gt;0.1,K32&lt;0.02),1,0)</f>
        <v>1</v>
      </c>
      <c r="O32">
        <v>0</v>
      </c>
      <c r="P32">
        <v>10</v>
      </c>
      <c r="Q32">
        <v>0</v>
      </c>
      <c r="R32">
        <v>0</v>
      </c>
      <c r="S32">
        <v>0</v>
      </c>
      <c r="T32">
        <v>23</v>
      </c>
      <c r="U32">
        <v>4</v>
      </c>
      <c r="V32">
        <v>0</v>
      </c>
      <c r="W32">
        <v>84</v>
      </c>
      <c r="X32">
        <v>8</v>
      </c>
      <c r="Y32">
        <v>69</v>
      </c>
      <c r="Z32">
        <v>1</v>
      </c>
      <c r="AA32" t="s">
        <v>64</v>
      </c>
      <c r="AB32" t="s">
        <v>64</v>
      </c>
      <c r="AC32" t="s">
        <v>64</v>
      </c>
      <c r="AD32" t="s">
        <v>64</v>
      </c>
      <c r="AE32" t="s">
        <v>57</v>
      </c>
      <c r="AF32" t="s">
        <v>58</v>
      </c>
      <c r="AG32">
        <v>22.414891000000001</v>
      </c>
      <c r="AH32">
        <v>0</v>
      </c>
      <c r="AJ32" t="s">
        <v>746</v>
      </c>
      <c r="AK32" t="s">
        <v>747</v>
      </c>
      <c r="AL32" t="s">
        <v>598</v>
      </c>
      <c r="AO32" t="s">
        <v>748</v>
      </c>
      <c r="AU32" t="s">
        <v>64</v>
      </c>
      <c r="AV32" t="s">
        <v>64</v>
      </c>
      <c r="AW32" t="s">
        <v>64</v>
      </c>
      <c r="AY32" t="s">
        <v>64</v>
      </c>
      <c r="AZ32" t="s">
        <v>64</v>
      </c>
      <c r="BA32" t="s">
        <v>64</v>
      </c>
      <c r="BN32" t="s">
        <v>64</v>
      </c>
      <c r="BO32" t="s">
        <v>64</v>
      </c>
      <c r="BP32" t="s">
        <v>64</v>
      </c>
      <c r="BQ32">
        <v>1</v>
      </c>
    </row>
    <row r="33" spans="1:69" x14ac:dyDescent="0.25">
      <c r="A33">
        <v>8</v>
      </c>
      <c r="B33">
        <v>34156778</v>
      </c>
      <c r="C33" t="str">
        <f>CONCATENATE("chr",A33,":",(B33-1),"-",(B33+1))</f>
        <v>chr8:34156777-34156779</v>
      </c>
      <c r="D33" t="s">
        <v>65</v>
      </c>
      <c r="E33" t="s">
        <v>53</v>
      </c>
      <c r="F33" t="str">
        <f>CONCATENATE(D33,"&gt;",E33)</f>
        <v>C&gt;G</v>
      </c>
      <c r="G33" t="s">
        <v>1234</v>
      </c>
      <c r="H33" t="s">
        <v>347</v>
      </c>
      <c r="I33" t="s">
        <v>348</v>
      </c>
      <c r="J33" s="2">
        <f>IF($D33="A",$O33,IF($D33="C",$P33,IF($D33="G",$Q33,IF($D33="T",$R33,-1))))/SUM(O33:R33)</f>
        <v>0.99896648457109105</v>
      </c>
      <c r="K33" s="2">
        <f>IF($E33="A",$O33,IF($E33="C",$P33,IF($E33="G",$Q33,IF($E33="T",$R33,-1))))/SUM(O33:R33)</f>
        <v>2.9529012254540088E-4</v>
      </c>
      <c r="L33" s="2">
        <f>IF($D33="A",$S33,IF($D33="C",$T33,IF($D33="G",$U33,IF($D33="T",$V33,-1))))/SUM(S33:V33)</f>
        <v>0.70019199527396248</v>
      </c>
      <c r="M33" s="2">
        <f>IF($E33="A",$S33,IF($E33="C",$T33,IF($E33="G",$U33,IF($E33="T",$V33,-1))))/SUM(S33:V33)</f>
        <v>0.29833111800324913</v>
      </c>
      <c r="N33" s="3">
        <f>IF(AND(M33&gt;0.1,K33&lt;0.02),1,0)</f>
        <v>1</v>
      </c>
      <c r="O33">
        <v>0</v>
      </c>
      <c r="P33">
        <v>6766</v>
      </c>
      <c r="Q33">
        <v>2</v>
      </c>
      <c r="R33">
        <v>5</v>
      </c>
      <c r="S33">
        <v>4</v>
      </c>
      <c r="T33">
        <v>4741</v>
      </c>
      <c r="U33">
        <v>2020</v>
      </c>
      <c r="V33">
        <v>6</v>
      </c>
      <c r="W33">
        <v>30</v>
      </c>
      <c r="X33">
        <v>21</v>
      </c>
      <c r="Y33">
        <v>45</v>
      </c>
      <c r="Z33">
        <v>0</v>
      </c>
      <c r="AA33">
        <v>32</v>
      </c>
      <c r="AB33">
        <v>21</v>
      </c>
      <c r="AC33">
        <v>46</v>
      </c>
      <c r="AD33">
        <v>0</v>
      </c>
      <c r="AE33" t="s">
        <v>57</v>
      </c>
      <c r="AF33" t="s">
        <v>58</v>
      </c>
      <c r="AG33">
        <v>72.112662</v>
      </c>
      <c r="AH33">
        <v>0</v>
      </c>
      <c r="AJ33" t="s">
        <v>349</v>
      </c>
      <c r="AK33" t="s">
        <v>350</v>
      </c>
      <c r="AL33" t="s">
        <v>61</v>
      </c>
      <c r="AO33" t="s">
        <v>72</v>
      </c>
      <c r="AT33" t="s">
        <v>351</v>
      </c>
      <c r="AU33" t="s">
        <v>64</v>
      </c>
      <c r="AV33" t="s">
        <v>64</v>
      </c>
      <c r="AW33" t="s">
        <v>64</v>
      </c>
      <c r="AX33" t="s">
        <v>57</v>
      </c>
      <c r="AY33" t="s">
        <v>64</v>
      </c>
      <c r="AZ33" s="1">
        <v>3.8599999999999999E-7</v>
      </c>
      <c r="BA33">
        <v>0</v>
      </c>
      <c r="BC33" t="s">
        <v>349</v>
      </c>
      <c r="BD33" t="s">
        <v>350</v>
      </c>
      <c r="BE33" t="s">
        <v>61</v>
      </c>
      <c r="BH33" t="s">
        <v>72</v>
      </c>
      <c r="BM33" t="s">
        <v>351</v>
      </c>
      <c r="BN33" t="s">
        <v>64</v>
      </c>
      <c r="BO33" t="s">
        <v>64</v>
      </c>
      <c r="BP33" t="s">
        <v>64</v>
      </c>
      <c r="BQ33">
        <v>2</v>
      </c>
    </row>
    <row r="34" spans="1:69" x14ac:dyDescent="0.25">
      <c r="A34">
        <v>8</v>
      </c>
      <c r="B34">
        <v>41355458</v>
      </c>
      <c r="C34" t="str">
        <f>CONCATENATE("chr",A34,":",(B34-1),"-",(B34+1))</f>
        <v>chr8:41355457-41355459</v>
      </c>
      <c r="D34" t="s">
        <v>73</v>
      </c>
      <c r="E34" t="s">
        <v>53</v>
      </c>
      <c r="F34" t="str">
        <f>CONCATENATE(D34,"&gt;",E34)</f>
        <v>A&gt;G</v>
      </c>
      <c r="G34" t="s">
        <v>1226</v>
      </c>
      <c r="I34" t="s">
        <v>1056</v>
      </c>
      <c r="J34" s="2">
        <f>IF($D34="A",$O34,IF($D34="C",$P34,IF($D34="G",$Q34,IF($D34="T",$R34,-1))))/SUM(O34:R34)</f>
        <v>1</v>
      </c>
      <c r="K34" s="2">
        <f>IF($E34="A",$O34,IF($E34="C",$P34,IF($E34="G",$Q34,IF($E34="T",$R34,-1))))/SUM(O34:R34)</f>
        <v>0</v>
      </c>
      <c r="L34" s="2">
        <f>IF($D34="A",$S34,IF($D34="C",$T34,IF($D34="G",$U34,IF($D34="T",$V34,-1))))/SUM(S34:V34)</f>
        <v>0.88888888888888884</v>
      </c>
      <c r="M34" s="2">
        <f>IF($E34="A",$S34,IF($E34="C",$T34,IF($E34="G",$U34,IF($E34="T",$V34,-1))))/SUM(S34:V34)</f>
        <v>0.1111111111111111</v>
      </c>
      <c r="N34" s="3">
        <f>IF(AND(M34&gt;0.1,K34&lt;0.02),1,0)</f>
        <v>1</v>
      </c>
      <c r="O34">
        <v>21</v>
      </c>
      <c r="P34">
        <v>0</v>
      </c>
      <c r="Q34">
        <v>0</v>
      </c>
      <c r="R34">
        <v>0</v>
      </c>
      <c r="S34">
        <v>24</v>
      </c>
      <c r="T34">
        <v>0</v>
      </c>
      <c r="U34">
        <v>3</v>
      </c>
      <c r="V34">
        <v>0</v>
      </c>
      <c r="W34" t="s">
        <v>64</v>
      </c>
      <c r="X34" t="s">
        <v>64</v>
      </c>
      <c r="Y34" t="s">
        <v>64</v>
      </c>
      <c r="Z34" t="s">
        <v>64</v>
      </c>
      <c r="AA34">
        <v>621</v>
      </c>
      <c r="AB34">
        <v>32</v>
      </c>
      <c r="AC34">
        <v>593</v>
      </c>
      <c r="AD34">
        <v>2</v>
      </c>
      <c r="AG34" t="s">
        <v>64</v>
      </c>
      <c r="AH34" t="s">
        <v>64</v>
      </c>
      <c r="AU34" t="s">
        <v>64</v>
      </c>
      <c r="AV34" t="s">
        <v>64</v>
      </c>
      <c r="AW34" t="s">
        <v>64</v>
      </c>
      <c r="AX34" t="s">
        <v>57</v>
      </c>
      <c r="AY34" t="s">
        <v>64</v>
      </c>
      <c r="AZ34" s="1">
        <v>1.68E-7</v>
      </c>
      <c r="BA34">
        <v>0</v>
      </c>
      <c r="BH34" t="s">
        <v>67</v>
      </c>
      <c r="BN34" t="s">
        <v>64</v>
      </c>
      <c r="BO34" t="s">
        <v>64</v>
      </c>
      <c r="BP34" t="s">
        <v>64</v>
      </c>
      <c r="BQ34">
        <v>1</v>
      </c>
    </row>
    <row r="35" spans="1:69" x14ac:dyDescent="0.25">
      <c r="A35">
        <v>8</v>
      </c>
      <c r="B35">
        <v>46931245</v>
      </c>
      <c r="C35" t="str">
        <f>CONCATENATE("chr",A35,":",(B35-1),"-",(B35+1))</f>
        <v>chr8:46931244-46931246</v>
      </c>
      <c r="D35" t="s">
        <v>53</v>
      </c>
      <c r="E35" t="s">
        <v>54</v>
      </c>
      <c r="F35" t="str">
        <f>CONCATENATE(D35,"&gt;",E35)</f>
        <v>G&gt;T</v>
      </c>
      <c r="G35" t="s">
        <v>1223</v>
      </c>
      <c r="H35" t="s">
        <v>55</v>
      </c>
      <c r="I35" t="s">
        <v>56</v>
      </c>
      <c r="J35" s="2">
        <f>IF($D35="A",$O35,IF($D35="C",$P35,IF($D35="G",$Q35,IF($D35="T",$R35,-1))))/SUM(O35:R35)</f>
        <v>0.99833287024173378</v>
      </c>
      <c r="K35" s="2">
        <f>IF($E35="A",$O35,IF($E35="C",$P35,IF($E35="G",$Q35,IF($E35="T",$R35,-1))))/SUM(O35:R35)</f>
        <v>4.1678243956654628E-4</v>
      </c>
      <c r="L35" s="2">
        <f>IF($D35="A",$S35,IF($D35="C",$T35,IF($D35="G",$U35,IF($D35="T",$V35,-1))))/SUM(S35:V35)</f>
        <v>0.4912685813248665</v>
      </c>
      <c r="M35" s="2">
        <f>IF($E35="A",$S35,IF($E35="C",$T35,IF($E35="G",$U35,IF($E35="T",$V35,-1))))/SUM(S35:V35)</f>
        <v>0.50469043151969983</v>
      </c>
      <c r="N35" s="3">
        <f>IF(AND(M35&gt;0.1,K35&lt;0.02),1,0)</f>
        <v>1</v>
      </c>
      <c r="O35">
        <v>9</v>
      </c>
      <c r="P35">
        <v>0</v>
      </c>
      <c r="Q35">
        <v>7186</v>
      </c>
      <c r="R35">
        <v>3</v>
      </c>
      <c r="S35">
        <v>6</v>
      </c>
      <c r="T35">
        <v>22</v>
      </c>
      <c r="U35">
        <v>3404</v>
      </c>
      <c r="V35">
        <v>3497</v>
      </c>
      <c r="W35">
        <v>14</v>
      </c>
      <c r="X35">
        <v>5</v>
      </c>
      <c r="Y35">
        <v>42</v>
      </c>
      <c r="Z35">
        <v>0</v>
      </c>
      <c r="AA35">
        <v>31</v>
      </c>
      <c r="AB35">
        <v>18</v>
      </c>
      <c r="AC35">
        <v>44</v>
      </c>
      <c r="AD35">
        <v>0</v>
      </c>
      <c r="AE35" t="s">
        <v>57</v>
      </c>
      <c r="AF35" t="s">
        <v>58</v>
      </c>
      <c r="AG35">
        <v>16.130420999999998</v>
      </c>
      <c r="AH35">
        <v>0</v>
      </c>
      <c r="AJ35" t="s">
        <v>59</v>
      </c>
      <c r="AK35" t="s">
        <v>60</v>
      </c>
      <c r="AL35" t="s">
        <v>61</v>
      </c>
      <c r="AO35" t="s">
        <v>62</v>
      </c>
      <c r="AT35" t="s">
        <v>63</v>
      </c>
      <c r="AU35" t="s">
        <v>64</v>
      </c>
      <c r="AV35" t="s">
        <v>64</v>
      </c>
      <c r="AW35" t="s">
        <v>64</v>
      </c>
      <c r="AX35" t="s">
        <v>57</v>
      </c>
      <c r="AY35" t="s">
        <v>64</v>
      </c>
      <c r="AZ35" s="1">
        <v>1.73E-6</v>
      </c>
      <c r="BA35">
        <v>0</v>
      </c>
      <c r="BC35" t="s">
        <v>59</v>
      </c>
      <c r="BD35" t="s">
        <v>60</v>
      </c>
      <c r="BE35" t="s">
        <v>61</v>
      </c>
      <c r="BH35" t="s">
        <v>62</v>
      </c>
      <c r="BM35" t="s">
        <v>63</v>
      </c>
      <c r="BN35" t="s">
        <v>64</v>
      </c>
      <c r="BO35" t="s">
        <v>64</v>
      </c>
      <c r="BP35" t="s">
        <v>64</v>
      </c>
      <c r="BQ35">
        <v>2</v>
      </c>
    </row>
    <row r="36" spans="1:69" x14ac:dyDescent="0.25">
      <c r="A36">
        <v>8</v>
      </c>
      <c r="B36">
        <v>48320283</v>
      </c>
      <c r="C36" t="str">
        <f>CONCATENATE("chr",A36,":",(B36-1),"-",(B36+1))</f>
        <v>chr8:48320282-48320284</v>
      </c>
      <c r="D36" t="s">
        <v>73</v>
      </c>
      <c r="E36" t="s">
        <v>54</v>
      </c>
      <c r="F36" t="str">
        <f>CONCATENATE(D36,"&gt;",E36)</f>
        <v>A&gt;T</v>
      </c>
      <c r="G36" t="s">
        <v>1227</v>
      </c>
      <c r="H36" t="s">
        <v>815</v>
      </c>
      <c r="I36" t="s">
        <v>816</v>
      </c>
      <c r="J36" s="2">
        <f>IF($D36="A",$O36,IF($D36="C",$P36,IF($D36="G",$Q36,IF($D36="T",$R36,-1))))/SUM(O36:R36)</f>
        <v>0.99698299506308286</v>
      </c>
      <c r="K36" s="2">
        <f>IF($E36="A",$O36,IF($E36="C",$P36,IF($E36="G",$Q36,IF($E36="T",$R36,-1))))/SUM(O36:R36)</f>
        <v>5.4854635216675812E-4</v>
      </c>
      <c r="L36" s="2">
        <f>IF($D36="A",$S36,IF($D36="C",$T36,IF($D36="G",$U36,IF($D36="T",$V36,-1))))/SUM(S36:V36)</f>
        <v>0.54022503516174403</v>
      </c>
      <c r="M36" s="2">
        <f>IF($E36="A",$S36,IF($E36="C",$T36,IF($E36="G",$U36,IF($E36="T",$V36,-1))))/SUM(S36:V36)</f>
        <v>0.45654008438818566</v>
      </c>
      <c r="N36" s="3">
        <f>IF(AND(M36&gt;0.1,K36&lt;0.02),1,0)</f>
        <v>1</v>
      </c>
      <c r="O36">
        <v>7270</v>
      </c>
      <c r="P36">
        <v>1</v>
      </c>
      <c r="Q36">
        <v>17</v>
      </c>
      <c r="R36">
        <v>4</v>
      </c>
      <c r="S36">
        <v>3841</v>
      </c>
      <c r="T36">
        <v>12</v>
      </c>
      <c r="U36">
        <v>11</v>
      </c>
      <c r="V36">
        <v>3246</v>
      </c>
      <c r="W36">
        <v>13</v>
      </c>
      <c r="X36">
        <v>10</v>
      </c>
      <c r="Y36">
        <v>43</v>
      </c>
      <c r="Z36">
        <v>1</v>
      </c>
      <c r="AA36" t="s">
        <v>64</v>
      </c>
      <c r="AB36" t="s">
        <v>64</v>
      </c>
      <c r="AC36" t="s">
        <v>64</v>
      </c>
      <c r="AD36" t="s">
        <v>64</v>
      </c>
      <c r="AE36" t="s">
        <v>57</v>
      </c>
      <c r="AF36" t="s">
        <v>58</v>
      </c>
      <c r="AG36">
        <v>31.629401000000001</v>
      </c>
      <c r="AH36">
        <v>0</v>
      </c>
      <c r="AJ36" t="s">
        <v>817</v>
      </c>
      <c r="AK36" t="s">
        <v>818</v>
      </c>
      <c r="AL36" t="s">
        <v>61</v>
      </c>
      <c r="AO36" t="s">
        <v>72</v>
      </c>
      <c r="AT36" t="s">
        <v>819</v>
      </c>
      <c r="AU36" t="s">
        <v>64</v>
      </c>
      <c r="AV36" t="s">
        <v>64</v>
      </c>
      <c r="AW36" t="s">
        <v>64</v>
      </c>
      <c r="AY36" t="s">
        <v>64</v>
      </c>
      <c r="AZ36" t="s">
        <v>64</v>
      </c>
      <c r="BA36" t="s">
        <v>64</v>
      </c>
      <c r="BN36" t="s">
        <v>64</v>
      </c>
      <c r="BO36" t="s">
        <v>64</v>
      </c>
      <c r="BP36" t="s">
        <v>64</v>
      </c>
      <c r="BQ36">
        <v>1</v>
      </c>
    </row>
    <row r="37" spans="1:69" x14ac:dyDescent="0.25">
      <c r="A37">
        <v>9</v>
      </c>
      <c r="B37">
        <v>21347304</v>
      </c>
      <c r="C37" t="str">
        <f>CONCATENATE("chr",A37,":",(B37-1),"-",(B37+1))</f>
        <v>chr9:21347303-21347305</v>
      </c>
      <c r="D37" t="s">
        <v>53</v>
      </c>
      <c r="E37" t="s">
        <v>73</v>
      </c>
      <c r="F37" t="str">
        <f>CONCATENATE(D37,"&gt;",E37)</f>
        <v>G&gt;A</v>
      </c>
      <c r="G37" t="s">
        <v>1230</v>
      </c>
      <c r="H37" t="s">
        <v>442</v>
      </c>
      <c r="I37" t="s">
        <v>443</v>
      </c>
      <c r="J37" s="2">
        <f>IF($D37="A",$O37,IF($D37="C",$P37,IF($D37="G",$Q37,IF($D37="T",$R37,-1))))/SUM(O37:R37)</f>
        <v>0.98623978201634876</v>
      </c>
      <c r="K37" s="2">
        <f>IF($E37="A",$O37,IF($E37="C",$P37,IF($E37="G",$Q37,IF($E37="T",$R37,-1))))/SUM(O37:R37)</f>
        <v>1.3623978201634877E-2</v>
      </c>
      <c r="L37" s="2">
        <f>IF($D37="A",$S37,IF($D37="C",$T37,IF($D37="G",$U37,IF($D37="T",$V37,-1))))/SUM(S37:V37)</f>
        <v>0.50070303712035991</v>
      </c>
      <c r="M37" s="2">
        <f>IF($E37="A",$S37,IF($E37="C",$T37,IF($E37="G",$U37,IF($E37="T",$V37,-1))))/SUM(S37:V37)</f>
        <v>0.49887514060742405</v>
      </c>
      <c r="N37" s="3">
        <f>IF(AND(M37&gt;0.1,K37&lt;0.02),1,0)</f>
        <v>1</v>
      </c>
      <c r="O37">
        <v>100</v>
      </c>
      <c r="P37">
        <v>0</v>
      </c>
      <c r="Q37">
        <v>7239</v>
      </c>
      <c r="R37">
        <v>1</v>
      </c>
      <c r="S37">
        <v>3548</v>
      </c>
      <c r="T37">
        <v>0</v>
      </c>
      <c r="U37">
        <v>3561</v>
      </c>
      <c r="V37">
        <v>3</v>
      </c>
      <c r="W37">
        <v>26</v>
      </c>
      <c r="X37">
        <v>39</v>
      </c>
      <c r="Y37">
        <v>37</v>
      </c>
      <c r="Z37">
        <v>1</v>
      </c>
      <c r="AA37">
        <v>26</v>
      </c>
      <c r="AB37">
        <v>41</v>
      </c>
      <c r="AC37">
        <v>37</v>
      </c>
      <c r="AD37">
        <v>1</v>
      </c>
      <c r="AE37" t="s">
        <v>57</v>
      </c>
      <c r="AF37" t="s">
        <v>58</v>
      </c>
      <c r="AG37">
        <v>142.80899099999999</v>
      </c>
      <c r="AH37">
        <v>0</v>
      </c>
      <c r="AJ37" t="s">
        <v>444</v>
      </c>
      <c r="AK37" t="s">
        <v>445</v>
      </c>
      <c r="AL37" t="s">
        <v>61</v>
      </c>
      <c r="AO37" t="s">
        <v>72</v>
      </c>
      <c r="AT37">
        <v>3129</v>
      </c>
      <c r="AU37" t="s">
        <v>64</v>
      </c>
      <c r="AV37" t="s">
        <v>64</v>
      </c>
      <c r="AW37" t="s">
        <v>64</v>
      </c>
      <c r="AX37" t="s">
        <v>57</v>
      </c>
      <c r="AY37" t="s">
        <v>64</v>
      </c>
      <c r="AZ37" s="1">
        <v>3.13E-10</v>
      </c>
      <c r="BA37">
        <v>0</v>
      </c>
      <c r="BC37" t="s">
        <v>444</v>
      </c>
      <c r="BD37" t="s">
        <v>445</v>
      </c>
      <c r="BE37" t="s">
        <v>61</v>
      </c>
      <c r="BH37" t="s">
        <v>72</v>
      </c>
      <c r="BM37">
        <v>3129</v>
      </c>
      <c r="BN37" t="s">
        <v>64</v>
      </c>
      <c r="BO37" t="s">
        <v>64</v>
      </c>
      <c r="BP37" t="s">
        <v>64</v>
      </c>
      <c r="BQ37">
        <v>2</v>
      </c>
    </row>
    <row r="38" spans="1:69" x14ac:dyDescent="0.25">
      <c r="A38">
        <v>9</v>
      </c>
      <c r="B38">
        <v>23078438</v>
      </c>
      <c r="C38" t="str">
        <f>CONCATENATE("chr",A38,":",(B38-1),"-",(B38+1))</f>
        <v>chr9:23078437-23078439</v>
      </c>
      <c r="D38" t="s">
        <v>65</v>
      </c>
      <c r="E38" t="s">
        <v>53</v>
      </c>
      <c r="F38" t="str">
        <f>CONCATENATE(D38,"&gt;",E38)</f>
        <v>C&gt;G</v>
      </c>
      <c r="G38" t="s">
        <v>1234</v>
      </c>
      <c r="I38" t="s">
        <v>418</v>
      </c>
      <c r="J38" s="2">
        <f>IF($D38="A",$O38,IF($D38="C",$P38,IF($D38="G",$Q38,IF($D38="T",$R38,-1))))/SUM(O38:R38)</f>
        <v>0.98181818181818181</v>
      </c>
      <c r="K38" s="2">
        <f>IF($E38="A",$O38,IF($E38="C",$P38,IF($E38="G",$Q38,IF($E38="T",$R38,-1))))/SUM(O38:R38)</f>
        <v>1.8181818181818181E-2</v>
      </c>
      <c r="L38" s="2">
        <f>IF($D38="A",$S38,IF($D38="C",$T38,IF($D38="G",$U38,IF($D38="T",$V38,-1))))/SUM(S38:V38)</f>
        <v>0.82750845546786922</v>
      </c>
      <c r="M38" s="2">
        <f>IF($E38="A",$S38,IF($E38="C",$T38,IF($E38="G",$U38,IF($E38="T",$V38,-1))))/SUM(S38:V38)</f>
        <v>0.17136414881623449</v>
      </c>
      <c r="N38" s="3">
        <f>IF(AND(M38&gt;0.1,K38&lt;0.02),1,0)</f>
        <v>1</v>
      </c>
      <c r="O38">
        <v>0</v>
      </c>
      <c r="P38">
        <v>324</v>
      </c>
      <c r="Q38">
        <v>6</v>
      </c>
      <c r="R38">
        <v>0</v>
      </c>
      <c r="S38">
        <v>0</v>
      </c>
      <c r="T38">
        <v>734</v>
      </c>
      <c r="U38">
        <v>152</v>
      </c>
      <c r="V38">
        <v>1</v>
      </c>
      <c r="W38">
        <v>51</v>
      </c>
      <c r="X38">
        <v>30</v>
      </c>
      <c r="Y38">
        <v>57</v>
      </c>
      <c r="Z38">
        <v>1</v>
      </c>
      <c r="AA38">
        <v>51</v>
      </c>
      <c r="AB38">
        <v>30</v>
      </c>
      <c r="AC38">
        <v>59</v>
      </c>
      <c r="AD38">
        <v>1</v>
      </c>
      <c r="AE38" t="s">
        <v>57</v>
      </c>
      <c r="AF38" t="s">
        <v>58</v>
      </c>
      <c r="AG38">
        <v>103.557827</v>
      </c>
      <c r="AH38">
        <v>0</v>
      </c>
      <c r="AO38" t="s">
        <v>67</v>
      </c>
      <c r="AU38" t="s">
        <v>64</v>
      </c>
      <c r="AV38" t="s">
        <v>64</v>
      </c>
      <c r="AW38" t="s">
        <v>64</v>
      </c>
      <c r="AX38" t="s">
        <v>57</v>
      </c>
      <c r="AY38" t="s">
        <v>64</v>
      </c>
      <c r="AZ38" s="1">
        <v>7.0500000000000003E-8</v>
      </c>
      <c r="BA38">
        <v>0</v>
      </c>
      <c r="BH38" t="s">
        <v>67</v>
      </c>
      <c r="BN38" t="s">
        <v>64</v>
      </c>
      <c r="BO38" t="s">
        <v>64</v>
      </c>
      <c r="BP38" t="s">
        <v>64</v>
      </c>
      <c r="BQ38">
        <v>2</v>
      </c>
    </row>
    <row r="39" spans="1:69" x14ac:dyDescent="0.25">
      <c r="A39">
        <v>9</v>
      </c>
      <c r="B39">
        <v>29316582</v>
      </c>
      <c r="C39" t="str">
        <f>CONCATENATE("chr",A39,":",(B39-1),"-",(B39+1))</f>
        <v>chr9:29316581-29316583</v>
      </c>
      <c r="D39" t="s">
        <v>73</v>
      </c>
      <c r="E39" t="s">
        <v>54</v>
      </c>
      <c r="F39" t="str">
        <f>CONCATENATE(D39,"&gt;",E39)</f>
        <v>A&gt;T</v>
      </c>
      <c r="G39" t="s">
        <v>1227</v>
      </c>
      <c r="I39" t="s">
        <v>147</v>
      </c>
      <c r="J39" s="2">
        <f>IF($D39="A",$O39,IF($D39="C",$P39,IF($D39="G",$Q39,IF($D39="T",$R39,-1))))/SUM(O39:R39)</f>
        <v>0.99578747112379395</v>
      </c>
      <c r="K39" s="2">
        <f>IF($E39="A",$O39,IF($E39="C",$P39,IF($E39="G",$Q39,IF($E39="T",$R39,-1))))/SUM(O39:R39)</f>
        <v>6.7944014132354945E-4</v>
      </c>
      <c r="L39" s="2">
        <f>IF($D39="A",$S39,IF($D39="C",$T39,IF($D39="G",$U39,IF($D39="T",$V39,-1))))/SUM(S39:V39)</f>
        <v>0.5378920446897294</v>
      </c>
      <c r="M39" s="2">
        <f>IF($E39="A",$S39,IF($E39="C",$T39,IF($E39="G",$U39,IF($E39="T",$V39,-1))))/SUM(S39:V39)</f>
        <v>0.45860815722169873</v>
      </c>
      <c r="N39" s="3">
        <f>IF(AND(M39&gt;0.1,K39&lt;0.02),1,0)</f>
        <v>1</v>
      </c>
      <c r="O39">
        <v>7328</v>
      </c>
      <c r="P39">
        <v>1</v>
      </c>
      <c r="Q39">
        <v>25</v>
      </c>
      <c r="R39">
        <v>5</v>
      </c>
      <c r="S39">
        <v>3996</v>
      </c>
      <c r="T39">
        <v>7</v>
      </c>
      <c r="U39">
        <v>19</v>
      </c>
      <c r="V39">
        <v>3407</v>
      </c>
      <c r="W39">
        <v>17</v>
      </c>
      <c r="X39">
        <v>12</v>
      </c>
      <c r="Y39">
        <v>55</v>
      </c>
      <c r="Z39">
        <v>0</v>
      </c>
      <c r="AA39">
        <v>17</v>
      </c>
      <c r="AB39">
        <v>12</v>
      </c>
      <c r="AC39">
        <v>57</v>
      </c>
      <c r="AD39">
        <v>0</v>
      </c>
      <c r="AE39" t="s">
        <v>57</v>
      </c>
      <c r="AF39" t="s">
        <v>58</v>
      </c>
      <c r="AG39">
        <v>42.286062999999999</v>
      </c>
      <c r="AH39">
        <v>0</v>
      </c>
      <c r="AO39" t="s">
        <v>67</v>
      </c>
      <c r="AU39" t="s">
        <v>64</v>
      </c>
      <c r="AV39" t="s">
        <v>64</v>
      </c>
      <c r="AW39" t="s">
        <v>64</v>
      </c>
      <c r="AX39" t="s">
        <v>57</v>
      </c>
      <c r="AY39" t="s">
        <v>64</v>
      </c>
      <c r="AZ39" s="1">
        <v>3.39E-7</v>
      </c>
      <c r="BA39">
        <v>0</v>
      </c>
      <c r="BH39" t="s">
        <v>67</v>
      </c>
      <c r="BN39" t="s">
        <v>64</v>
      </c>
      <c r="BO39" t="s">
        <v>64</v>
      </c>
      <c r="BP39" t="s">
        <v>64</v>
      </c>
      <c r="BQ39">
        <v>2</v>
      </c>
    </row>
    <row r="40" spans="1:69" x14ac:dyDescent="0.25">
      <c r="A40">
        <v>9</v>
      </c>
      <c r="B40">
        <v>30440499</v>
      </c>
      <c r="C40" t="str">
        <f>CONCATENATE("chr",A40,":",(B40-1),"-",(B40+1))</f>
        <v>chr9:30440498-30440500</v>
      </c>
      <c r="D40" t="s">
        <v>73</v>
      </c>
      <c r="E40" t="s">
        <v>53</v>
      </c>
      <c r="F40" t="str">
        <f>CONCATENATE(D40,"&gt;",E40)</f>
        <v>A&gt;G</v>
      </c>
      <c r="G40" t="s">
        <v>1226</v>
      </c>
      <c r="H40" t="s">
        <v>239</v>
      </c>
      <c r="I40" t="s">
        <v>240</v>
      </c>
      <c r="J40" s="2">
        <f>IF($D40="A",$O40,IF($D40="C",$P40,IF($D40="G",$Q40,IF($D40="T",$R40,-1))))/SUM(O40:R40)</f>
        <v>0.99674443841562665</v>
      </c>
      <c r="K40" s="2">
        <f>IF($E40="A",$O40,IF($E40="C",$P40,IF($E40="G",$Q40,IF($E40="T",$R40,-1))))/SUM(O40:R40)</f>
        <v>2.5773195876288659E-3</v>
      </c>
      <c r="L40" s="2">
        <f>IF($D40="A",$S40,IF($D40="C",$T40,IF($D40="G",$U40,IF($D40="T",$V40,-1))))/SUM(S40:V40)</f>
        <v>0.50660672932842932</v>
      </c>
      <c r="M40" s="2">
        <f>IF($E40="A",$S40,IF($E40="C",$T40,IF($E40="G",$U40,IF($E40="T",$V40,-1))))/SUM(S40:V40)</f>
        <v>0.49298460700177088</v>
      </c>
      <c r="N40" s="3">
        <f>IF(AND(M40&gt;0.1,K40&lt;0.02),1,0)</f>
        <v>1</v>
      </c>
      <c r="O40">
        <v>7348</v>
      </c>
      <c r="P40">
        <v>1</v>
      </c>
      <c r="Q40">
        <v>19</v>
      </c>
      <c r="R40">
        <v>4</v>
      </c>
      <c r="S40">
        <v>3719</v>
      </c>
      <c r="T40">
        <v>0</v>
      </c>
      <c r="U40">
        <v>3619</v>
      </c>
      <c r="V40">
        <v>3</v>
      </c>
      <c r="W40">
        <v>16</v>
      </c>
      <c r="X40">
        <v>15</v>
      </c>
      <c r="Y40">
        <v>38</v>
      </c>
      <c r="Z40">
        <v>0</v>
      </c>
      <c r="AA40">
        <v>20</v>
      </c>
      <c r="AB40">
        <v>15</v>
      </c>
      <c r="AC40">
        <v>40</v>
      </c>
      <c r="AD40">
        <v>0</v>
      </c>
      <c r="AE40" t="s">
        <v>57</v>
      </c>
      <c r="AF40" t="s">
        <v>58</v>
      </c>
      <c r="AG40">
        <v>53.231883000000003</v>
      </c>
      <c r="AH40">
        <v>0</v>
      </c>
      <c r="AJ40" t="s">
        <v>241</v>
      </c>
      <c r="AK40" t="s">
        <v>242</v>
      </c>
      <c r="AL40" t="s">
        <v>61</v>
      </c>
      <c r="AO40" t="s">
        <v>72</v>
      </c>
      <c r="AT40">
        <v>1260</v>
      </c>
      <c r="AU40" t="s">
        <v>64</v>
      </c>
      <c r="AV40" t="s">
        <v>64</v>
      </c>
      <c r="AW40" t="s">
        <v>64</v>
      </c>
      <c r="AX40" t="s">
        <v>57</v>
      </c>
      <c r="AY40" t="s">
        <v>64</v>
      </c>
      <c r="AZ40" s="1">
        <v>1.42E-6</v>
      </c>
      <c r="BA40">
        <v>0</v>
      </c>
      <c r="BC40" t="s">
        <v>241</v>
      </c>
      <c r="BD40" t="s">
        <v>242</v>
      </c>
      <c r="BE40" t="s">
        <v>61</v>
      </c>
      <c r="BH40" t="s">
        <v>72</v>
      </c>
      <c r="BM40">
        <v>1260</v>
      </c>
      <c r="BN40" t="s">
        <v>64</v>
      </c>
      <c r="BO40" t="s">
        <v>64</v>
      </c>
      <c r="BP40" t="s">
        <v>64</v>
      </c>
      <c r="BQ40">
        <v>2</v>
      </c>
    </row>
    <row r="41" spans="1:69" x14ac:dyDescent="0.25">
      <c r="A41">
        <v>9</v>
      </c>
      <c r="B41">
        <v>33392492</v>
      </c>
      <c r="C41" t="str">
        <f>CONCATENATE("chr",A41,":",(B41-1),"-",(B41+1))</f>
        <v>chr9:33392491-33392493</v>
      </c>
      <c r="D41" t="s">
        <v>73</v>
      </c>
      <c r="E41" t="s">
        <v>53</v>
      </c>
      <c r="F41" t="str">
        <f>CONCATENATE(D41,"&gt;",E41)</f>
        <v>A&gt;G</v>
      </c>
      <c r="G41" t="s">
        <v>1226</v>
      </c>
      <c r="H41" t="s">
        <v>165</v>
      </c>
      <c r="I41" t="s">
        <v>166</v>
      </c>
      <c r="J41" s="2">
        <f>IF($D41="A",$O41,IF($D41="C",$P41,IF($D41="G",$Q41,IF($D41="T",$R41,-1))))/SUM(O41:R41)</f>
        <v>0.99612671185502832</v>
      </c>
      <c r="K41" s="2">
        <f>IF($E41="A",$O41,IF($E41="C",$P41,IF($E41="G",$Q41,IF($E41="T",$R41,-1))))/SUM(O41:R41)</f>
        <v>3.1816295476552775E-3</v>
      </c>
      <c r="L41" s="2">
        <f>IF($D41="A",$S41,IF($D41="C",$T41,IF($D41="G",$U41,IF($D41="T",$V41,-1))))/SUM(S41:V41)</f>
        <v>0.49251434168182456</v>
      </c>
      <c r="M41" s="2">
        <f>IF($E41="A",$S41,IF($E41="C",$T41,IF($E41="G",$U41,IF($E41="T",$V41,-1))))/SUM(S41:V41)</f>
        <v>0.506786064082832</v>
      </c>
      <c r="N41" s="3">
        <f>IF(AND(M41&gt;0.1,K41&lt;0.02),1,0)</f>
        <v>1</v>
      </c>
      <c r="O41">
        <v>7201</v>
      </c>
      <c r="P41">
        <v>2</v>
      </c>
      <c r="Q41">
        <v>23</v>
      </c>
      <c r="R41">
        <v>3</v>
      </c>
      <c r="S41">
        <v>3520</v>
      </c>
      <c r="T41">
        <v>0</v>
      </c>
      <c r="U41">
        <v>3622</v>
      </c>
      <c r="V41">
        <v>5</v>
      </c>
      <c r="W41">
        <v>14</v>
      </c>
      <c r="X41">
        <v>13</v>
      </c>
      <c r="Y41">
        <v>42</v>
      </c>
      <c r="Z41">
        <v>0</v>
      </c>
      <c r="AA41">
        <v>15</v>
      </c>
      <c r="AB41">
        <v>15</v>
      </c>
      <c r="AC41">
        <v>45</v>
      </c>
      <c r="AD41">
        <v>0</v>
      </c>
      <c r="AE41" t="s">
        <v>57</v>
      </c>
      <c r="AF41" t="s">
        <v>58</v>
      </c>
      <c r="AG41">
        <v>44.681845000000003</v>
      </c>
      <c r="AH41">
        <v>0</v>
      </c>
      <c r="AJ41" t="s">
        <v>167</v>
      </c>
      <c r="AK41" t="s">
        <v>168</v>
      </c>
      <c r="AL41" t="s">
        <v>118</v>
      </c>
      <c r="AO41" t="s">
        <v>169</v>
      </c>
      <c r="AT41" t="s">
        <v>170</v>
      </c>
      <c r="AU41" t="s">
        <v>64</v>
      </c>
      <c r="AV41" t="s">
        <v>64</v>
      </c>
      <c r="AW41" t="s">
        <v>64</v>
      </c>
      <c r="AX41" t="s">
        <v>57</v>
      </c>
      <c r="AY41" t="s">
        <v>64</v>
      </c>
      <c r="AZ41" s="1">
        <v>6.8E-8</v>
      </c>
      <c r="BA41">
        <v>0</v>
      </c>
      <c r="BC41" t="s">
        <v>167</v>
      </c>
      <c r="BD41" t="s">
        <v>168</v>
      </c>
      <c r="BE41" t="s">
        <v>118</v>
      </c>
      <c r="BH41" t="s">
        <v>169</v>
      </c>
      <c r="BM41" t="s">
        <v>170</v>
      </c>
      <c r="BN41" t="s">
        <v>64</v>
      </c>
      <c r="BO41" t="s">
        <v>64</v>
      </c>
      <c r="BP41" t="s">
        <v>64</v>
      </c>
      <c r="BQ41">
        <v>2</v>
      </c>
    </row>
    <row r="42" spans="1:69" x14ac:dyDescent="0.25">
      <c r="A42">
        <v>9</v>
      </c>
      <c r="B42">
        <v>37238589</v>
      </c>
      <c r="C42" t="str">
        <f>CONCATENATE("chr",A42,":",(B42-1),"-",(B42+1))</f>
        <v>chr9:37238588-37238590</v>
      </c>
      <c r="D42" t="s">
        <v>65</v>
      </c>
      <c r="E42" t="s">
        <v>54</v>
      </c>
      <c r="F42" t="str">
        <f>CONCATENATE(D42,"&gt;",E42)</f>
        <v>C&gt;T</v>
      </c>
      <c r="G42" t="s">
        <v>1228</v>
      </c>
      <c r="I42" t="s">
        <v>217</v>
      </c>
      <c r="J42" s="2">
        <f>IF($D42="A",$O42,IF($D42="C",$P42,IF($D42="G",$Q42,IF($D42="T",$R42,-1))))/SUM(O42:R42)</f>
        <v>0.99863760217983655</v>
      </c>
      <c r="K42" s="2">
        <f>IF($E42="A",$O42,IF($E42="C",$P42,IF($E42="G",$Q42,IF($E42="T",$R42,-1))))/SUM(O42:R42)</f>
        <v>1.3623978201634877E-3</v>
      </c>
      <c r="L42" s="2">
        <f>IF($D42="A",$S42,IF($D42="C",$T42,IF($D42="G",$U42,IF($D42="T",$V42,-1))))/SUM(S42:V42)</f>
        <v>0.53182751540041073</v>
      </c>
      <c r="M42" s="2">
        <f>IF($E42="A",$S42,IF($E42="C",$T42,IF($E42="G",$U42,IF($E42="T",$V42,-1))))/SUM(S42:V42)</f>
        <v>0.46817248459958932</v>
      </c>
      <c r="N42" s="3">
        <f>IF(AND(M42&gt;0.1,K42&lt;0.02),1,0)</f>
        <v>1</v>
      </c>
      <c r="O42">
        <v>0</v>
      </c>
      <c r="P42">
        <v>733</v>
      </c>
      <c r="Q42">
        <v>0</v>
      </c>
      <c r="R42">
        <v>1</v>
      </c>
      <c r="S42">
        <v>0</v>
      </c>
      <c r="T42">
        <v>259</v>
      </c>
      <c r="U42">
        <v>0</v>
      </c>
      <c r="V42">
        <v>228</v>
      </c>
      <c r="W42">
        <v>17</v>
      </c>
      <c r="X42">
        <v>15</v>
      </c>
      <c r="Y42">
        <v>65</v>
      </c>
      <c r="Z42">
        <v>0</v>
      </c>
      <c r="AA42">
        <v>38</v>
      </c>
      <c r="AB42">
        <v>16</v>
      </c>
      <c r="AC42">
        <v>70</v>
      </c>
      <c r="AD42">
        <v>0</v>
      </c>
      <c r="AE42" t="s">
        <v>57</v>
      </c>
      <c r="AF42" t="s">
        <v>58</v>
      </c>
      <c r="AG42">
        <v>51.148733</v>
      </c>
      <c r="AH42">
        <v>0</v>
      </c>
      <c r="AO42" t="s">
        <v>67</v>
      </c>
      <c r="AU42" t="s">
        <v>64</v>
      </c>
      <c r="AV42" t="s">
        <v>64</v>
      </c>
      <c r="AW42" t="s">
        <v>64</v>
      </c>
      <c r="AX42" t="s">
        <v>57</v>
      </c>
      <c r="AY42" t="s">
        <v>64</v>
      </c>
      <c r="AZ42" s="1">
        <v>3.8799999999999998E-7</v>
      </c>
      <c r="BA42">
        <v>0</v>
      </c>
      <c r="BH42" t="s">
        <v>67</v>
      </c>
      <c r="BN42" t="s">
        <v>64</v>
      </c>
      <c r="BO42" t="s">
        <v>64</v>
      </c>
      <c r="BP42" t="s">
        <v>64</v>
      </c>
      <c r="BQ42">
        <v>2</v>
      </c>
    </row>
    <row r="43" spans="1:69" x14ac:dyDescent="0.25">
      <c r="A43">
        <v>10</v>
      </c>
      <c r="B43">
        <v>7269470</v>
      </c>
      <c r="C43" t="str">
        <f>CONCATENATE("chr",A43,":",(B43-1),"-",(B43+1))</f>
        <v>chr10:7269469-7269471</v>
      </c>
      <c r="D43" t="s">
        <v>53</v>
      </c>
      <c r="E43" t="s">
        <v>54</v>
      </c>
      <c r="F43" t="str">
        <f>CONCATENATE(D43,"&gt;",E43)</f>
        <v>G&gt;T</v>
      </c>
      <c r="G43" t="s">
        <v>1223</v>
      </c>
      <c r="H43" t="s">
        <v>701</v>
      </c>
      <c r="I43" t="s">
        <v>702</v>
      </c>
      <c r="J43" s="2">
        <f>IF($D43="A",$O43,IF($D43="C",$P43,IF($D43="G",$Q43,IF($D43="T",$R43,-1))))/SUM(O43:R43)</f>
        <v>1</v>
      </c>
      <c r="K43" s="2">
        <f>IF($E43="A",$O43,IF($E43="C",$P43,IF($E43="G",$Q43,IF($E43="T",$R43,-1))))/SUM(O43:R43)</f>
        <v>0</v>
      </c>
      <c r="L43" s="2">
        <f>IF($D43="A",$S43,IF($D43="C",$T43,IF($D43="G",$U43,IF($D43="T",$V43,-1))))/SUM(S43:V43)</f>
        <v>0.77941176470588236</v>
      </c>
      <c r="M43" s="2">
        <f>IF($E43="A",$S43,IF($E43="C",$T43,IF($E43="G",$U43,IF($E43="T",$V43,-1))))/SUM(S43:V43)</f>
        <v>0.16176470588235295</v>
      </c>
      <c r="N43" s="3">
        <f>IF(AND(M43&gt;0.1,K43&lt;0.02),1,0)</f>
        <v>1</v>
      </c>
      <c r="O43">
        <v>0</v>
      </c>
      <c r="P43">
        <v>0</v>
      </c>
      <c r="Q43">
        <v>31</v>
      </c>
      <c r="R43">
        <v>0</v>
      </c>
      <c r="S43">
        <v>4</v>
      </c>
      <c r="T43">
        <v>0</v>
      </c>
      <c r="U43">
        <v>53</v>
      </c>
      <c r="V43">
        <v>11</v>
      </c>
      <c r="W43">
        <v>24</v>
      </c>
      <c r="X43">
        <v>6</v>
      </c>
      <c r="Y43">
        <v>37</v>
      </c>
      <c r="Z43">
        <v>1</v>
      </c>
      <c r="AA43" t="s">
        <v>64</v>
      </c>
      <c r="AB43" t="s">
        <v>64</v>
      </c>
      <c r="AC43" t="s">
        <v>64</v>
      </c>
      <c r="AD43" t="s">
        <v>64</v>
      </c>
      <c r="AE43" t="s">
        <v>57</v>
      </c>
      <c r="AF43" t="s">
        <v>58</v>
      </c>
      <c r="AG43">
        <v>20.243448000000001</v>
      </c>
      <c r="AH43">
        <v>0</v>
      </c>
      <c r="AJ43" t="s">
        <v>703</v>
      </c>
      <c r="AK43" t="s">
        <v>704</v>
      </c>
      <c r="AL43" t="s">
        <v>61</v>
      </c>
      <c r="AO43" t="s">
        <v>72</v>
      </c>
      <c r="AT43">
        <v>3105</v>
      </c>
      <c r="AU43" t="s">
        <v>64</v>
      </c>
      <c r="AV43" t="s">
        <v>64</v>
      </c>
      <c r="AW43" t="s">
        <v>64</v>
      </c>
      <c r="AY43" t="s">
        <v>64</v>
      </c>
      <c r="AZ43" t="s">
        <v>64</v>
      </c>
      <c r="BA43" t="s">
        <v>64</v>
      </c>
      <c r="BN43" t="s">
        <v>64</v>
      </c>
      <c r="BO43" t="s">
        <v>64</v>
      </c>
      <c r="BP43" t="s">
        <v>64</v>
      </c>
      <c r="BQ43">
        <v>1</v>
      </c>
    </row>
    <row r="44" spans="1:69" x14ac:dyDescent="0.25">
      <c r="A44">
        <v>10</v>
      </c>
      <c r="B44">
        <v>45093632</v>
      </c>
      <c r="C44" t="str">
        <f>CONCATENATE("chr",A44,":",(B44-1),"-",(B44+1))</f>
        <v>chr10:45093631-45093633</v>
      </c>
      <c r="D44" t="s">
        <v>73</v>
      </c>
      <c r="E44" t="s">
        <v>53</v>
      </c>
      <c r="F44" t="str">
        <f>CONCATENATE(D44,"&gt;",E44)</f>
        <v>A&gt;G</v>
      </c>
      <c r="G44" t="s">
        <v>1226</v>
      </c>
      <c r="H44" t="s">
        <v>203</v>
      </c>
      <c r="I44" t="s">
        <v>204</v>
      </c>
      <c r="J44" s="2">
        <f>IF($D44="A",$O44,IF($D44="C",$P44,IF($D44="G",$Q44,IF($D44="T",$R44,-1))))/SUM(O44:R44)</f>
        <v>0.99678111587982832</v>
      </c>
      <c r="K44" s="2">
        <f>IF($E44="A",$O44,IF($E44="C",$P44,IF($E44="G",$Q44,IF($E44="T",$R44,-1))))/SUM(O44:R44)</f>
        <v>2.8165236051502147E-3</v>
      </c>
      <c r="L44" s="2">
        <f>IF($D44="A",$S44,IF($D44="C",$T44,IF($D44="G",$U44,IF($D44="T",$V44,-1))))/SUM(S44:V44)</f>
        <v>0.64354685162518699</v>
      </c>
      <c r="M44" s="2">
        <f>IF($E44="A",$S44,IF($E44="C",$T44,IF($E44="G",$U44,IF($E44="T",$V44,-1))))/SUM(S44:V44)</f>
        <v>0.3559091527267782</v>
      </c>
      <c r="N44" s="3">
        <f>IF(AND(M44&gt;0.1,K44&lt;0.02),1,0)</f>
        <v>1</v>
      </c>
      <c r="O44">
        <v>7432</v>
      </c>
      <c r="P44">
        <v>0</v>
      </c>
      <c r="Q44">
        <v>21</v>
      </c>
      <c r="R44">
        <v>3</v>
      </c>
      <c r="S44">
        <v>4732</v>
      </c>
      <c r="T44">
        <v>0</v>
      </c>
      <c r="U44">
        <v>2617</v>
      </c>
      <c r="V44">
        <v>4</v>
      </c>
      <c r="W44">
        <v>30</v>
      </c>
      <c r="X44">
        <v>14</v>
      </c>
      <c r="Y44">
        <v>54</v>
      </c>
      <c r="Z44">
        <v>0</v>
      </c>
      <c r="AA44">
        <v>35</v>
      </c>
      <c r="AB44">
        <v>16</v>
      </c>
      <c r="AC44">
        <v>57</v>
      </c>
      <c r="AD44">
        <v>0</v>
      </c>
      <c r="AE44" t="s">
        <v>57</v>
      </c>
      <c r="AF44" t="s">
        <v>58</v>
      </c>
      <c r="AG44">
        <v>48.727279000000003</v>
      </c>
      <c r="AH44">
        <v>0</v>
      </c>
      <c r="AJ44" t="s">
        <v>205</v>
      </c>
      <c r="AK44" t="s">
        <v>206</v>
      </c>
      <c r="AL44" t="s">
        <v>61</v>
      </c>
      <c r="AO44" t="s">
        <v>72</v>
      </c>
      <c r="AT44" t="s">
        <v>207</v>
      </c>
      <c r="AU44" t="s">
        <v>64</v>
      </c>
      <c r="AV44" t="s">
        <v>64</v>
      </c>
      <c r="AW44" t="s">
        <v>64</v>
      </c>
      <c r="AX44" t="s">
        <v>57</v>
      </c>
      <c r="AY44" t="s">
        <v>64</v>
      </c>
      <c r="AZ44" s="1">
        <v>1.4100000000000001E-6</v>
      </c>
      <c r="BA44">
        <v>0</v>
      </c>
      <c r="BC44" t="s">
        <v>205</v>
      </c>
      <c r="BD44" t="s">
        <v>206</v>
      </c>
      <c r="BE44" t="s">
        <v>61</v>
      </c>
      <c r="BH44" t="s">
        <v>72</v>
      </c>
      <c r="BM44" t="s">
        <v>207</v>
      </c>
      <c r="BN44" t="s">
        <v>64</v>
      </c>
      <c r="BO44" t="s">
        <v>64</v>
      </c>
      <c r="BP44" t="s">
        <v>64</v>
      </c>
      <c r="BQ44">
        <v>2</v>
      </c>
    </row>
    <row r="45" spans="1:69" x14ac:dyDescent="0.25">
      <c r="A45">
        <v>11</v>
      </c>
      <c r="B45">
        <v>16844096</v>
      </c>
      <c r="C45" t="str">
        <f>CONCATENATE("chr",A45,":",(B45-1),"-",(B45+1))</f>
        <v>chr11:16844095-16844097</v>
      </c>
      <c r="D45" t="s">
        <v>54</v>
      </c>
      <c r="E45" t="s">
        <v>73</v>
      </c>
      <c r="F45" t="str">
        <f>CONCATENATE(D45,"&gt;",E45)</f>
        <v>T&gt;A</v>
      </c>
      <c r="G45" t="s">
        <v>1225</v>
      </c>
      <c r="I45" t="s">
        <v>87</v>
      </c>
      <c r="J45" s="2">
        <f>IF($D45="A",$O45,IF($D45="C",$P45,IF($D45="G",$Q45,IF($D45="T",$R45,-1))))/SUM(O45:R45)</f>
        <v>0.99760670123653772</v>
      </c>
      <c r="K45" s="2">
        <f>IF($E45="A",$O45,IF($E45="C",$P45,IF($E45="G",$Q45,IF($E45="T",$R45,-1))))/SUM(O45:R45)</f>
        <v>7.9776625448743513E-4</v>
      </c>
      <c r="L45" s="2">
        <f>IF($D45="A",$S45,IF($D45="C",$T45,IF($D45="G",$U45,IF($D45="T",$V45,-1))))/SUM(S45:V45)</f>
        <v>0.54401154401154406</v>
      </c>
      <c r="M45" s="2">
        <f>IF($E45="A",$S45,IF($E45="C",$T45,IF($E45="G",$U45,IF($E45="T",$V45,-1))))/SUM(S45:V45)</f>
        <v>0.45415190869736322</v>
      </c>
      <c r="N45" s="3">
        <f>IF(AND(M45&gt;0.1,K45&lt;0.02),1,0)</f>
        <v>1</v>
      </c>
      <c r="O45">
        <v>6</v>
      </c>
      <c r="P45">
        <v>12</v>
      </c>
      <c r="Q45">
        <v>0</v>
      </c>
      <c r="R45">
        <v>7503</v>
      </c>
      <c r="S45">
        <v>3462</v>
      </c>
      <c r="T45">
        <v>9</v>
      </c>
      <c r="U45">
        <v>5</v>
      </c>
      <c r="V45">
        <v>4147</v>
      </c>
      <c r="W45">
        <v>8</v>
      </c>
      <c r="X45">
        <v>6</v>
      </c>
      <c r="Y45">
        <v>39</v>
      </c>
      <c r="Z45">
        <v>0</v>
      </c>
      <c r="AA45">
        <v>13</v>
      </c>
      <c r="AB45">
        <v>18</v>
      </c>
      <c r="AC45">
        <v>41</v>
      </c>
      <c r="AD45">
        <v>0</v>
      </c>
      <c r="AE45" t="s">
        <v>57</v>
      </c>
      <c r="AF45" t="s">
        <v>58</v>
      </c>
      <c r="AG45">
        <v>22.110588</v>
      </c>
      <c r="AH45">
        <v>0</v>
      </c>
      <c r="AO45" t="s">
        <v>67</v>
      </c>
      <c r="AU45" t="s">
        <v>64</v>
      </c>
      <c r="AV45" t="s">
        <v>64</v>
      </c>
      <c r="AW45" t="s">
        <v>64</v>
      </c>
      <c r="AX45" t="s">
        <v>57</v>
      </c>
      <c r="AY45" t="s">
        <v>64</v>
      </c>
      <c r="AZ45" s="1">
        <v>4.9799999999999998E-9</v>
      </c>
      <c r="BA45">
        <v>0</v>
      </c>
      <c r="BH45" t="s">
        <v>67</v>
      </c>
      <c r="BN45" t="s">
        <v>64</v>
      </c>
      <c r="BO45" t="s">
        <v>64</v>
      </c>
      <c r="BP45" t="s">
        <v>64</v>
      </c>
      <c r="BQ45">
        <v>2</v>
      </c>
    </row>
    <row r="46" spans="1:69" x14ac:dyDescent="0.25">
      <c r="A46">
        <v>11</v>
      </c>
      <c r="B46">
        <v>33729546</v>
      </c>
      <c r="C46" t="str">
        <f>CONCATENATE("chr",A46,":",(B46-1),"-",(B46+1))</f>
        <v>chr11:33729545-33729547</v>
      </c>
      <c r="D46" t="s">
        <v>65</v>
      </c>
      <c r="E46" t="s">
        <v>54</v>
      </c>
      <c r="F46" t="str">
        <f>CONCATENATE(D46,"&gt;",E46)</f>
        <v>C&gt;T</v>
      </c>
      <c r="G46" t="s">
        <v>1228</v>
      </c>
      <c r="I46" t="s">
        <v>160</v>
      </c>
      <c r="J46" s="2">
        <f>IF($D46="A",$O46,IF($D46="C",$P46,IF($D46="G",$Q46,IF($D46="T",$R46,-1))))/SUM(O46:R46)</f>
        <v>0.9972583961617546</v>
      </c>
      <c r="K46" s="2">
        <f>IF($E46="A",$O46,IF($E46="C",$P46,IF($E46="G",$Q46,IF($E46="T",$R46,-1))))/SUM(O46:R46)</f>
        <v>2.7416038382453737E-3</v>
      </c>
      <c r="L46" s="2">
        <f>IF($D46="A",$S46,IF($D46="C",$T46,IF($D46="G",$U46,IF($D46="T",$V46,-1))))/SUM(S46:V46)</f>
        <v>0.47554644808743168</v>
      </c>
      <c r="M46" s="2">
        <f>IF($E46="A",$S46,IF($E46="C",$T46,IF($E46="G",$U46,IF($E46="T",$V46,-1))))/SUM(S46:V46)</f>
        <v>0.52390710382513661</v>
      </c>
      <c r="N46" s="3">
        <f>IF(AND(M46&gt;0.1,K46&lt;0.02),1,0)</f>
        <v>1</v>
      </c>
      <c r="O46">
        <v>0</v>
      </c>
      <c r="P46">
        <v>7275</v>
      </c>
      <c r="Q46">
        <v>0</v>
      </c>
      <c r="R46">
        <v>20</v>
      </c>
      <c r="S46">
        <v>2</v>
      </c>
      <c r="T46">
        <v>3481</v>
      </c>
      <c r="U46">
        <v>2</v>
      </c>
      <c r="V46">
        <v>3835</v>
      </c>
      <c r="W46">
        <v>21</v>
      </c>
      <c r="X46">
        <v>13</v>
      </c>
      <c r="Y46">
        <v>49</v>
      </c>
      <c r="Z46">
        <v>0</v>
      </c>
      <c r="AA46">
        <v>22</v>
      </c>
      <c r="AB46">
        <v>14</v>
      </c>
      <c r="AC46">
        <v>52</v>
      </c>
      <c r="AD46">
        <v>0</v>
      </c>
      <c r="AE46" t="s">
        <v>57</v>
      </c>
      <c r="AF46" t="s">
        <v>58</v>
      </c>
      <c r="AG46">
        <v>43.980083999999998</v>
      </c>
      <c r="AH46">
        <v>0</v>
      </c>
      <c r="AO46" t="s">
        <v>67</v>
      </c>
      <c r="AU46" t="s">
        <v>64</v>
      </c>
      <c r="AV46" t="s">
        <v>64</v>
      </c>
      <c r="AW46" t="s">
        <v>64</v>
      </c>
      <c r="AX46" t="s">
        <v>57</v>
      </c>
      <c r="AY46" t="s">
        <v>64</v>
      </c>
      <c r="AZ46" s="1">
        <v>5.8999999999999996E-7</v>
      </c>
      <c r="BA46">
        <v>0</v>
      </c>
      <c r="BH46" t="s">
        <v>67</v>
      </c>
      <c r="BN46" t="s">
        <v>64</v>
      </c>
      <c r="BO46" t="s">
        <v>64</v>
      </c>
      <c r="BP46" t="s">
        <v>64</v>
      </c>
      <c r="BQ46">
        <v>2</v>
      </c>
    </row>
    <row r="47" spans="1:69" x14ac:dyDescent="0.25">
      <c r="A47">
        <v>11</v>
      </c>
      <c r="B47">
        <v>40949303</v>
      </c>
      <c r="C47" t="str">
        <f>CONCATENATE("chr",A47,":",(B47-1),"-",(B47+1))</f>
        <v>chr11:40949302-40949304</v>
      </c>
      <c r="D47" t="s">
        <v>53</v>
      </c>
      <c r="E47" t="s">
        <v>73</v>
      </c>
      <c r="F47" t="str">
        <f>CONCATENATE(D47,"&gt;",E47)</f>
        <v>G&gt;A</v>
      </c>
      <c r="G47" t="s">
        <v>1230</v>
      </c>
      <c r="I47" t="s">
        <v>369</v>
      </c>
      <c r="J47" s="2">
        <f>IF($D47="A",$O47,IF($D47="C",$P47,IF($D47="G",$Q47,IF($D47="T",$R47,-1))))/SUM(O47:R47)</f>
        <v>1</v>
      </c>
      <c r="K47" s="2">
        <f>IF($E47="A",$O47,IF($E47="C",$P47,IF($E47="G",$Q47,IF($E47="T",$R47,-1))))/SUM(O47:R47)</f>
        <v>0</v>
      </c>
      <c r="L47" s="2">
        <f>IF($D47="A",$S47,IF($D47="C",$T47,IF($D47="G",$U47,IF($D47="T",$V47,-1))))/SUM(S47:V47)</f>
        <v>0.5130434782608696</v>
      </c>
      <c r="M47" s="2">
        <f>IF($E47="A",$S47,IF($E47="C",$T47,IF($E47="G",$U47,IF($E47="T",$V47,-1))))/SUM(S47:V47)</f>
        <v>0.48695652173913045</v>
      </c>
      <c r="N47" s="3">
        <f>IF(AND(M47&gt;0.1,K47&lt;0.02),1,0)</f>
        <v>1</v>
      </c>
      <c r="O47">
        <v>0</v>
      </c>
      <c r="P47">
        <v>0</v>
      </c>
      <c r="Q47">
        <v>116</v>
      </c>
      <c r="R47">
        <v>0</v>
      </c>
      <c r="S47">
        <v>56</v>
      </c>
      <c r="T47">
        <v>0</v>
      </c>
      <c r="U47">
        <v>59</v>
      </c>
      <c r="V47">
        <v>0</v>
      </c>
      <c r="W47">
        <v>13</v>
      </c>
      <c r="X47">
        <v>23</v>
      </c>
      <c r="Y47">
        <v>38</v>
      </c>
      <c r="Z47">
        <v>0</v>
      </c>
      <c r="AA47">
        <v>14</v>
      </c>
      <c r="AB47">
        <v>25</v>
      </c>
      <c r="AC47">
        <v>43</v>
      </c>
      <c r="AD47">
        <v>1</v>
      </c>
      <c r="AE47" t="s">
        <v>57</v>
      </c>
      <c r="AF47" t="s">
        <v>58</v>
      </c>
      <c r="AG47">
        <v>82.274281000000002</v>
      </c>
      <c r="AH47">
        <v>0</v>
      </c>
      <c r="AO47" t="s">
        <v>67</v>
      </c>
      <c r="AU47" t="s">
        <v>64</v>
      </c>
      <c r="AV47" t="s">
        <v>64</v>
      </c>
      <c r="AW47" t="s">
        <v>64</v>
      </c>
      <c r="AX47" t="s">
        <v>57</v>
      </c>
      <c r="AY47" t="s">
        <v>64</v>
      </c>
      <c r="AZ47" s="1">
        <v>2.7800000000000002E-10</v>
      </c>
      <c r="BA47">
        <v>0</v>
      </c>
      <c r="BH47" t="s">
        <v>67</v>
      </c>
      <c r="BN47" t="s">
        <v>64</v>
      </c>
      <c r="BO47" t="s">
        <v>64</v>
      </c>
      <c r="BP47" t="s">
        <v>64</v>
      </c>
      <c r="BQ47">
        <v>2</v>
      </c>
    </row>
    <row r="48" spans="1:69" x14ac:dyDescent="0.25">
      <c r="A48">
        <v>12</v>
      </c>
      <c r="B48">
        <v>2632107</v>
      </c>
      <c r="C48" t="str">
        <f>CONCATENATE("chr",A48,":",(B48-1),"-",(B48+1))</f>
        <v>chr12:2632106-2632108</v>
      </c>
      <c r="D48" t="s">
        <v>73</v>
      </c>
      <c r="E48" t="s">
        <v>54</v>
      </c>
      <c r="F48" t="str">
        <f>CONCATENATE(D48,"&gt;",E48)</f>
        <v>A&gt;T</v>
      </c>
      <c r="G48" t="s">
        <v>1227</v>
      </c>
      <c r="H48" t="s">
        <v>101</v>
      </c>
      <c r="I48" t="s">
        <v>102</v>
      </c>
      <c r="J48" s="2">
        <f>IF($D48="A",$O48,IF($D48="C",$P48,IF($D48="G",$Q48,IF($D48="T",$R48,-1))))/SUM(O48:R48)</f>
        <v>0.98692360633172749</v>
      </c>
      <c r="K48" s="2">
        <f>IF($E48="A",$O48,IF($E48="C",$P48,IF($E48="G",$Q48,IF($E48="T",$R48,-1))))/SUM(O48:R48)</f>
        <v>1.2250516173434273E-2</v>
      </c>
      <c r="L48" s="2">
        <f>IF($D48="A",$S48,IF($D48="C",$T48,IF($D48="G",$U48,IF($D48="T",$V48,-1))))/SUM(S48:V48)</f>
        <v>0.54200136147038802</v>
      </c>
      <c r="M48" s="2">
        <f>IF($E48="A",$S48,IF($E48="C",$T48,IF($E48="G",$U48,IF($E48="T",$V48,-1))))/SUM(S48:V48)</f>
        <v>0.45663716814159294</v>
      </c>
      <c r="N48" s="3">
        <f>IF(AND(M48&gt;0.1,K48&lt;0.02),1,0)</f>
        <v>1</v>
      </c>
      <c r="O48">
        <v>7170</v>
      </c>
      <c r="P48">
        <v>0</v>
      </c>
      <c r="Q48">
        <v>6</v>
      </c>
      <c r="R48">
        <v>89</v>
      </c>
      <c r="S48">
        <v>3981</v>
      </c>
      <c r="T48">
        <v>5</v>
      </c>
      <c r="U48">
        <v>5</v>
      </c>
      <c r="V48">
        <v>3354</v>
      </c>
      <c r="W48">
        <v>9</v>
      </c>
      <c r="X48">
        <v>9</v>
      </c>
      <c r="Y48">
        <v>44</v>
      </c>
      <c r="Z48">
        <v>0</v>
      </c>
      <c r="AA48">
        <v>9</v>
      </c>
      <c r="AB48">
        <v>10</v>
      </c>
      <c r="AC48">
        <v>44</v>
      </c>
      <c r="AD48">
        <v>0</v>
      </c>
      <c r="AE48" t="s">
        <v>57</v>
      </c>
      <c r="AF48" t="s">
        <v>58</v>
      </c>
      <c r="AG48">
        <v>29.974689999999999</v>
      </c>
      <c r="AH48">
        <v>0</v>
      </c>
      <c r="AJ48" t="s">
        <v>103</v>
      </c>
      <c r="AK48" t="s">
        <v>104</v>
      </c>
      <c r="AL48" t="s">
        <v>61</v>
      </c>
      <c r="AO48" t="s">
        <v>72</v>
      </c>
      <c r="AT48">
        <v>1038</v>
      </c>
      <c r="AU48" t="s">
        <v>64</v>
      </c>
      <c r="AV48" t="s">
        <v>64</v>
      </c>
      <c r="AW48" t="s">
        <v>64</v>
      </c>
      <c r="AX48" t="s">
        <v>57</v>
      </c>
      <c r="AY48" t="s">
        <v>64</v>
      </c>
      <c r="AZ48" s="1">
        <v>7.23E-7</v>
      </c>
      <c r="BA48">
        <v>0</v>
      </c>
      <c r="BC48" t="s">
        <v>103</v>
      </c>
      <c r="BD48" t="s">
        <v>104</v>
      </c>
      <c r="BE48" t="s">
        <v>61</v>
      </c>
      <c r="BH48" t="s">
        <v>72</v>
      </c>
      <c r="BM48">
        <v>1038</v>
      </c>
      <c r="BN48" t="s">
        <v>64</v>
      </c>
      <c r="BO48" t="s">
        <v>64</v>
      </c>
      <c r="BP48" t="s">
        <v>64</v>
      </c>
      <c r="BQ48">
        <v>2</v>
      </c>
    </row>
    <row r="49" spans="1:69" x14ac:dyDescent="0.25">
      <c r="A49">
        <v>12</v>
      </c>
      <c r="B49">
        <v>16726506</v>
      </c>
      <c r="C49" t="str">
        <f>CONCATENATE("chr",A49,":",(B49-1),"-",(B49+1))</f>
        <v>chr12:16726505-16726507</v>
      </c>
      <c r="D49" t="s">
        <v>53</v>
      </c>
      <c r="E49" t="s">
        <v>73</v>
      </c>
      <c r="F49" t="str">
        <f>CONCATENATE(D49,"&gt;",E49)</f>
        <v>G&gt;A</v>
      </c>
      <c r="G49" t="s">
        <v>1230</v>
      </c>
      <c r="I49" t="s">
        <v>171</v>
      </c>
      <c r="J49" s="2">
        <f>IF($D49="A",$O49,IF($D49="C",$P49,IF($D49="G",$Q49,IF($D49="T",$R49,-1))))/SUM(O49:R49)</f>
        <v>0.99683718371837182</v>
      </c>
      <c r="K49" s="2">
        <f>IF($E49="A",$O49,IF($E49="C",$P49,IF($E49="G",$Q49,IF($E49="T",$R49,-1))))/SUM(O49:R49)</f>
        <v>2.8877887788778876E-3</v>
      </c>
      <c r="L49" s="2">
        <f>IF($D49="A",$S49,IF($D49="C",$T49,IF($D49="G",$U49,IF($D49="T",$V49,-1))))/SUM(S49:V49)</f>
        <v>0.63944467129440585</v>
      </c>
      <c r="M49" s="2">
        <f>IF($E49="A",$S49,IF($E49="C",$T49,IF($E49="G",$U49,IF($E49="T",$V49,-1))))/SUM(S49:V49)</f>
        <v>0.36014699877501022</v>
      </c>
      <c r="N49" s="3">
        <f>IF(AND(M49&gt;0.1,K49&lt;0.02),1,0)</f>
        <v>1</v>
      </c>
      <c r="O49">
        <v>21</v>
      </c>
      <c r="P49">
        <v>2</v>
      </c>
      <c r="Q49">
        <v>7249</v>
      </c>
      <c r="R49">
        <v>0</v>
      </c>
      <c r="S49">
        <v>2646</v>
      </c>
      <c r="T49">
        <v>0</v>
      </c>
      <c r="U49">
        <v>4698</v>
      </c>
      <c r="V49">
        <v>3</v>
      </c>
      <c r="W49">
        <v>10</v>
      </c>
      <c r="X49">
        <v>12</v>
      </c>
      <c r="Y49">
        <v>45</v>
      </c>
      <c r="Z49">
        <v>0</v>
      </c>
      <c r="AA49">
        <v>12</v>
      </c>
      <c r="AB49">
        <v>12</v>
      </c>
      <c r="AC49">
        <v>47</v>
      </c>
      <c r="AD49">
        <v>0</v>
      </c>
      <c r="AE49" t="s">
        <v>57</v>
      </c>
      <c r="AF49" t="s">
        <v>58</v>
      </c>
      <c r="AG49">
        <v>45.542194000000002</v>
      </c>
      <c r="AH49">
        <v>0</v>
      </c>
      <c r="AO49" t="s">
        <v>67</v>
      </c>
      <c r="AU49" t="s">
        <v>64</v>
      </c>
      <c r="AV49" t="s">
        <v>64</v>
      </c>
      <c r="AW49" t="s">
        <v>64</v>
      </c>
      <c r="AX49" t="s">
        <v>57</v>
      </c>
      <c r="AY49" t="s">
        <v>64</v>
      </c>
      <c r="AZ49" s="1">
        <v>2.11E-7</v>
      </c>
      <c r="BA49">
        <v>0</v>
      </c>
      <c r="BH49" t="s">
        <v>67</v>
      </c>
      <c r="BN49" t="s">
        <v>64</v>
      </c>
      <c r="BO49" t="s">
        <v>64</v>
      </c>
      <c r="BP49" t="s">
        <v>64</v>
      </c>
      <c r="BQ49">
        <v>2</v>
      </c>
    </row>
    <row r="50" spans="1:69" x14ac:dyDescent="0.25">
      <c r="A50">
        <v>13</v>
      </c>
      <c r="B50">
        <v>33593513</v>
      </c>
      <c r="C50" t="str">
        <f>CONCATENATE("chr",A50,":",(B50-1),"-",(B50+1))</f>
        <v>chr13:33593512-33593514</v>
      </c>
      <c r="D50" t="s">
        <v>53</v>
      </c>
      <c r="E50" t="s">
        <v>73</v>
      </c>
      <c r="F50" t="str">
        <f>CONCATENATE(D50,"&gt;",E50)</f>
        <v>G&gt;A</v>
      </c>
      <c r="G50" t="s">
        <v>1230</v>
      </c>
      <c r="H50" t="s">
        <v>717</v>
      </c>
      <c r="I50" t="s">
        <v>718</v>
      </c>
      <c r="J50" s="2">
        <f>IF($D50="A",$O50,IF($D50="C",$P50,IF($D50="G",$Q50,IF($D50="T",$R50,-1))))/SUM(O50:R50)</f>
        <v>1</v>
      </c>
      <c r="K50" s="2">
        <f>IF($E50="A",$O50,IF($E50="C",$P50,IF($E50="G",$Q50,IF($E50="T",$R50,-1))))/SUM(O50:R50)</f>
        <v>0</v>
      </c>
      <c r="L50" s="2">
        <f>IF($D50="A",$S50,IF($D50="C",$T50,IF($D50="G",$U50,IF($D50="T",$V50,-1))))/SUM(S50:V50)</f>
        <v>0.8</v>
      </c>
      <c r="M50" s="2">
        <f>IF($E50="A",$S50,IF($E50="C",$T50,IF($E50="G",$U50,IF($E50="T",$V50,-1))))/SUM(S50:V50)</f>
        <v>0.2</v>
      </c>
      <c r="N50" s="3">
        <f>IF(AND(M50&gt;0.1,K50&lt;0.02),1,0)</f>
        <v>1</v>
      </c>
      <c r="O50">
        <v>0</v>
      </c>
      <c r="P50">
        <v>0</v>
      </c>
      <c r="Q50">
        <v>3</v>
      </c>
      <c r="R50">
        <v>0</v>
      </c>
      <c r="S50">
        <v>1</v>
      </c>
      <c r="T50">
        <v>0</v>
      </c>
      <c r="U50">
        <v>4</v>
      </c>
      <c r="V50">
        <v>0</v>
      </c>
      <c r="W50">
        <v>12</v>
      </c>
      <c r="X50">
        <v>6</v>
      </c>
      <c r="Y50">
        <v>9</v>
      </c>
      <c r="Z50">
        <v>0</v>
      </c>
      <c r="AA50" t="s">
        <v>64</v>
      </c>
      <c r="AB50" t="s">
        <v>64</v>
      </c>
      <c r="AC50" t="s">
        <v>64</v>
      </c>
      <c r="AD50" t="s">
        <v>64</v>
      </c>
      <c r="AE50" t="s">
        <v>57</v>
      </c>
      <c r="AF50" t="s">
        <v>58</v>
      </c>
      <c r="AG50">
        <v>21.386945000000001</v>
      </c>
      <c r="AH50">
        <v>0</v>
      </c>
      <c r="AJ50" t="s">
        <v>719</v>
      </c>
      <c r="AK50" t="s">
        <v>720</v>
      </c>
      <c r="AL50" t="s">
        <v>61</v>
      </c>
      <c r="AO50" t="s">
        <v>72</v>
      </c>
      <c r="AT50" t="s">
        <v>721</v>
      </c>
      <c r="AU50" t="s">
        <v>64</v>
      </c>
      <c r="AV50" t="s">
        <v>64</v>
      </c>
      <c r="AW50" t="s">
        <v>64</v>
      </c>
      <c r="AY50" t="s">
        <v>64</v>
      </c>
      <c r="AZ50" t="s">
        <v>64</v>
      </c>
      <c r="BA50" t="s">
        <v>64</v>
      </c>
      <c r="BN50" t="s">
        <v>64</v>
      </c>
      <c r="BO50" t="s">
        <v>64</v>
      </c>
      <c r="BP50" t="s">
        <v>64</v>
      </c>
      <c r="BQ50">
        <v>1</v>
      </c>
    </row>
    <row r="51" spans="1:69" x14ac:dyDescent="0.25">
      <c r="A51">
        <v>14</v>
      </c>
      <c r="B51">
        <v>18685214</v>
      </c>
      <c r="C51" t="str">
        <f>CONCATENATE("chr",A51,":",(B51-1),"-",(B51+1))</f>
        <v>chr14:18685213-18685215</v>
      </c>
      <c r="D51" t="s">
        <v>53</v>
      </c>
      <c r="E51" t="s">
        <v>54</v>
      </c>
      <c r="F51" t="str">
        <f>CONCATENATE(D51,"&gt;",E51)</f>
        <v>G&gt;T</v>
      </c>
      <c r="G51" t="s">
        <v>1223</v>
      </c>
      <c r="I51" t="s">
        <v>377</v>
      </c>
      <c r="J51" s="2">
        <f>IF($D51="A",$O51,IF($D51="C",$P51,IF($D51="G",$Q51,IF($D51="T",$R51,-1))))/SUM(O51:R51)</f>
        <v>0.99809368191721137</v>
      </c>
      <c r="K51" s="2">
        <f>IF($E51="A",$O51,IF($E51="C",$P51,IF($E51="G",$Q51,IF($E51="T",$R51,-1))))/SUM(O51:R51)</f>
        <v>1.3616557734204794E-4</v>
      </c>
      <c r="L51" s="2">
        <f>IF($D51="A",$S51,IF($D51="C",$T51,IF($D51="G",$U51,IF($D51="T",$V51,-1))))/SUM(S51:V51)</f>
        <v>0.64553862894450487</v>
      </c>
      <c r="M51" s="2">
        <f>IF($E51="A",$S51,IF($E51="C",$T51,IF($E51="G",$U51,IF($E51="T",$V51,-1))))/SUM(S51:V51)</f>
        <v>0.35242110990206749</v>
      </c>
      <c r="N51" s="3">
        <f>IF(AND(M51&gt;0.1,K51&lt;0.02),1,0)</f>
        <v>1</v>
      </c>
      <c r="O51">
        <v>12</v>
      </c>
      <c r="P51">
        <v>1</v>
      </c>
      <c r="Q51">
        <v>7330</v>
      </c>
      <c r="R51">
        <v>1</v>
      </c>
      <c r="S51">
        <v>8</v>
      </c>
      <c r="T51">
        <v>7</v>
      </c>
      <c r="U51">
        <v>4746</v>
      </c>
      <c r="V51">
        <v>2591</v>
      </c>
      <c r="W51">
        <v>30</v>
      </c>
      <c r="X51">
        <v>24</v>
      </c>
      <c r="Y51">
        <v>38</v>
      </c>
      <c r="Z51">
        <v>0</v>
      </c>
      <c r="AA51">
        <v>32</v>
      </c>
      <c r="AB51">
        <v>24</v>
      </c>
      <c r="AC51">
        <v>41</v>
      </c>
      <c r="AD51">
        <v>0</v>
      </c>
      <c r="AE51" t="s">
        <v>57</v>
      </c>
      <c r="AF51" t="s">
        <v>58</v>
      </c>
      <c r="AG51">
        <v>86.541399999999996</v>
      </c>
      <c r="AH51">
        <v>0</v>
      </c>
      <c r="AO51" t="s">
        <v>67</v>
      </c>
      <c r="AU51" t="s">
        <v>64</v>
      </c>
      <c r="AV51" t="s">
        <v>64</v>
      </c>
      <c r="AW51" t="s">
        <v>64</v>
      </c>
      <c r="AX51" t="s">
        <v>57</v>
      </c>
      <c r="AY51" t="s">
        <v>64</v>
      </c>
      <c r="AZ51" s="1">
        <v>1.37E-7</v>
      </c>
      <c r="BA51">
        <v>0</v>
      </c>
      <c r="BH51" t="s">
        <v>67</v>
      </c>
      <c r="BN51" t="s">
        <v>64</v>
      </c>
      <c r="BO51" t="s">
        <v>64</v>
      </c>
      <c r="BP51" t="s">
        <v>64</v>
      </c>
      <c r="BQ51">
        <v>2</v>
      </c>
    </row>
    <row r="52" spans="1:69" x14ac:dyDescent="0.25">
      <c r="A52">
        <v>14</v>
      </c>
      <c r="B52">
        <v>47132312</v>
      </c>
      <c r="C52" t="str">
        <f>CONCATENATE("chr",A52,":",(B52-1),"-",(B52+1))</f>
        <v>chr14:47132311-47132313</v>
      </c>
      <c r="D52" t="s">
        <v>53</v>
      </c>
      <c r="E52" t="s">
        <v>65</v>
      </c>
      <c r="F52" t="str">
        <f>CONCATENATE(D52,"&gt;",E52)</f>
        <v>G&gt;C</v>
      </c>
      <c r="G52" t="s">
        <v>1231</v>
      </c>
      <c r="I52" t="s">
        <v>945</v>
      </c>
      <c r="J52" s="2">
        <f>IF($D52="A",$O52,IF($D52="C",$P52,IF($D52="G",$Q52,IF($D52="T",$R52,-1))))/SUM(O52:R52)</f>
        <v>1</v>
      </c>
      <c r="K52" s="2">
        <f>IF($E52="A",$O52,IF($E52="C",$P52,IF($E52="G",$Q52,IF($E52="T",$R52,-1))))/SUM(O52:R52)</f>
        <v>0</v>
      </c>
      <c r="L52" s="2">
        <f>IF($D52="A",$S52,IF($D52="C",$T52,IF($D52="G",$U52,IF($D52="T",$V52,-1))))/SUM(S52:V52)</f>
        <v>0.875</v>
      </c>
      <c r="M52" s="2">
        <f>IF($E52="A",$S52,IF($E52="C",$T52,IF($E52="G",$U52,IF($E52="T",$V52,-1))))/SUM(S52:V52)</f>
        <v>0.125</v>
      </c>
      <c r="N52" s="3">
        <f>IF(AND(M52&gt;0.1,K52&lt;0.02),1,0)</f>
        <v>1</v>
      </c>
      <c r="O52">
        <v>0</v>
      </c>
      <c r="P52">
        <v>0</v>
      </c>
      <c r="Q52">
        <v>10</v>
      </c>
      <c r="R52">
        <v>0</v>
      </c>
      <c r="S52">
        <v>0</v>
      </c>
      <c r="T52">
        <v>3</v>
      </c>
      <c r="U52">
        <v>21</v>
      </c>
      <c r="V52">
        <v>0</v>
      </c>
      <c r="W52" t="s">
        <v>64</v>
      </c>
      <c r="X52" t="s">
        <v>64</v>
      </c>
      <c r="Y52" t="s">
        <v>64</v>
      </c>
      <c r="Z52" t="s">
        <v>64</v>
      </c>
      <c r="AA52">
        <v>505</v>
      </c>
      <c r="AB52">
        <v>77</v>
      </c>
      <c r="AC52">
        <v>378</v>
      </c>
      <c r="AD52">
        <v>11</v>
      </c>
      <c r="AG52" t="s">
        <v>64</v>
      </c>
      <c r="AH52" t="s">
        <v>64</v>
      </c>
      <c r="AU52" t="s">
        <v>64</v>
      </c>
      <c r="AV52" t="s">
        <v>64</v>
      </c>
      <c r="AW52" t="s">
        <v>64</v>
      </c>
      <c r="AX52" t="s">
        <v>57</v>
      </c>
      <c r="AY52" t="s">
        <v>64</v>
      </c>
      <c r="AZ52" s="1">
        <v>4.7900000000000002E-9</v>
      </c>
      <c r="BA52">
        <v>0</v>
      </c>
      <c r="BH52" t="s">
        <v>67</v>
      </c>
      <c r="BN52" t="s">
        <v>64</v>
      </c>
      <c r="BO52" t="s">
        <v>64</v>
      </c>
      <c r="BP52" t="s">
        <v>64</v>
      </c>
      <c r="BQ52">
        <v>1</v>
      </c>
    </row>
    <row r="53" spans="1:69" x14ac:dyDescent="0.25">
      <c r="A53">
        <v>15</v>
      </c>
      <c r="B53">
        <v>7243300</v>
      </c>
      <c r="C53" t="str">
        <f>CONCATENATE("chr",A53,":",(B53-1),"-",(B53+1))</f>
        <v>chr15:7243299-7243301</v>
      </c>
      <c r="D53" t="s">
        <v>53</v>
      </c>
      <c r="E53" t="s">
        <v>73</v>
      </c>
      <c r="F53" t="str">
        <f>CONCATENATE(D53,"&gt;",E53)</f>
        <v>G&gt;A</v>
      </c>
      <c r="G53" t="s">
        <v>1230</v>
      </c>
      <c r="H53" t="s">
        <v>136</v>
      </c>
      <c r="I53" t="s">
        <v>137</v>
      </c>
      <c r="J53" s="2">
        <f>IF($D53="A",$O53,IF($D53="C",$P53,IF($D53="G",$Q53,IF($D53="T",$R53,-1))))/SUM(O53:R53)</f>
        <v>0.99765395894428155</v>
      </c>
      <c r="K53" s="2">
        <f>IF($E53="A",$O53,IF($E53="C",$P53,IF($E53="G",$Q53,IF($E53="T",$R53,-1))))/SUM(O53:R53)</f>
        <v>1.7595307917888563E-3</v>
      </c>
      <c r="L53" s="2">
        <f>IF($D53="A",$S53,IF($D53="C",$T53,IF($D53="G",$U53,IF($D53="T",$V53,-1))))/SUM(S53:V53)</f>
        <v>0.48786299329858523</v>
      </c>
      <c r="M53" s="2">
        <f>IF($E53="A",$S53,IF($E53="C",$T53,IF($E53="G",$U53,IF($E53="T",$V53,-1))))/SUM(S53:V53)</f>
        <v>0.51124348473566639</v>
      </c>
      <c r="N53" s="3">
        <f>IF(AND(M53&gt;0.1,K53&lt;0.02),1,0)</f>
        <v>1</v>
      </c>
      <c r="O53">
        <v>12</v>
      </c>
      <c r="P53">
        <v>1</v>
      </c>
      <c r="Q53">
        <v>6804</v>
      </c>
      <c r="R53">
        <v>3</v>
      </c>
      <c r="S53">
        <v>3433</v>
      </c>
      <c r="T53">
        <v>3</v>
      </c>
      <c r="U53">
        <v>3276</v>
      </c>
      <c r="V53">
        <v>3</v>
      </c>
      <c r="W53">
        <v>15</v>
      </c>
      <c r="X53">
        <v>12</v>
      </c>
      <c r="Y53">
        <v>49</v>
      </c>
      <c r="Z53">
        <v>0</v>
      </c>
      <c r="AA53">
        <v>16</v>
      </c>
      <c r="AB53">
        <v>12</v>
      </c>
      <c r="AC53">
        <v>51</v>
      </c>
      <c r="AD53">
        <v>0</v>
      </c>
      <c r="AE53" t="s">
        <v>57</v>
      </c>
      <c r="AF53" t="s">
        <v>58</v>
      </c>
      <c r="AG53">
        <v>40.469802999999999</v>
      </c>
      <c r="AH53">
        <v>0</v>
      </c>
      <c r="AJ53" t="s">
        <v>138</v>
      </c>
      <c r="AK53" t="s">
        <v>139</v>
      </c>
      <c r="AL53" t="s">
        <v>61</v>
      </c>
      <c r="AO53" t="s">
        <v>72</v>
      </c>
      <c r="AT53">
        <v>1911</v>
      </c>
      <c r="AU53" t="s">
        <v>64</v>
      </c>
      <c r="AV53" t="s">
        <v>64</v>
      </c>
      <c r="AW53" t="s">
        <v>64</v>
      </c>
      <c r="AX53" t="s">
        <v>57</v>
      </c>
      <c r="AY53" t="s">
        <v>64</v>
      </c>
      <c r="AZ53" s="1">
        <v>5.9400000000000005E-7</v>
      </c>
      <c r="BA53">
        <v>0</v>
      </c>
      <c r="BC53" t="s">
        <v>138</v>
      </c>
      <c r="BD53" t="s">
        <v>139</v>
      </c>
      <c r="BE53" t="s">
        <v>61</v>
      </c>
      <c r="BH53" t="s">
        <v>72</v>
      </c>
      <c r="BM53">
        <v>1911</v>
      </c>
      <c r="BN53" t="s">
        <v>64</v>
      </c>
      <c r="BO53" t="s">
        <v>64</v>
      </c>
      <c r="BP53" t="s">
        <v>64</v>
      </c>
      <c r="BQ53">
        <v>2</v>
      </c>
    </row>
    <row r="54" spans="1:69" x14ac:dyDescent="0.25">
      <c r="A54">
        <v>15</v>
      </c>
      <c r="B54">
        <v>30071511</v>
      </c>
      <c r="C54" t="str">
        <f>CONCATENATE("chr",A54,":",(B54-1),"-",(B54+1))</f>
        <v>chr15:30071510-30071512</v>
      </c>
      <c r="D54" t="s">
        <v>73</v>
      </c>
      <c r="E54" t="s">
        <v>65</v>
      </c>
      <c r="F54" t="str">
        <f>CONCATENATE(D54,"&gt;",E54)</f>
        <v>A&gt;C</v>
      </c>
      <c r="G54" t="s">
        <v>1232</v>
      </c>
      <c r="H54" t="s">
        <v>161</v>
      </c>
      <c r="I54" t="s">
        <v>162</v>
      </c>
      <c r="J54" s="2">
        <f>IF($D54="A",$O54,IF($D54="C",$P54,IF($D54="G",$Q54,IF($D54="T",$R54,-1))))/SUM(O54:R54)</f>
        <v>0.99536067045794674</v>
      </c>
      <c r="K54" s="2">
        <f>IF($E54="A",$O54,IF($E54="C",$P54,IF($E54="G",$Q54,IF($E54="T",$R54,-1))))/SUM(O54:R54)</f>
        <v>5.9862316671655197E-4</v>
      </c>
      <c r="L54" s="2">
        <f>IF($D54="A",$S54,IF($D54="C",$T54,IF($D54="G",$U54,IF($D54="T",$V54,-1))))/SUM(S54:V54)</f>
        <v>0.52001203731567858</v>
      </c>
      <c r="M54" s="2">
        <f>IF($E54="A",$S54,IF($E54="C",$T54,IF($E54="G",$U54,IF($E54="T",$V54,-1))))/SUM(S54:V54)</f>
        <v>0.47727956665663557</v>
      </c>
      <c r="N54" s="3">
        <f>IF(AND(M54&gt;0.1,K54&lt;0.02),1,0)</f>
        <v>1</v>
      </c>
      <c r="O54">
        <v>6651</v>
      </c>
      <c r="P54">
        <v>4</v>
      </c>
      <c r="Q54">
        <v>22</v>
      </c>
      <c r="R54">
        <v>5</v>
      </c>
      <c r="S54">
        <v>3456</v>
      </c>
      <c r="T54">
        <v>3172</v>
      </c>
      <c r="U54">
        <v>11</v>
      </c>
      <c r="V54">
        <v>7</v>
      </c>
      <c r="W54">
        <v>14</v>
      </c>
      <c r="X54">
        <v>13</v>
      </c>
      <c r="Y54">
        <v>50</v>
      </c>
      <c r="Z54">
        <v>0</v>
      </c>
      <c r="AA54">
        <v>14</v>
      </c>
      <c r="AB54">
        <v>14</v>
      </c>
      <c r="AC54">
        <v>51</v>
      </c>
      <c r="AD54">
        <v>0</v>
      </c>
      <c r="AE54" t="s">
        <v>57</v>
      </c>
      <c r="AF54" t="s">
        <v>58</v>
      </c>
      <c r="AG54">
        <v>44.375135</v>
      </c>
      <c r="AH54">
        <v>0</v>
      </c>
      <c r="AJ54" t="s">
        <v>163</v>
      </c>
      <c r="AK54" t="s">
        <v>164</v>
      </c>
      <c r="AL54" t="s">
        <v>61</v>
      </c>
      <c r="AO54" t="s">
        <v>72</v>
      </c>
      <c r="AT54">
        <v>1227</v>
      </c>
      <c r="AU54" t="s">
        <v>64</v>
      </c>
      <c r="AV54" t="s">
        <v>64</v>
      </c>
      <c r="AW54" t="s">
        <v>64</v>
      </c>
      <c r="AX54" t="s">
        <v>57</v>
      </c>
      <c r="AY54" t="s">
        <v>64</v>
      </c>
      <c r="AZ54" s="1">
        <v>3.2199999999999997E-8</v>
      </c>
      <c r="BA54">
        <v>0</v>
      </c>
      <c r="BC54" t="s">
        <v>163</v>
      </c>
      <c r="BD54" t="s">
        <v>164</v>
      </c>
      <c r="BE54" t="s">
        <v>61</v>
      </c>
      <c r="BH54" t="s">
        <v>72</v>
      </c>
      <c r="BM54">
        <v>1227</v>
      </c>
      <c r="BN54" t="s">
        <v>64</v>
      </c>
      <c r="BO54" t="s">
        <v>64</v>
      </c>
      <c r="BP54" t="s">
        <v>64</v>
      </c>
      <c r="BQ54">
        <v>2</v>
      </c>
    </row>
    <row r="55" spans="1:69" x14ac:dyDescent="0.25">
      <c r="A55">
        <v>15</v>
      </c>
      <c r="B55">
        <v>44038304</v>
      </c>
      <c r="C55" t="str">
        <f>CONCATENATE("chr",A55,":",(B55-1),"-",(B55+1))</f>
        <v>chr15:44038303-44038305</v>
      </c>
      <c r="D55" t="s">
        <v>53</v>
      </c>
      <c r="E55" t="s">
        <v>65</v>
      </c>
      <c r="F55" t="str">
        <f>CONCATENATE(D55,"&gt;",E55)</f>
        <v>G&gt;C</v>
      </c>
      <c r="G55" t="s">
        <v>1231</v>
      </c>
      <c r="H55" t="s">
        <v>156</v>
      </c>
      <c r="I55" t="s">
        <v>157</v>
      </c>
      <c r="J55" s="2">
        <f>IF($D55="A",$O55,IF($D55="C",$P55,IF($D55="G",$Q55,IF($D55="T",$R55,-1))))/SUM(O55:R55)</f>
        <v>0.99684542586750791</v>
      </c>
      <c r="K55" s="2">
        <f>IF($E55="A",$O55,IF($E55="C",$P55,IF($E55="G",$Q55,IF($E55="T",$R55,-1))))/SUM(O55:R55)</f>
        <v>2.103049421661409E-3</v>
      </c>
      <c r="L55" s="2">
        <f>IF($D55="A",$S55,IF($D55="C",$T55,IF($D55="G",$U55,IF($D55="T",$V55,-1))))/SUM(S55:V55)</f>
        <v>0.49122017109410177</v>
      </c>
      <c r="M55" s="2">
        <f>IF($E55="A",$S55,IF($E55="C",$T55,IF($E55="G",$U55,IF($E55="T",$V55,-1))))/SUM(S55:V55)</f>
        <v>0.50727900345189858</v>
      </c>
      <c r="N55" s="3">
        <f>IF(AND(M55&gt;0.1,K55&lt;0.02),1,0)</f>
        <v>1</v>
      </c>
      <c r="O55">
        <v>7</v>
      </c>
      <c r="P55">
        <v>14</v>
      </c>
      <c r="Q55">
        <v>6636</v>
      </c>
      <c r="R55">
        <v>0</v>
      </c>
      <c r="S55">
        <v>5</v>
      </c>
      <c r="T55">
        <v>3380</v>
      </c>
      <c r="U55">
        <v>3273</v>
      </c>
      <c r="V55">
        <v>5</v>
      </c>
      <c r="W55">
        <v>9</v>
      </c>
      <c r="X55">
        <v>12</v>
      </c>
      <c r="Y55">
        <v>78</v>
      </c>
      <c r="Z55">
        <v>0</v>
      </c>
      <c r="AA55">
        <v>39</v>
      </c>
      <c r="AB55">
        <v>14</v>
      </c>
      <c r="AC55">
        <v>78</v>
      </c>
      <c r="AD55">
        <v>0</v>
      </c>
      <c r="AE55" t="s">
        <v>57</v>
      </c>
      <c r="AF55" t="s">
        <v>58</v>
      </c>
      <c r="AG55">
        <v>43.696776</v>
      </c>
      <c r="AH55">
        <v>0</v>
      </c>
      <c r="AJ55" t="s">
        <v>158</v>
      </c>
      <c r="AK55" t="s">
        <v>158</v>
      </c>
      <c r="AL55" t="s">
        <v>61</v>
      </c>
      <c r="AO55" t="s">
        <v>72</v>
      </c>
      <c r="AT55">
        <v>3231</v>
      </c>
      <c r="AU55" t="s">
        <v>64</v>
      </c>
      <c r="AV55" t="s">
        <v>64</v>
      </c>
      <c r="AW55" t="s">
        <v>64</v>
      </c>
      <c r="AX55" t="s">
        <v>57</v>
      </c>
      <c r="AY55" t="s">
        <v>64</v>
      </c>
      <c r="AZ55" s="1">
        <v>9.8200000000000008E-7</v>
      </c>
      <c r="BA55">
        <v>0</v>
      </c>
      <c r="BC55" t="s">
        <v>158</v>
      </c>
      <c r="BD55" t="s">
        <v>158</v>
      </c>
      <c r="BE55" t="s">
        <v>61</v>
      </c>
      <c r="BH55" t="s">
        <v>72</v>
      </c>
      <c r="BM55">
        <v>3231</v>
      </c>
      <c r="BN55" t="s">
        <v>64</v>
      </c>
      <c r="BO55" t="s">
        <v>64</v>
      </c>
      <c r="BP55" t="s">
        <v>64</v>
      </c>
      <c r="BQ55">
        <v>2</v>
      </c>
    </row>
    <row r="56" spans="1:69" x14ac:dyDescent="0.25">
      <c r="A56">
        <v>16</v>
      </c>
      <c r="B56">
        <v>32407706</v>
      </c>
      <c r="C56" t="str">
        <f>CONCATENATE("chr",A56,":",(B56-1),"-",(B56+1))</f>
        <v>chr16:32407705-32407707</v>
      </c>
      <c r="D56" t="s">
        <v>54</v>
      </c>
      <c r="E56" t="s">
        <v>65</v>
      </c>
      <c r="F56" t="str">
        <f>CONCATENATE(D56,"&gt;",E56)</f>
        <v>T&gt;C</v>
      </c>
      <c r="G56" t="s">
        <v>1224</v>
      </c>
      <c r="I56" t="s">
        <v>256</v>
      </c>
      <c r="J56" s="2">
        <f>IF($D56="A",$O56,IF($D56="C",$P56,IF($D56="G",$Q56,IF($D56="T",$R56,-1))))/SUM(O56:R56)</f>
        <v>0.99774043214235275</v>
      </c>
      <c r="K56" s="2">
        <f>IF($E56="A",$O56,IF($E56="C",$P56,IF($E56="G",$Q56,IF($E56="T",$R56,-1))))/SUM(O56:R56)</f>
        <v>1.977121875441322E-3</v>
      </c>
      <c r="L56" s="2">
        <f>IF($D56="A",$S56,IF($D56="C",$T56,IF($D56="G",$U56,IF($D56="T",$V56,-1))))/SUM(S56:V56)</f>
        <v>0.63249788791889605</v>
      </c>
      <c r="M56" s="2">
        <f>IF($E56="A",$S56,IF($E56="C",$T56,IF($E56="G",$U56,IF($E56="T",$V56,-1))))/SUM(S56:V56)</f>
        <v>0.36651647423261052</v>
      </c>
      <c r="N56" s="3">
        <f>IF(AND(M56&gt;0.1,K56&lt;0.02),1,0)</f>
        <v>1</v>
      </c>
      <c r="O56">
        <v>0</v>
      </c>
      <c r="P56">
        <v>14</v>
      </c>
      <c r="Q56">
        <v>2</v>
      </c>
      <c r="R56">
        <v>7065</v>
      </c>
      <c r="S56">
        <v>4</v>
      </c>
      <c r="T56">
        <v>2603</v>
      </c>
      <c r="U56">
        <v>3</v>
      </c>
      <c r="V56">
        <v>4492</v>
      </c>
      <c r="W56">
        <v>28</v>
      </c>
      <c r="X56">
        <v>16</v>
      </c>
      <c r="Y56">
        <v>49</v>
      </c>
      <c r="Z56">
        <v>0</v>
      </c>
      <c r="AA56">
        <v>28</v>
      </c>
      <c r="AB56">
        <v>17</v>
      </c>
      <c r="AC56">
        <v>50</v>
      </c>
      <c r="AD56">
        <v>0</v>
      </c>
      <c r="AE56" t="s">
        <v>57</v>
      </c>
      <c r="AF56" t="s">
        <v>58</v>
      </c>
      <c r="AG56">
        <v>55.411192</v>
      </c>
      <c r="AH56">
        <v>0</v>
      </c>
      <c r="AO56" t="s">
        <v>67</v>
      </c>
      <c r="AU56" t="s">
        <v>64</v>
      </c>
      <c r="AV56" t="s">
        <v>64</v>
      </c>
      <c r="AW56" t="s">
        <v>64</v>
      </c>
      <c r="AX56" t="s">
        <v>57</v>
      </c>
      <c r="AY56" t="s">
        <v>64</v>
      </c>
      <c r="AZ56" s="1">
        <v>4.3000000000000001E-7</v>
      </c>
      <c r="BA56">
        <v>0</v>
      </c>
      <c r="BH56" t="s">
        <v>67</v>
      </c>
      <c r="BN56" t="s">
        <v>64</v>
      </c>
      <c r="BO56" t="s">
        <v>64</v>
      </c>
      <c r="BP56" t="s">
        <v>64</v>
      </c>
      <c r="BQ56">
        <v>2</v>
      </c>
    </row>
    <row r="57" spans="1:69" x14ac:dyDescent="0.25">
      <c r="A57">
        <v>16</v>
      </c>
      <c r="B57">
        <v>40536120</v>
      </c>
      <c r="C57" t="str">
        <f>CONCATENATE("chr",A57,":",(B57-1),"-",(B57+1))</f>
        <v>chr16:40536119-40536121</v>
      </c>
      <c r="D57" t="s">
        <v>54</v>
      </c>
      <c r="E57" t="s">
        <v>65</v>
      </c>
      <c r="F57" t="str">
        <f>CONCATENATE(D57,"&gt;",E57)</f>
        <v>T&gt;C</v>
      </c>
      <c r="G57" t="s">
        <v>1224</v>
      </c>
      <c r="I57" t="s">
        <v>860</v>
      </c>
      <c r="J57" s="2">
        <f>IF($D57="A",$O57,IF($D57="C",$P57,IF($D57="G",$Q57,IF($D57="T",$R57,-1))))/SUM(O57:R57)</f>
        <v>0.98315136810890957</v>
      </c>
      <c r="K57" s="2">
        <f>IF($E57="A",$O57,IF($E57="C",$P57,IF($E57="G",$Q57,IF($E57="T",$R57,-1))))/SUM(O57:R57)</f>
        <v>1.630947567057555E-2</v>
      </c>
      <c r="L57" s="2">
        <f>IF($D57="A",$S57,IF($D57="C",$T57,IF($D57="G",$U57,IF($D57="T",$V57,-1))))/SUM(S57:V57)</f>
        <v>0.34545951859956237</v>
      </c>
      <c r="M57" s="2">
        <f>IF($E57="A",$S57,IF($E57="C",$T57,IF($E57="G",$U57,IF($E57="T",$V57,-1))))/SUM(S57:V57)</f>
        <v>0.65440371991247259</v>
      </c>
      <c r="N57" s="3">
        <f>IF(AND(M57&gt;0.1,K57&lt;0.02),1,0)</f>
        <v>1</v>
      </c>
      <c r="O57">
        <v>3</v>
      </c>
      <c r="P57">
        <v>121</v>
      </c>
      <c r="Q57">
        <v>1</v>
      </c>
      <c r="R57">
        <v>7294</v>
      </c>
      <c r="S57">
        <v>1</v>
      </c>
      <c r="T57">
        <v>4785</v>
      </c>
      <c r="U57">
        <v>0</v>
      </c>
      <c r="V57">
        <v>2526</v>
      </c>
      <c r="W57" t="s">
        <v>64</v>
      </c>
      <c r="X57" t="s">
        <v>64</v>
      </c>
      <c r="Y57" t="s">
        <v>64</v>
      </c>
      <c r="Z57" t="s">
        <v>64</v>
      </c>
      <c r="AA57">
        <v>12</v>
      </c>
      <c r="AB57">
        <v>34</v>
      </c>
      <c r="AC57">
        <v>46</v>
      </c>
      <c r="AD57">
        <v>1</v>
      </c>
      <c r="AG57" t="s">
        <v>64</v>
      </c>
      <c r="AH57" t="s">
        <v>64</v>
      </c>
      <c r="AU57" t="s">
        <v>64</v>
      </c>
      <c r="AV57" t="s">
        <v>64</v>
      </c>
      <c r="AW57" t="s">
        <v>64</v>
      </c>
      <c r="AX57" t="s">
        <v>57</v>
      </c>
      <c r="AY57" t="s">
        <v>64</v>
      </c>
      <c r="AZ57" s="1">
        <v>3.9799999999999998E-14</v>
      </c>
      <c r="BA57">
        <v>0</v>
      </c>
      <c r="BH57" t="s">
        <v>67</v>
      </c>
      <c r="BN57" t="s">
        <v>64</v>
      </c>
      <c r="BO57" t="s">
        <v>64</v>
      </c>
      <c r="BP57" t="s">
        <v>64</v>
      </c>
      <c r="BQ57">
        <v>1</v>
      </c>
    </row>
    <row r="58" spans="1:69" x14ac:dyDescent="0.25">
      <c r="A58">
        <v>16</v>
      </c>
      <c r="B58">
        <v>41627758</v>
      </c>
      <c r="C58" t="str">
        <f>CONCATENATE("chr",A58,":",(B58-1),"-",(B58+1))</f>
        <v>chr16:41627757-41627759</v>
      </c>
      <c r="D58" t="s">
        <v>53</v>
      </c>
      <c r="E58" t="s">
        <v>54</v>
      </c>
      <c r="F58" t="str">
        <f>CONCATENATE(D58,"&gt;",E58)</f>
        <v>G&gt;T</v>
      </c>
      <c r="G58" t="s">
        <v>1223</v>
      </c>
      <c r="I58" t="s">
        <v>135</v>
      </c>
      <c r="J58" s="2">
        <f>IF($D58="A",$O58,IF($D58="C",$P58,IF($D58="G",$Q58,IF($D58="T",$R58,-1))))/SUM(O58:R58)</f>
        <v>0.99617799617799618</v>
      </c>
      <c r="K58" s="2">
        <f>IF($E58="A",$O58,IF($E58="C",$P58,IF($E58="G",$Q58,IF($E58="T",$R58,-1))))/SUM(O58:R58)</f>
        <v>2.3205023205023203E-3</v>
      </c>
      <c r="L58" s="2">
        <f>IF($D58="A",$S58,IF($D58="C",$T58,IF($D58="G",$U58,IF($D58="T",$V58,-1))))/SUM(S58:V58)</f>
        <v>0.6955689277899344</v>
      </c>
      <c r="M58" s="2">
        <f>IF($E58="A",$S58,IF($E58="C",$T58,IF($E58="G",$U58,IF($E58="T",$V58,-1))))/SUM(S58:V58)</f>
        <v>0.30278993435448576</v>
      </c>
      <c r="N58" s="3">
        <f>IF(AND(M58&gt;0.1,K58&lt;0.02),1,0)</f>
        <v>1</v>
      </c>
      <c r="O58">
        <v>11</v>
      </c>
      <c r="P58">
        <v>0</v>
      </c>
      <c r="Q58">
        <v>7298</v>
      </c>
      <c r="R58">
        <v>17</v>
      </c>
      <c r="S58">
        <v>5</v>
      </c>
      <c r="T58">
        <v>7</v>
      </c>
      <c r="U58">
        <v>5086</v>
      </c>
      <c r="V58">
        <v>2214</v>
      </c>
      <c r="W58">
        <v>23</v>
      </c>
      <c r="X58">
        <v>12</v>
      </c>
      <c r="Y58">
        <v>39</v>
      </c>
      <c r="Z58">
        <v>0</v>
      </c>
      <c r="AA58">
        <v>23</v>
      </c>
      <c r="AB58">
        <v>21</v>
      </c>
      <c r="AC58">
        <v>41</v>
      </c>
      <c r="AD58">
        <v>0</v>
      </c>
      <c r="AE58" t="s">
        <v>57</v>
      </c>
      <c r="AF58" t="s">
        <v>58</v>
      </c>
      <c r="AG58">
        <v>40.253563999999997</v>
      </c>
      <c r="AH58">
        <v>0</v>
      </c>
      <c r="AO58" t="s">
        <v>67</v>
      </c>
      <c r="AU58" t="s">
        <v>64</v>
      </c>
      <c r="AV58" t="s">
        <v>64</v>
      </c>
      <c r="AW58" t="s">
        <v>64</v>
      </c>
      <c r="AX58" t="s">
        <v>57</v>
      </c>
      <c r="AY58" t="s">
        <v>64</v>
      </c>
      <c r="AZ58" s="1">
        <v>5.25E-8</v>
      </c>
      <c r="BA58">
        <v>0</v>
      </c>
      <c r="BH58" t="s">
        <v>67</v>
      </c>
      <c r="BN58" t="s">
        <v>64</v>
      </c>
      <c r="BO58" t="s">
        <v>64</v>
      </c>
      <c r="BP58" t="s">
        <v>64</v>
      </c>
      <c r="BQ58">
        <v>2</v>
      </c>
    </row>
    <row r="59" spans="1:69" x14ac:dyDescent="0.25">
      <c r="A59">
        <v>17</v>
      </c>
      <c r="B59">
        <v>45317611</v>
      </c>
      <c r="C59" t="str">
        <f>CONCATENATE("chr",A59,":",(B59-1),"-",(B59+1))</f>
        <v>chr17:45317610-45317612</v>
      </c>
      <c r="D59" t="s">
        <v>54</v>
      </c>
      <c r="E59" t="s">
        <v>65</v>
      </c>
      <c r="F59" t="str">
        <f>CONCATENATE(D59,"&gt;",E59)</f>
        <v>T&gt;C</v>
      </c>
      <c r="G59" t="s">
        <v>1224</v>
      </c>
      <c r="H59" t="s">
        <v>299</v>
      </c>
      <c r="I59" t="s">
        <v>300</v>
      </c>
      <c r="J59" s="2">
        <f>IF($D59="A",$O59,IF($D59="C",$P59,IF($D59="G",$Q59,IF($D59="T",$R59,-1))))/SUM(O59:R59)</f>
        <v>0.99313388916135359</v>
      </c>
      <c r="K59" s="2">
        <f>IF($E59="A",$O59,IF($E59="C",$P59,IF($E59="G",$Q59,IF($E59="T",$R59,-1))))/SUM(O59:R59)</f>
        <v>3.1060977603400361E-3</v>
      </c>
      <c r="L59" s="2">
        <f>IF($D59="A",$S59,IF($D59="C",$T59,IF($D59="G",$U59,IF($D59="T",$V59,-1))))/SUM(S59:V59)</f>
        <v>0.63928012519561817</v>
      </c>
      <c r="M59" s="2">
        <f>IF($E59="A",$S59,IF($E59="C",$T59,IF($E59="G",$U59,IF($E59="T",$V59,-1))))/SUM(S59:V59)</f>
        <v>0.35790297339593113</v>
      </c>
      <c r="N59" s="3">
        <f>IF(AND(M59&gt;0.1,K59&lt;0.02),1,0)</f>
        <v>1</v>
      </c>
      <c r="O59">
        <v>15</v>
      </c>
      <c r="P59">
        <v>19</v>
      </c>
      <c r="Q59">
        <v>8</v>
      </c>
      <c r="R59">
        <v>6075</v>
      </c>
      <c r="S59">
        <v>14</v>
      </c>
      <c r="T59">
        <v>2287</v>
      </c>
      <c r="U59">
        <v>4</v>
      </c>
      <c r="V59">
        <v>4085</v>
      </c>
      <c r="W59">
        <v>24</v>
      </c>
      <c r="X59">
        <v>18</v>
      </c>
      <c r="Y59">
        <v>39</v>
      </c>
      <c r="Z59">
        <v>0</v>
      </c>
      <c r="AA59">
        <v>26</v>
      </c>
      <c r="AB59">
        <v>19</v>
      </c>
      <c r="AC59">
        <v>40</v>
      </c>
      <c r="AD59">
        <v>0</v>
      </c>
      <c r="AE59" t="s">
        <v>57</v>
      </c>
      <c r="AF59" t="s">
        <v>58</v>
      </c>
      <c r="AG59">
        <v>62.720025999999997</v>
      </c>
      <c r="AH59">
        <v>0</v>
      </c>
      <c r="AJ59" t="s">
        <v>301</v>
      </c>
      <c r="AK59" t="s">
        <v>302</v>
      </c>
      <c r="AL59" t="s">
        <v>200</v>
      </c>
      <c r="AO59" t="s">
        <v>303</v>
      </c>
      <c r="AT59" t="s">
        <v>304</v>
      </c>
      <c r="AU59" t="s">
        <v>64</v>
      </c>
      <c r="AV59" t="s">
        <v>64</v>
      </c>
      <c r="AW59" t="s">
        <v>64</v>
      </c>
      <c r="AX59" t="s">
        <v>57</v>
      </c>
      <c r="AY59" t="s">
        <v>64</v>
      </c>
      <c r="AZ59" s="1">
        <v>6.0399999999999996E-7</v>
      </c>
      <c r="BA59">
        <v>0</v>
      </c>
      <c r="BC59" t="s">
        <v>301</v>
      </c>
      <c r="BD59" t="s">
        <v>302</v>
      </c>
      <c r="BE59" t="s">
        <v>200</v>
      </c>
      <c r="BH59" t="s">
        <v>303</v>
      </c>
      <c r="BM59" t="s">
        <v>304</v>
      </c>
      <c r="BN59" t="s">
        <v>64</v>
      </c>
      <c r="BO59" t="s">
        <v>64</v>
      </c>
      <c r="BP59" t="s">
        <v>64</v>
      </c>
      <c r="BQ59">
        <v>2</v>
      </c>
    </row>
    <row r="60" spans="1:69" x14ac:dyDescent="0.25">
      <c r="A60">
        <v>18</v>
      </c>
      <c r="B60">
        <v>17624554</v>
      </c>
      <c r="C60" t="str">
        <f>CONCATENATE("chr",A60,":",(B60-1),"-",(B60+1))</f>
        <v>chr18:17624553-17624555</v>
      </c>
      <c r="D60" t="s">
        <v>54</v>
      </c>
      <c r="E60" t="s">
        <v>53</v>
      </c>
      <c r="F60" t="str">
        <f>CONCATENATE(D60,"&gt;",E60)</f>
        <v>T&gt;G</v>
      </c>
      <c r="G60" t="s">
        <v>1233</v>
      </c>
      <c r="H60" t="s">
        <v>406</v>
      </c>
      <c r="I60" t="s">
        <v>407</v>
      </c>
      <c r="J60" s="2">
        <f>IF($D60="A",$O60,IF($D60="C",$P60,IF($D60="G",$Q60,IF($D60="T",$R60,-1))))/SUM(O60:R60)</f>
        <v>0.99748544203282163</v>
      </c>
      <c r="K60" s="2">
        <f>IF($E60="A",$O60,IF($E60="C",$P60,IF($E60="G",$Q60,IF($E60="T",$R60,-1))))/SUM(O60:R60)</f>
        <v>2.6469031233456857E-4</v>
      </c>
      <c r="L60" s="2">
        <f>IF($D60="A",$S60,IF($D60="C",$T60,IF($D60="G",$U60,IF($D60="T",$V60,-1))))/SUM(S60:V60)</f>
        <v>8.3148558758314849E-3</v>
      </c>
      <c r="M60" s="2">
        <f>IF($E60="A",$S60,IF($E60="C",$T60,IF($E60="G",$U60,IF($E60="T",$V60,-1))))/SUM(S60:V60)</f>
        <v>0.99113082039911304</v>
      </c>
      <c r="N60" s="3">
        <f>IF(AND(M60&gt;0.1,K60&lt;0.02),1,0)</f>
        <v>1</v>
      </c>
      <c r="O60">
        <v>0</v>
      </c>
      <c r="P60">
        <v>17</v>
      </c>
      <c r="Q60">
        <v>2</v>
      </c>
      <c r="R60">
        <v>7537</v>
      </c>
      <c r="S60">
        <v>4</v>
      </c>
      <c r="T60">
        <v>0</v>
      </c>
      <c r="U60">
        <v>7152</v>
      </c>
      <c r="V60">
        <v>60</v>
      </c>
      <c r="W60">
        <v>13</v>
      </c>
      <c r="X60">
        <v>26</v>
      </c>
      <c r="Y60">
        <v>45</v>
      </c>
      <c r="Z60">
        <v>0</v>
      </c>
      <c r="AA60">
        <v>30</v>
      </c>
      <c r="AB60">
        <v>27</v>
      </c>
      <c r="AC60">
        <v>47</v>
      </c>
      <c r="AD60">
        <v>0</v>
      </c>
      <c r="AE60" t="s">
        <v>57</v>
      </c>
      <c r="AF60" t="s">
        <v>58</v>
      </c>
      <c r="AG60">
        <v>101.22461199999999</v>
      </c>
      <c r="AH60">
        <v>0</v>
      </c>
      <c r="AJ60" t="s">
        <v>408</v>
      </c>
      <c r="AK60" t="s">
        <v>409</v>
      </c>
      <c r="AL60" t="s">
        <v>118</v>
      </c>
      <c r="AO60" t="s">
        <v>410</v>
      </c>
      <c r="AT60" t="s">
        <v>411</v>
      </c>
      <c r="AU60" t="s">
        <v>64</v>
      </c>
      <c r="AV60" t="s">
        <v>64</v>
      </c>
      <c r="AW60" t="s">
        <v>64</v>
      </c>
      <c r="AX60" t="s">
        <v>57</v>
      </c>
      <c r="AY60" t="s">
        <v>64</v>
      </c>
      <c r="AZ60" s="1">
        <v>2.2699999999999998E-9</v>
      </c>
      <c r="BA60">
        <v>0</v>
      </c>
      <c r="BC60" t="s">
        <v>408</v>
      </c>
      <c r="BD60" t="s">
        <v>409</v>
      </c>
      <c r="BE60" t="s">
        <v>118</v>
      </c>
      <c r="BH60" t="s">
        <v>410</v>
      </c>
      <c r="BM60" t="s">
        <v>411</v>
      </c>
      <c r="BN60" t="s">
        <v>64</v>
      </c>
      <c r="BO60" t="s">
        <v>64</v>
      </c>
      <c r="BP60" t="s">
        <v>64</v>
      </c>
      <c r="BQ60">
        <v>2</v>
      </c>
    </row>
    <row r="61" spans="1:69" x14ac:dyDescent="0.25">
      <c r="A61">
        <v>18</v>
      </c>
      <c r="B61">
        <v>26490415</v>
      </c>
      <c r="C61" t="str">
        <f>CONCATENATE("chr",A61,":",(B61-1),"-",(B61+1))</f>
        <v>chr18:26490414-26490416</v>
      </c>
      <c r="D61" t="s">
        <v>73</v>
      </c>
      <c r="E61" t="s">
        <v>65</v>
      </c>
      <c r="F61" t="str">
        <f>CONCATENATE(D61,"&gt;",E61)</f>
        <v>A&gt;C</v>
      </c>
      <c r="G61" t="s">
        <v>1232</v>
      </c>
      <c r="I61" t="s">
        <v>459</v>
      </c>
      <c r="J61" s="2">
        <f>IF($D61="A",$O61,IF($D61="C",$P61,IF($D61="G",$Q61,IF($D61="T",$R61,-1))))/SUM(O61:R61)</f>
        <v>0.99620679966282666</v>
      </c>
      <c r="K61" s="2">
        <f>IF($E61="A",$O61,IF($E61="C",$P61,IF($E61="G",$Q61,IF($E61="T",$R61,-1))))/SUM(O61:R61)</f>
        <v>7.0244450688395613E-4</v>
      </c>
      <c r="L61" s="2">
        <f>IF($D61="A",$S61,IF($D61="C",$T61,IF($D61="G",$U61,IF($D61="T",$V61,-1))))/SUM(S61:V61)</f>
        <v>0.22800893605138228</v>
      </c>
      <c r="M61" s="2">
        <f>IF($E61="A",$S61,IF($E61="C",$T61,IF($E61="G",$U61,IF($E61="T",$V61,-1))))/SUM(S61:V61)</f>
        <v>0.77031555431443732</v>
      </c>
      <c r="N61" s="3">
        <f>IF(AND(M61&gt;0.1,K61&lt;0.02),1,0)</f>
        <v>1</v>
      </c>
      <c r="O61">
        <v>7091</v>
      </c>
      <c r="P61">
        <v>5</v>
      </c>
      <c r="Q61">
        <v>22</v>
      </c>
      <c r="R61">
        <v>0</v>
      </c>
      <c r="S61">
        <v>1633</v>
      </c>
      <c r="T61">
        <v>5517</v>
      </c>
      <c r="U61">
        <v>5</v>
      </c>
      <c r="V61">
        <v>7</v>
      </c>
      <c r="W61">
        <v>49</v>
      </c>
      <c r="X61">
        <v>103</v>
      </c>
      <c r="Y61">
        <v>58</v>
      </c>
      <c r="Z61">
        <v>0</v>
      </c>
      <c r="AA61">
        <v>50</v>
      </c>
      <c r="AB61">
        <v>161</v>
      </c>
      <c r="AC61">
        <v>61</v>
      </c>
      <c r="AD61">
        <v>0</v>
      </c>
      <c r="AE61" t="s">
        <v>57</v>
      </c>
      <c r="AF61" t="s">
        <v>58</v>
      </c>
      <c r="AG61">
        <v>390.02934499999998</v>
      </c>
      <c r="AH61">
        <v>0</v>
      </c>
      <c r="AO61" t="s">
        <v>67</v>
      </c>
      <c r="AU61" t="s">
        <v>64</v>
      </c>
      <c r="AV61" t="s">
        <v>64</v>
      </c>
      <c r="AW61" t="s">
        <v>64</v>
      </c>
      <c r="AX61" t="s">
        <v>57</v>
      </c>
      <c r="AY61" t="s">
        <v>64</v>
      </c>
      <c r="AZ61" s="1">
        <v>2.6399999999999999E-30</v>
      </c>
      <c r="BA61">
        <v>0</v>
      </c>
      <c r="BH61" t="s">
        <v>67</v>
      </c>
      <c r="BN61" t="s">
        <v>64</v>
      </c>
      <c r="BO61" t="s">
        <v>64</v>
      </c>
      <c r="BP61" t="s">
        <v>64</v>
      </c>
      <c r="BQ61">
        <v>2</v>
      </c>
    </row>
    <row r="62" spans="1:69" x14ac:dyDescent="0.25">
      <c r="A62">
        <v>18</v>
      </c>
      <c r="B62">
        <v>27046720</v>
      </c>
      <c r="C62" t="str">
        <f>CONCATENATE("chr",A62,":",(B62-1),"-",(B62+1))</f>
        <v>chr18:27046719-27046721</v>
      </c>
      <c r="D62" t="s">
        <v>53</v>
      </c>
      <c r="E62" t="s">
        <v>54</v>
      </c>
      <c r="F62" t="str">
        <f>CONCATENATE(D62,"&gt;",E62)</f>
        <v>G&gt;T</v>
      </c>
      <c r="G62" t="s">
        <v>1223</v>
      </c>
      <c r="H62" t="s">
        <v>839</v>
      </c>
      <c r="I62" t="s">
        <v>840</v>
      </c>
      <c r="J62" s="2">
        <f>IF($D62="A",$O62,IF($D62="C",$P62,IF($D62="G",$Q62,IF($D62="T",$R62,-1))))/SUM(O62:R62)</f>
        <v>0.99956995412844041</v>
      </c>
      <c r="K62" s="2">
        <f>IF($E62="A",$O62,IF($E62="C",$P62,IF($E62="G",$Q62,IF($E62="T",$R62,-1))))/SUM(O62:R62)</f>
        <v>2.8669724770642203E-4</v>
      </c>
      <c r="L62" s="2">
        <f>IF($D62="A",$S62,IF($D62="C",$T62,IF($D62="G",$U62,IF($D62="T",$V62,-1))))/SUM(S62:V62)</f>
        <v>0.83099197247706424</v>
      </c>
      <c r="M62" s="2">
        <f>IF($E62="A",$S62,IF($E62="C",$T62,IF($E62="G",$U62,IF($E62="T",$V62,-1))))/SUM(S62:V62)</f>
        <v>0.16814793577981652</v>
      </c>
      <c r="N62" s="3">
        <f>IF(AND(M62&gt;0.1,K62&lt;0.02),1,0)</f>
        <v>1</v>
      </c>
      <c r="O62">
        <v>1</v>
      </c>
      <c r="P62">
        <v>0</v>
      </c>
      <c r="Q62">
        <v>6973</v>
      </c>
      <c r="R62">
        <v>2</v>
      </c>
      <c r="S62">
        <v>3</v>
      </c>
      <c r="T62">
        <v>3</v>
      </c>
      <c r="U62">
        <v>5797</v>
      </c>
      <c r="V62">
        <v>1173</v>
      </c>
      <c r="W62">
        <v>187</v>
      </c>
      <c r="X62">
        <v>44</v>
      </c>
      <c r="Y62">
        <v>56</v>
      </c>
      <c r="Z62">
        <v>0</v>
      </c>
      <c r="AA62" t="s">
        <v>64</v>
      </c>
      <c r="AB62" t="s">
        <v>64</v>
      </c>
      <c r="AC62" t="s">
        <v>64</v>
      </c>
      <c r="AD62" t="s">
        <v>64</v>
      </c>
      <c r="AE62" t="s">
        <v>57</v>
      </c>
      <c r="AF62" t="s">
        <v>58</v>
      </c>
      <c r="AG62">
        <v>134.95516900000001</v>
      </c>
      <c r="AH62">
        <v>0</v>
      </c>
      <c r="AJ62" t="s">
        <v>841</v>
      </c>
      <c r="AK62" t="s">
        <v>842</v>
      </c>
      <c r="AL62" t="s">
        <v>61</v>
      </c>
      <c r="AO62" t="s">
        <v>72</v>
      </c>
      <c r="AT62">
        <v>3627</v>
      </c>
      <c r="AU62" t="s">
        <v>64</v>
      </c>
      <c r="AV62" t="s">
        <v>64</v>
      </c>
      <c r="AW62" t="s">
        <v>64</v>
      </c>
      <c r="AY62" t="s">
        <v>64</v>
      </c>
      <c r="AZ62" t="s">
        <v>64</v>
      </c>
      <c r="BA62" t="s">
        <v>64</v>
      </c>
      <c r="BN62" t="s">
        <v>64</v>
      </c>
      <c r="BO62" t="s">
        <v>64</v>
      </c>
      <c r="BP62" t="s">
        <v>64</v>
      </c>
      <c r="BQ62">
        <v>1</v>
      </c>
    </row>
    <row r="63" spans="1:69" x14ac:dyDescent="0.25">
      <c r="A63">
        <v>19</v>
      </c>
      <c r="B63">
        <v>9292804</v>
      </c>
      <c r="C63" t="str">
        <f>CONCATENATE("chr",A63,":",(B63-1),"-",(B63+1))</f>
        <v>chr19:9292803-9292805</v>
      </c>
      <c r="D63" t="s">
        <v>54</v>
      </c>
      <c r="E63" t="s">
        <v>65</v>
      </c>
      <c r="F63" t="str">
        <f>CONCATENATE(D63,"&gt;",E63)</f>
        <v>T&gt;C</v>
      </c>
      <c r="G63" t="s">
        <v>1224</v>
      </c>
      <c r="I63" t="s">
        <v>113</v>
      </c>
      <c r="J63" s="2">
        <f>IF($D63="A",$O63,IF($D63="C",$P63,IF($D63="G",$Q63,IF($D63="T",$R63,-1))))/SUM(O63:R63)</f>
        <v>0.6</v>
      </c>
      <c r="K63" s="2">
        <f>IF($E63="A",$O63,IF($E63="C",$P63,IF($E63="G",$Q63,IF($E63="T",$R63,-1))))/SUM(O63:R63)</f>
        <v>0</v>
      </c>
      <c r="L63" s="2">
        <f>IF($D63="A",$S63,IF($D63="C",$T63,IF($D63="G",$U63,IF($D63="T",$V63,-1))))/SUM(S63:V63)</f>
        <v>0.52941176470588236</v>
      </c>
      <c r="M63" s="2">
        <f>IF($E63="A",$S63,IF($E63="C",$T63,IF($E63="G",$U63,IF($E63="T",$V63,-1))))/SUM(S63:V63)</f>
        <v>0.26470588235294118</v>
      </c>
      <c r="N63" s="3">
        <f>IF(AND(M63&gt;0.1,K63&lt;0.02),1,0)</f>
        <v>1</v>
      </c>
      <c r="O63">
        <v>0</v>
      </c>
      <c r="P63">
        <v>0</v>
      </c>
      <c r="Q63">
        <v>8</v>
      </c>
      <c r="R63">
        <v>12</v>
      </c>
      <c r="S63">
        <v>0</v>
      </c>
      <c r="T63">
        <v>9</v>
      </c>
      <c r="U63">
        <v>7</v>
      </c>
      <c r="V63">
        <v>18</v>
      </c>
      <c r="W63">
        <v>27</v>
      </c>
      <c r="X63">
        <v>11</v>
      </c>
      <c r="Y63">
        <v>39</v>
      </c>
      <c r="Z63">
        <v>0</v>
      </c>
      <c r="AA63">
        <v>29</v>
      </c>
      <c r="AB63">
        <v>21</v>
      </c>
      <c r="AC63">
        <v>39</v>
      </c>
      <c r="AD63">
        <v>0</v>
      </c>
      <c r="AE63" t="s">
        <v>57</v>
      </c>
      <c r="AF63" t="s">
        <v>58</v>
      </c>
      <c r="AG63">
        <v>35.418774999999997</v>
      </c>
      <c r="AH63">
        <v>0</v>
      </c>
      <c r="AO63" t="s">
        <v>67</v>
      </c>
      <c r="AU63" t="s">
        <v>64</v>
      </c>
      <c r="AV63" t="s">
        <v>64</v>
      </c>
      <c r="AW63" t="s">
        <v>64</v>
      </c>
      <c r="AX63" t="s">
        <v>57</v>
      </c>
      <c r="AY63" t="s">
        <v>64</v>
      </c>
      <c r="AZ63" s="1">
        <v>5.44E-7</v>
      </c>
      <c r="BA63">
        <v>0</v>
      </c>
      <c r="BH63" t="s">
        <v>67</v>
      </c>
      <c r="BN63" t="s">
        <v>64</v>
      </c>
      <c r="BO63" t="s">
        <v>64</v>
      </c>
      <c r="BP63" t="s">
        <v>64</v>
      </c>
      <c r="BQ63">
        <v>2</v>
      </c>
    </row>
    <row r="64" spans="1:69" x14ac:dyDescent="0.25">
      <c r="A64">
        <v>19</v>
      </c>
      <c r="B64">
        <v>13622204</v>
      </c>
      <c r="C64" t="str">
        <f>CONCATENATE("chr",A64,":",(B64-1),"-",(B64+1))</f>
        <v>chr19:13622203-13622205</v>
      </c>
      <c r="D64" t="s">
        <v>73</v>
      </c>
      <c r="E64" t="s">
        <v>54</v>
      </c>
      <c r="F64" t="str">
        <f>CONCATENATE(D64,"&gt;",E64)</f>
        <v>A&gt;T</v>
      </c>
      <c r="G64" t="s">
        <v>1227</v>
      </c>
      <c r="H64" t="s">
        <v>831</v>
      </c>
      <c r="I64" t="s">
        <v>832</v>
      </c>
      <c r="J64" s="2">
        <f>IF($D64="A",$O64,IF($D64="C",$P64,IF($D64="G",$Q64,IF($D64="T",$R64,-1))))/SUM(O64:R64)</f>
        <v>0.99851466765688823</v>
      </c>
      <c r="K64" s="2">
        <f>IF($E64="A",$O64,IF($E64="C",$P64,IF($E64="G",$Q64,IF($E64="T",$R64,-1))))/SUM(O64:R64)</f>
        <v>3.713330857779428E-4</v>
      </c>
      <c r="L64" s="2">
        <f>IF($D64="A",$S64,IF($D64="C",$T64,IF($D64="G",$U64,IF($D64="T",$V64,-1))))/SUM(S64:V64)</f>
        <v>0.89581036383682466</v>
      </c>
      <c r="M64" s="2">
        <f>IF($E64="A",$S64,IF($E64="C",$T64,IF($E64="G",$U64,IF($E64="T",$V64,-1))))/SUM(S64:V64)</f>
        <v>0.10363836824696802</v>
      </c>
      <c r="N64" s="3">
        <f>IF(AND(M64&gt;0.1,K64&lt;0.02),1,0)</f>
        <v>1</v>
      </c>
      <c r="O64">
        <v>2689</v>
      </c>
      <c r="P64">
        <v>0</v>
      </c>
      <c r="Q64">
        <v>3</v>
      </c>
      <c r="R64">
        <v>1</v>
      </c>
      <c r="S64">
        <v>1625</v>
      </c>
      <c r="T64">
        <v>1</v>
      </c>
      <c r="U64">
        <v>0</v>
      </c>
      <c r="V64">
        <v>188</v>
      </c>
      <c r="W64">
        <v>101</v>
      </c>
      <c r="X64">
        <v>15</v>
      </c>
      <c r="Y64">
        <v>42</v>
      </c>
      <c r="Z64">
        <v>0</v>
      </c>
      <c r="AA64" t="s">
        <v>64</v>
      </c>
      <c r="AB64" t="s">
        <v>64</v>
      </c>
      <c r="AC64" t="s">
        <v>64</v>
      </c>
      <c r="AD64" t="s">
        <v>64</v>
      </c>
      <c r="AE64" t="s">
        <v>57</v>
      </c>
      <c r="AF64" t="s">
        <v>58</v>
      </c>
      <c r="AG64">
        <v>45.663398999999998</v>
      </c>
      <c r="AH64">
        <v>0</v>
      </c>
      <c r="AJ64" t="s">
        <v>833</v>
      </c>
      <c r="AK64" t="s">
        <v>834</v>
      </c>
      <c r="AL64" t="s">
        <v>61</v>
      </c>
      <c r="AO64" t="s">
        <v>72</v>
      </c>
      <c r="AT64">
        <v>1677</v>
      </c>
      <c r="AU64" t="s">
        <v>64</v>
      </c>
      <c r="AV64" t="s">
        <v>64</v>
      </c>
      <c r="AW64" t="s">
        <v>64</v>
      </c>
      <c r="AY64" t="s">
        <v>64</v>
      </c>
      <c r="AZ64" t="s">
        <v>64</v>
      </c>
      <c r="BA64" t="s">
        <v>64</v>
      </c>
      <c r="BN64" t="s">
        <v>64</v>
      </c>
      <c r="BO64" t="s">
        <v>64</v>
      </c>
      <c r="BP64" t="s">
        <v>64</v>
      </c>
      <c r="BQ64">
        <v>1</v>
      </c>
    </row>
    <row r="65" spans="1:69" x14ac:dyDescent="0.25">
      <c r="A65">
        <v>22</v>
      </c>
      <c r="B65">
        <v>15811649</v>
      </c>
      <c r="C65" t="str">
        <f>CONCATENATE("chr",A65,":",(B65-1),"-",(B65+1))</f>
        <v>chr22:15811648-15811650</v>
      </c>
      <c r="D65" t="s">
        <v>53</v>
      </c>
      <c r="E65" t="s">
        <v>73</v>
      </c>
      <c r="F65" t="str">
        <f>CONCATENATE(D65,"&gt;",E65)</f>
        <v>G&gt;A</v>
      </c>
      <c r="G65" t="s">
        <v>1230</v>
      </c>
      <c r="H65" t="s">
        <v>1130</v>
      </c>
      <c r="I65" t="s">
        <v>1131</v>
      </c>
      <c r="J65" s="2">
        <f>IF($D65="A",$O65,IF($D65="C",$P65,IF($D65="G",$Q65,IF($D65="T",$R65,-1))))/SUM(O65:R65)</f>
        <v>1</v>
      </c>
      <c r="K65" s="2">
        <f>IF($E65="A",$O65,IF($E65="C",$P65,IF($E65="G",$Q65,IF($E65="T",$R65,-1))))/SUM(O65:R65)</f>
        <v>0</v>
      </c>
      <c r="L65" s="2">
        <f>IF($D65="A",$S65,IF($D65="C",$T65,IF($D65="G",$U65,IF($D65="T",$V65,-1))))/SUM(S65:V65)</f>
        <v>0.8</v>
      </c>
      <c r="M65" s="2">
        <f>IF($E65="A",$S65,IF($E65="C",$T65,IF($E65="G",$U65,IF($E65="T",$V65,-1))))/SUM(S65:V65)</f>
        <v>0.2</v>
      </c>
      <c r="N65" s="3">
        <f>IF(AND(M65&gt;0.1,K65&lt;0.02),1,0)</f>
        <v>1</v>
      </c>
      <c r="O65">
        <v>0</v>
      </c>
      <c r="P65">
        <v>0</v>
      </c>
      <c r="Q65">
        <v>18</v>
      </c>
      <c r="R65">
        <v>0</v>
      </c>
      <c r="S65">
        <v>1</v>
      </c>
      <c r="T65">
        <v>0</v>
      </c>
      <c r="U65">
        <v>4</v>
      </c>
      <c r="V65">
        <v>0</v>
      </c>
      <c r="W65" t="s">
        <v>64</v>
      </c>
      <c r="X65" t="s">
        <v>64</v>
      </c>
      <c r="Y65" t="s">
        <v>64</v>
      </c>
      <c r="Z65" t="s">
        <v>64</v>
      </c>
      <c r="AA65">
        <v>2</v>
      </c>
      <c r="AB65">
        <v>9</v>
      </c>
      <c r="AC65">
        <v>33</v>
      </c>
      <c r="AD65">
        <v>1</v>
      </c>
      <c r="AG65" t="s">
        <v>64</v>
      </c>
      <c r="AH65" t="s">
        <v>64</v>
      </c>
      <c r="AU65" t="s">
        <v>64</v>
      </c>
      <c r="AV65" t="s">
        <v>64</v>
      </c>
      <c r="AW65" t="s">
        <v>64</v>
      </c>
      <c r="AX65" t="s">
        <v>57</v>
      </c>
      <c r="AY65" t="s">
        <v>64</v>
      </c>
      <c r="AZ65" s="1">
        <v>5.8999999999999996E-7</v>
      </c>
      <c r="BA65">
        <v>0</v>
      </c>
      <c r="BC65" t="s">
        <v>1132</v>
      </c>
      <c r="BD65" t="s">
        <v>1133</v>
      </c>
      <c r="BE65" t="s">
        <v>61</v>
      </c>
      <c r="BH65" t="s">
        <v>72</v>
      </c>
      <c r="BM65">
        <v>2052</v>
      </c>
      <c r="BN65" t="s">
        <v>64</v>
      </c>
      <c r="BO65" t="s">
        <v>64</v>
      </c>
      <c r="BP65" t="s">
        <v>64</v>
      </c>
      <c r="BQ65">
        <v>1</v>
      </c>
    </row>
    <row r="66" spans="1:69" x14ac:dyDescent="0.25">
      <c r="A66">
        <v>22</v>
      </c>
      <c r="B66">
        <v>24245134</v>
      </c>
      <c r="C66" t="str">
        <f>CONCATENATE("chr",A66,":",(B66-1),"-",(B66+1))</f>
        <v>chr22:24245133-24245135</v>
      </c>
      <c r="D66" t="s">
        <v>54</v>
      </c>
      <c r="E66" t="s">
        <v>65</v>
      </c>
      <c r="F66" t="str">
        <f>CONCATENATE(D66,"&gt;",E66)</f>
        <v>T&gt;C</v>
      </c>
      <c r="G66" t="s">
        <v>1224</v>
      </c>
      <c r="H66" t="s">
        <v>938</v>
      </c>
      <c r="I66" t="s">
        <v>939</v>
      </c>
      <c r="J66" s="2">
        <f>IF($D66="A",$O66,IF($D66="C",$P66,IF($D66="G",$Q66,IF($D66="T",$R66,-1))))/SUM(O66:R66)</f>
        <v>0.97928345113331705</v>
      </c>
      <c r="K66" s="2">
        <f>IF($E66="A",$O66,IF($E66="C",$P66,IF($E66="G",$Q66,IF($E66="T",$R66,-1))))/SUM(O66:R66)</f>
        <v>1.6085790884718499E-2</v>
      </c>
      <c r="L66" s="2">
        <f>IF($D66="A",$S66,IF($D66="C",$T66,IF($D66="G",$U66,IF($D66="T",$V66,-1))))/SUM(S66:V66)</f>
        <v>0.75300300300300305</v>
      </c>
      <c r="M66" s="2">
        <f>IF($E66="A",$S66,IF($E66="C",$T66,IF($E66="G",$U66,IF($E66="T",$V66,-1))))/SUM(S66:V66)</f>
        <v>0.23873873873873874</v>
      </c>
      <c r="N66" s="3">
        <f>IF(AND(M66&gt;0.1,K66&lt;0.02),1,0)</f>
        <v>1</v>
      </c>
      <c r="O66">
        <v>18</v>
      </c>
      <c r="P66">
        <v>66</v>
      </c>
      <c r="Q66">
        <v>1</v>
      </c>
      <c r="R66">
        <v>4018</v>
      </c>
      <c r="S66">
        <v>11</v>
      </c>
      <c r="T66">
        <v>318</v>
      </c>
      <c r="U66">
        <v>0</v>
      </c>
      <c r="V66">
        <v>1003</v>
      </c>
      <c r="W66" t="s">
        <v>64</v>
      </c>
      <c r="X66" t="s">
        <v>64</v>
      </c>
      <c r="Y66" t="s">
        <v>64</v>
      </c>
      <c r="Z66" t="s">
        <v>64</v>
      </c>
      <c r="AA66">
        <v>0</v>
      </c>
      <c r="AB66">
        <v>11</v>
      </c>
      <c r="AC66">
        <v>29</v>
      </c>
      <c r="AD66">
        <v>1</v>
      </c>
      <c r="AG66" t="s">
        <v>64</v>
      </c>
      <c r="AH66" t="s">
        <v>64</v>
      </c>
      <c r="AU66" t="s">
        <v>64</v>
      </c>
      <c r="AV66" t="s">
        <v>64</v>
      </c>
      <c r="AW66" t="s">
        <v>64</v>
      </c>
      <c r="AX66" t="s">
        <v>57</v>
      </c>
      <c r="AY66" t="s">
        <v>64</v>
      </c>
      <c r="AZ66" s="1">
        <v>3.8000000000000001E-9</v>
      </c>
      <c r="BA66">
        <v>0</v>
      </c>
      <c r="BC66" t="s">
        <v>940</v>
      </c>
      <c r="BD66" t="s">
        <v>941</v>
      </c>
      <c r="BE66" t="s">
        <v>61</v>
      </c>
      <c r="BH66" t="s">
        <v>942</v>
      </c>
      <c r="BM66" t="s">
        <v>943</v>
      </c>
      <c r="BN66" t="s">
        <v>64</v>
      </c>
      <c r="BO66" t="s">
        <v>64</v>
      </c>
      <c r="BP66" t="s">
        <v>64</v>
      </c>
      <c r="BQ66">
        <v>1</v>
      </c>
    </row>
    <row r="67" spans="1:69" x14ac:dyDescent="0.25">
      <c r="A67">
        <v>22</v>
      </c>
      <c r="B67">
        <v>37022676</v>
      </c>
      <c r="C67" t="str">
        <f>CONCATENATE("chr",A67,":",(B67-1),"-",(B67+1))</f>
        <v>chr22:37022675-37022677</v>
      </c>
      <c r="D67" t="s">
        <v>73</v>
      </c>
      <c r="E67" t="s">
        <v>53</v>
      </c>
      <c r="F67" t="str">
        <f>CONCATENATE(D67,"&gt;",E67)</f>
        <v>A&gt;G</v>
      </c>
      <c r="G67" t="s">
        <v>1226</v>
      </c>
      <c r="I67" t="s">
        <v>89</v>
      </c>
      <c r="J67" s="2">
        <f>IF($D67="A",$O67,IF($D67="C",$P67,IF($D67="G",$Q67,IF($D67="T",$R67,-1))))/SUM(O67:R67)</f>
        <v>0.99736842105263157</v>
      </c>
      <c r="K67" s="2">
        <f>IF($E67="A",$O67,IF($E67="C",$P67,IF($E67="G",$Q67,IF($E67="T",$R67,-1))))/SUM(O67:R67)</f>
        <v>2.631578947368421E-3</v>
      </c>
      <c r="L67" s="2">
        <f>IF($D67="A",$S67,IF($D67="C",$T67,IF($D67="G",$U67,IF($D67="T",$V67,-1))))/SUM(S67:V67)</f>
        <v>0.48068849706129302</v>
      </c>
      <c r="M67" s="2">
        <f>IF($E67="A",$S67,IF($E67="C",$T67,IF($E67="G",$U67,IF($E67="T",$V67,-1))))/SUM(S67:V67)</f>
        <v>0.51819199552197037</v>
      </c>
      <c r="N67" s="3">
        <f>IF(AND(M67&gt;0.1,K67&lt;0.02),1,0)</f>
        <v>1</v>
      </c>
      <c r="O67">
        <v>7201</v>
      </c>
      <c r="P67">
        <v>0</v>
      </c>
      <c r="Q67">
        <v>19</v>
      </c>
      <c r="R67">
        <v>0</v>
      </c>
      <c r="S67">
        <v>3435</v>
      </c>
      <c r="T67">
        <v>0</v>
      </c>
      <c r="U67">
        <v>3703</v>
      </c>
      <c r="V67">
        <v>8</v>
      </c>
      <c r="W67">
        <v>3</v>
      </c>
      <c r="X67">
        <v>7</v>
      </c>
      <c r="Y67">
        <v>24</v>
      </c>
      <c r="Z67">
        <v>0</v>
      </c>
      <c r="AA67">
        <v>4</v>
      </c>
      <c r="AB67">
        <v>11</v>
      </c>
      <c r="AC67">
        <v>25</v>
      </c>
      <c r="AD67">
        <v>0</v>
      </c>
      <c r="AE67" t="s">
        <v>57</v>
      </c>
      <c r="AF67" t="s">
        <v>58</v>
      </c>
      <c r="AG67">
        <v>25.079256999999998</v>
      </c>
      <c r="AH67">
        <v>0</v>
      </c>
      <c r="AO67" t="s">
        <v>67</v>
      </c>
      <c r="AU67" t="s">
        <v>64</v>
      </c>
      <c r="AV67" t="s">
        <v>64</v>
      </c>
      <c r="AW67" t="s">
        <v>64</v>
      </c>
      <c r="AX67" t="s">
        <v>57</v>
      </c>
      <c r="AY67" t="s">
        <v>64</v>
      </c>
      <c r="AZ67" s="1">
        <v>5.8999999999999996E-7</v>
      </c>
      <c r="BA67">
        <v>0</v>
      </c>
      <c r="BH67" t="s">
        <v>67</v>
      </c>
      <c r="BN67" t="s">
        <v>64</v>
      </c>
      <c r="BO67" t="s">
        <v>64</v>
      </c>
      <c r="BP67" t="s">
        <v>64</v>
      </c>
      <c r="BQ67">
        <v>2</v>
      </c>
    </row>
    <row r="68" spans="1:69" x14ac:dyDescent="0.25">
      <c r="A68">
        <v>23</v>
      </c>
      <c r="B68">
        <v>15462870</v>
      </c>
      <c r="C68" t="str">
        <f>CONCATENATE("chr",A68,":",(B68-1),"-",(B68+1))</f>
        <v>chr23:15462869-15462871</v>
      </c>
      <c r="D68" t="s">
        <v>53</v>
      </c>
      <c r="E68" t="s">
        <v>73</v>
      </c>
      <c r="F68" t="str">
        <f>CONCATENATE(D68,"&gt;",E68)</f>
        <v>G&gt;A</v>
      </c>
      <c r="G68" t="s">
        <v>1230</v>
      </c>
      <c r="H68" t="s">
        <v>773</v>
      </c>
      <c r="I68" t="s">
        <v>774</v>
      </c>
      <c r="J68" s="2">
        <f>IF($D68="A",$O68,IF($D68="C",$P68,IF($D68="G",$Q68,IF($D68="T",$R68,-1))))/SUM(O68:R68)</f>
        <v>0.9989137813985064</v>
      </c>
      <c r="K68" s="2">
        <f>IF($E68="A",$O68,IF($E68="C",$P68,IF($E68="G",$Q68,IF($E68="T",$R68,-1))))/SUM(O68:R68)</f>
        <v>1.0862186014935506E-3</v>
      </c>
      <c r="L68" s="2">
        <f>IF($D68="A",$S68,IF($D68="C",$T68,IF($D68="G",$U68,IF($D68="T",$V68,-1))))/SUM(S68:V68)</f>
        <v>0.81400407885791981</v>
      </c>
      <c r="M68" s="2">
        <f>IF($E68="A",$S68,IF($E68="C",$T68,IF($E68="G",$U68,IF($E68="T",$V68,-1))))/SUM(S68:V68)</f>
        <v>0.18585995921142079</v>
      </c>
      <c r="N68" s="3">
        <f>IF(AND(M68&gt;0.1,K68&lt;0.02),1,0)</f>
        <v>1</v>
      </c>
      <c r="O68">
        <v>8</v>
      </c>
      <c r="P68">
        <v>0</v>
      </c>
      <c r="Q68">
        <v>7357</v>
      </c>
      <c r="R68">
        <v>0</v>
      </c>
      <c r="S68">
        <v>1367</v>
      </c>
      <c r="T68">
        <v>1</v>
      </c>
      <c r="U68">
        <v>5987</v>
      </c>
      <c r="V68">
        <v>0</v>
      </c>
      <c r="W68">
        <v>55</v>
      </c>
      <c r="X68">
        <v>8</v>
      </c>
      <c r="Y68">
        <v>31</v>
      </c>
      <c r="Z68">
        <v>0</v>
      </c>
      <c r="AA68" t="s">
        <v>64</v>
      </c>
      <c r="AB68" t="s">
        <v>64</v>
      </c>
      <c r="AC68" t="s">
        <v>64</v>
      </c>
      <c r="AD68" t="s">
        <v>64</v>
      </c>
      <c r="AE68" t="s">
        <v>57</v>
      </c>
      <c r="AF68" t="s">
        <v>58</v>
      </c>
      <c r="AG68">
        <v>24.404223000000002</v>
      </c>
      <c r="AH68">
        <v>0</v>
      </c>
      <c r="AJ68" t="s">
        <v>775</v>
      </c>
      <c r="AK68" t="s">
        <v>776</v>
      </c>
      <c r="AL68" t="s">
        <v>777</v>
      </c>
      <c r="AO68" t="s">
        <v>778</v>
      </c>
      <c r="AU68" t="s">
        <v>64</v>
      </c>
      <c r="AV68" t="s">
        <v>64</v>
      </c>
      <c r="AW68" t="s">
        <v>64</v>
      </c>
      <c r="AY68" t="s">
        <v>64</v>
      </c>
      <c r="AZ68" t="s">
        <v>64</v>
      </c>
      <c r="BA68" t="s">
        <v>64</v>
      </c>
      <c r="BN68" t="s">
        <v>64</v>
      </c>
      <c r="BO68" t="s">
        <v>64</v>
      </c>
      <c r="BP68" t="s">
        <v>64</v>
      </c>
      <c r="BQ68">
        <v>1</v>
      </c>
    </row>
    <row r="69" spans="1:69" x14ac:dyDescent="0.25">
      <c r="A69">
        <v>24</v>
      </c>
      <c r="B69">
        <v>10436849</v>
      </c>
      <c r="C69" t="str">
        <f>CONCATENATE("chr",A69,":",(B69-1),"-",(B69+1))</f>
        <v>chr24:10436848-10436850</v>
      </c>
      <c r="D69" t="s">
        <v>73</v>
      </c>
      <c r="E69" t="s">
        <v>53</v>
      </c>
      <c r="F69" t="str">
        <f>CONCATENATE(D69,"&gt;",E69)</f>
        <v>A&gt;G</v>
      </c>
      <c r="G69" t="s">
        <v>1226</v>
      </c>
      <c r="I69" t="s">
        <v>243</v>
      </c>
      <c r="J69" s="2">
        <f>IF($D69="A",$O69,IF($D69="C",$P69,IF($D69="G",$Q69,IF($D69="T",$R69,-1))))/SUM(O69:R69)</f>
        <v>0.99626168224299061</v>
      </c>
      <c r="K69" s="2">
        <f>IF($E69="A",$O69,IF($E69="C",$P69,IF($E69="G",$Q69,IF($E69="T",$R69,-1))))/SUM(O69:R69)</f>
        <v>3.4712950600801068E-3</v>
      </c>
      <c r="L69" s="2">
        <f>IF($D69="A",$S69,IF($D69="C",$T69,IF($D69="G",$U69,IF($D69="T",$V69,-1))))/SUM(S69:V69)</f>
        <v>0.77707435344827591</v>
      </c>
      <c r="M69" s="2">
        <f>IF($E69="A",$S69,IF($E69="C",$T69,IF($E69="G",$U69,IF($E69="T",$V69,-1))))/SUM(S69:V69)</f>
        <v>0.22292564655172414</v>
      </c>
      <c r="N69" s="3">
        <f>IF(AND(M69&gt;0.1,K69&lt;0.02),1,0)</f>
        <v>1</v>
      </c>
      <c r="O69">
        <v>7462</v>
      </c>
      <c r="P69">
        <v>0</v>
      </c>
      <c r="Q69">
        <v>26</v>
      </c>
      <c r="R69">
        <v>2</v>
      </c>
      <c r="S69">
        <v>5769</v>
      </c>
      <c r="T69">
        <v>0</v>
      </c>
      <c r="U69">
        <v>1655</v>
      </c>
      <c r="V69">
        <v>0</v>
      </c>
      <c r="W69">
        <v>41</v>
      </c>
      <c r="X69">
        <v>16</v>
      </c>
      <c r="Y69">
        <v>62</v>
      </c>
      <c r="Z69">
        <v>0</v>
      </c>
      <c r="AA69">
        <v>42</v>
      </c>
      <c r="AB69">
        <v>17</v>
      </c>
      <c r="AC69">
        <v>65</v>
      </c>
      <c r="AD69">
        <v>0</v>
      </c>
      <c r="AE69" t="s">
        <v>57</v>
      </c>
      <c r="AF69" t="s">
        <v>58</v>
      </c>
      <c r="AG69">
        <v>54.842357999999997</v>
      </c>
      <c r="AH69">
        <v>0</v>
      </c>
      <c r="AO69" t="s">
        <v>67</v>
      </c>
      <c r="AU69" t="s">
        <v>64</v>
      </c>
      <c r="AV69" t="s">
        <v>64</v>
      </c>
      <c r="AW69" t="s">
        <v>64</v>
      </c>
      <c r="AX69" t="s">
        <v>57</v>
      </c>
      <c r="AY69" t="s">
        <v>64</v>
      </c>
      <c r="AZ69" s="1">
        <v>8.0400000000000005E-7</v>
      </c>
      <c r="BA69">
        <v>0</v>
      </c>
      <c r="BH69" t="s">
        <v>67</v>
      </c>
      <c r="BN69" t="s">
        <v>64</v>
      </c>
      <c r="BO69" t="s">
        <v>64</v>
      </c>
      <c r="BP69" t="s">
        <v>64</v>
      </c>
      <c r="BQ69">
        <v>2</v>
      </c>
    </row>
    <row r="70" spans="1:69" x14ac:dyDescent="0.25">
      <c r="A70">
        <v>24</v>
      </c>
      <c r="B70">
        <v>28909094</v>
      </c>
      <c r="C70" t="str">
        <f>CONCATENATE("chr",A70,":",(B70-1),"-",(B70+1))</f>
        <v>chr24:28909093-28909095</v>
      </c>
      <c r="D70" t="s">
        <v>53</v>
      </c>
      <c r="E70" t="s">
        <v>54</v>
      </c>
      <c r="F70" t="str">
        <f>CONCATENATE(D70,"&gt;",E70)</f>
        <v>G&gt;T</v>
      </c>
      <c r="G70" t="s">
        <v>1223</v>
      </c>
      <c r="I70" t="s">
        <v>357</v>
      </c>
      <c r="J70" s="2">
        <f>IF($D70="A",$O70,IF($D70="C",$P70,IF($D70="G",$Q70,IF($D70="T",$R70,-1))))/SUM(O70:R70)</f>
        <v>0.98605658589413836</v>
      </c>
      <c r="K70" s="2">
        <f>IF($E70="A",$O70,IF($E70="C",$P70,IF($E70="G",$Q70,IF($E70="T",$R70,-1))))/SUM(O70:R70)</f>
        <v>1.3131176390957087E-2</v>
      </c>
      <c r="L70" s="2">
        <f>IF($D70="A",$S70,IF($D70="C",$T70,IF($D70="G",$U70,IF($D70="T",$V70,-1))))/SUM(S70:V70)</f>
        <v>0.52691944406962621</v>
      </c>
      <c r="M70" s="2">
        <f>IF($E70="A",$S70,IF($E70="C",$T70,IF($E70="G",$U70,IF($E70="T",$V70,-1))))/SUM(S70:V70)</f>
        <v>0.471326406692754</v>
      </c>
      <c r="N70" s="3">
        <f>IF(AND(M70&gt;0.1,K70&lt;0.02),1,0)</f>
        <v>1</v>
      </c>
      <c r="O70">
        <v>6</v>
      </c>
      <c r="P70">
        <v>0</v>
      </c>
      <c r="Q70">
        <v>7284</v>
      </c>
      <c r="R70">
        <v>97</v>
      </c>
      <c r="S70">
        <v>2</v>
      </c>
      <c r="T70">
        <v>11</v>
      </c>
      <c r="U70">
        <v>3905</v>
      </c>
      <c r="V70">
        <v>3493</v>
      </c>
      <c r="W70">
        <v>21</v>
      </c>
      <c r="X70">
        <v>21</v>
      </c>
      <c r="Y70">
        <v>49</v>
      </c>
      <c r="Z70">
        <v>0</v>
      </c>
      <c r="AA70">
        <v>21</v>
      </c>
      <c r="AB70">
        <v>21</v>
      </c>
      <c r="AC70">
        <v>49</v>
      </c>
      <c r="AD70">
        <v>0</v>
      </c>
      <c r="AE70" t="s">
        <v>57</v>
      </c>
      <c r="AF70" t="s">
        <v>58</v>
      </c>
      <c r="AG70">
        <v>78.175880000000006</v>
      </c>
      <c r="AH70">
        <v>0</v>
      </c>
      <c r="AO70" t="s">
        <v>67</v>
      </c>
      <c r="AU70" t="s">
        <v>64</v>
      </c>
      <c r="AV70" t="s">
        <v>64</v>
      </c>
      <c r="AW70" t="s">
        <v>64</v>
      </c>
      <c r="AX70" t="s">
        <v>57</v>
      </c>
      <c r="AY70" t="s">
        <v>64</v>
      </c>
      <c r="AZ70" s="1">
        <v>2.4399999999999998E-9</v>
      </c>
      <c r="BA70">
        <v>0</v>
      </c>
      <c r="BH70" t="s">
        <v>67</v>
      </c>
      <c r="BN70" t="s">
        <v>64</v>
      </c>
      <c r="BO70" t="s">
        <v>64</v>
      </c>
      <c r="BP70" t="s">
        <v>64</v>
      </c>
      <c r="BQ70">
        <v>2</v>
      </c>
    </row>
    <row r="71" spans="1:69" x14ac:dyDescent="0.25">
      <c r="A71">
        <v>25</v>
      </c>
      <c r="B71">
        <v>1258689</v>
      </c>
      <c r="C71" t="str">
        <f>CONCATENATE("chr",A71,":",(B71-1),"-",(B71+1))</f>
        <v>chr25:1258688-1258690</v>
      </c>
      <c r="D71" t="s">
        <v>54</v>
      </c>
      <c r="E71" t="s">
        <v>73</v>
      </c>
      <c r="F71" t="str">
        <f>CONCATENATE(D71,"&gt;",E71)</f>
        <v>T&gt;A</v>
      </c>
      <c r="G71" t="s">
        <v>1225</v>
      </c>
      <c r="I71" t="s">
        <v>297</v>
      </c>
      <c r="J71" s="2">
        <f>IF($D71="A",$O71,IF($D71="C",$P71,IF($D71="G",$Q71,IF($D71="T",$R71,-1))))/SUM(O71:R71)</f>
        <v>0.99603065973172733</v>
      </c>
      <c r="K71" s="2">
        <f>IF($E71="A",$O71,IF($E71="C",$P71,IF($E71="G",$Q71,IF($E71="T",$R71,-1))))/SUM(O71:R71)</f>
        <v>2.3268546400218998E-3</v>
      </c>
      <c r="L71" s="2">
        <f>IF($D71="A",$S71,IF($D71="C",$T71,IF($D71="G",$U71,IF($D71="T",$V71,-1))))/SUM(S71:V71)</f>
        <v>0.58652415099445276</v>
      </c>
      <c r="M71" s="2">
        <f>IF($E71="A",$S71,IF($E71="C",$T71,IF($E71="G",$U71,IF($E71="T",$V71,-1))))/SUM(S71:V71)</f>
        <v>0.41185225273981868</v>
      </c>
      <c r="N71" s="3">
        <f>IF(AND(M71&gt;0.1,K71&lt;0.02),1,0)</f>
        <v>1</v>
      </c>
      <c r="O71">
        <v>17</v>
      </c>
      <c r="P71">
        <v>10</v>
      </c>
      <c r="Q71">
        <v>2</v>
      </c>
      <c r="R71">
        <v>7277</v>
      </c>
      <c r="S71">
        <v>3044</v>
      </c>
      <c r="T71">
        <v>6</v>
      </c>
      <c r="U71">
        <v>6</v>
      </c>
      <c r="V71">
        <v>4335</v>
      </c>
      <c r="W71">
        <v>20</v>
      </c>
      <c r="X71">
        <v>17</v>
      </c>
      <c r="Y71">
        <v>45</v>
      </c>
      <c r="Z71">
        <v>0</v>
      </c>
      <c r="AA71">
        <v>26</v>
      </c>
      <c r="AB71">
        <v>18</v>
      </c>
      <c r="AC71">
        <v>45</v>
      </c>
      <c r="AD71">
        <v>0</v>
      </c>
      <c r="AE71" t="s">
        <v>57</v>
      </c>
      <c r="AF71" t="s">
        <v>58</v>
      </c>
      <c r="AG71">
        <v>60.925359</v>
      </c>
      <c r="AH71">
        <v>0</v>
      </c>
      <c r="AO71" t="s">
        <v>67</v>
      </c>
      <c r="AU71" t="s">
        <v>64</v>
      </c>
      <c r="AV71" t="s">
        <v>64</v>
      </c>
      <c r="AW71" t="s">
        <v>64</v>
      </c>
      <c r="AX71" t="s">
        <v>57</v>
      </c>
      <c r="AY71" t="s">
        <v>64</v>
      </c>
      <c r="AZ71" s="1">
        <v>3.3999999999999997E-7</v>
      </c>
      <c r="BA71">
        <v>0</v>
      </c>
      <c r="BH71" t="s">
        <v>67</v>
      </c>
      <c r="BN71" t="s">
        <v>64</v>
      </c>
      <c r="BO71" t="s">
        <v>64</v>
      </c>
      <c r="BP71" t="s">
        <v>64</v>
      </c>
      <c r="BQ71">
        <v>2</v>
      </c>
    </row>
    <row r="72" spans="1:69" x14ac:dyDescent="0.25">
      <c r="A72">
        <v>1</v>
      </c>
      <c r="B72">
        <v>1259276</v>
      </c>
      <c r="D72" t="s">
        <v>53</v>
      </c>
      <c r="E72" t="s">
        <v>73</v>
      </c>
      <c r="I72" t="s">
        <v>393</v>
      </c>
      <c r="J72" s="2">
        <f>IF($D72="A",$O72,IF($D72="C",$P72,IF($D72="G",$Q72,IF($D72="T",$R72,-1))))/SUM(O72:R72)</f>
        <v>1</v>
      </c>
      <c r="K72" s="2">
        <f>IF($E72="A",$O72,IF($E72="C",$P72,IF($E72="G",$Q72,IF($E72="T",$R72,-1))))/SUM(O72:R72)</f>
        <v>0</v>
      </c>
      <c r="L72" s="2">
        <f>IF($D72="A",$S72,IF($D72="C",$T72,IF($D72="G",$U72,IF($D72="T",$V72,-1))))/SUM(S72:V72)</f>
        <v>0.99841269841269842</v>
      </c>
      <c r="M72" s="2">
        <f>IF($E72="A",$S72,IF($E72="C",$T72,IF($E72="G",$U72,IF($E72="T",$V72,-1))))/SUM(S72:V72)</f>
        <v>0</v>
      </c>
      <c r="N72" s="3">
        <f>IF(AND(M72&gt;0.1,K72&lt;0.02),1,0)</f>
        <v>0</v>
      </c>
      <c r="O72">
        <v>0</v>
      </c>
      <c r="P72">
        <v>0</v>
      </c>
      <c r="Q72">
        <v>133</v>
      </c>
      <c r="R72">
        <v>0</v>
      </c>
      <c r="S72">
        <v>0</v>
      </c>
      <c r="T72">
        <v>0</v>
      </c>
      <c r="U72">
        <v>629</v>
      </c>
      <c r="V72">
        <v>1</v>
      </c>
      <c r="W72">
        <v>68</v>
      </c>
      <c r="X72">
        <v>29</v>
      </c>
      <c r="Y72">
        <v>87</v>
      </c>
      <c r="Z72">
        <v>1</v>
      </c>
      <c r="AA72">
        <v>100</v>
      </c>
      <c r="AB72">
        <v>34</v>
      </c>
      <c r="AC72">
        <v>97</v>
      </c>
      <c r="AD72">
        <v>1</v>
      </c>
      <c r="AE72" t="s">
        <v>57</v>
      </c>
      <c r="AF72" t="s">
        <v>58</v>
      </c>
      <c r="AG72">
        <v>92.442650999999998</v>
      </c>
      <c r="AH72">
        <v>0</v>
      </c>
      <c r="AO72" t="s">
        <v>67</v>
      </c>
      <c r="AU72" t="s">
        <v>64</v>
      </c>
      <c r="AV72" t="s">
        <v>64</v>
      </c>
      <c r="AW72" t="s">
        <v>64</v>
      </c>
      <c r="AX72" t="s">
        <v>57</v>
      </c>
      <c r="AY72" t="s">
        <v>64</v>
      </c>
      <c r="AZ72" s="1">
        <v>3.1100000000000001E-8</v>
      </c>
      <c r="BA72">
        <v>0</v>
      </c>
      <c r="BH72" t="s">
        <v>67</v>
      </c>
      <c r="BN72" t="s">
        <v>64</v>
      </c>
      <c r="BO72" t="s">
        <v>64</v>
      </c>
      <c r="BP72" t="s">
        <v>64</v>
      </c>
      <c r="BQ72">
        <v>2</v>
      </c>
    </row>
    <row r="73" spans="1:69" x14ac:dyDescent="0.25">
      <c r="A73">
        <v>1</v>
      </c>
      <c r="B73">
        <v>3116170</v>
      </c>
      <c r="D73" t="s">
        <v>65</v>
      </c>
      <c r="E73" t="s">
        <v>54</v>
      </c>
      <c r="I73" t="s">
        <v>1196</v>
      </c>
      <c r="J73" s="2">
        <f>IF($D73="A",$O73,IF($D73="C",$P73,IF($D73="G",$Q73,IF($D73="T",$R73,-1))))/SUM(O73:R73)</f>
        <v>0.9984013951460543</v>
      </c>
      <c r="K73" s="2">
        <f>IF($E73="A",$O73,IF($E73="C",$P73,IF($E73="G",$Q73,IF($E73="T",$R73,-1))))/SUM(O73:R73)</f>
        <v>1.3079494259555296E-3</v>
      </c>
      <c r="L73" s="2">
        <f>IF($D73="A",$S73,IF($D73="C",$T73,IF($D73="G",$U73,IF($D73="T",$V73,-1))))/SUM(S73:V73)</f>
        <v>0.99837614408030706</v>
      </c>
      <c r="M73" s="2">
        <f>IF($E73="A",$S73,IF($E73="C",$T73,IF($E73="G",$U73,IF($E73="T",$V73,-1))))/SUM(S73:V73)</f>
        <v>1.0333628579864186E-3</v>
      </c>
      <c r="N73" s="3">
        <f>IF(AND(M73&gt;0.1,K73&lt;0.02),1,0)</f>
        <v>0</v>
      </c>
      <c r="O73">
        <v>2</v>
      </c>
      <c r="P73">
        <v>6870</v>
      </c>
      <c r="Q73">
        <v>0</v>
      </c>
      <c r="R73">
        <v>9</v>
      </c>
      <c r="S73">
        <v>3</v>
      </c>
      <c r="T73">
        <v>6763</v>
      </c>
      <c r="U73">
        <v>1</v>
      </c>
      <c r="V73">
        <v>7</v>
      </c>
      <c r="W73" t="s">
        <v>64</v>
      </c>
      <c r="X73" t="s">
        <v>64</v>
      </c>
      <c r="Y73" t="s">
        <v>64</v>
      </c>
      <c r="Z73" t="s">
        <v>64</v>
      </c>
      <c r="AA73">
        <v>25</v>
      </c>
      <c r="AB73">
        <v>14</v>
      </c>
      <c r="AC73">
        <v>51</v>
      </c>
      <c r="AD73">
        <v>0</v>
      </c>
      <c r="AG73" t="s">
        <v>64</v>
      </c>
      <c r="AH73" t="s">
        <v>64</v>
      </c>
      <c r="AU73" t="s">
        <v>64</v>
      </c>
      <c r="AV73" t="s">
        <v>64</v>
      </c>
      <c r="AW73" t="s">
        <v>64</v>
      </c>
      <c r="AX73" t="s">
        <v>57</v>
      </c>
      <c r="AY73" t="s">
        <v>64</v>
      </c>
      <c r="AZ73" s="1">
        <v>1.6700000000000001E-6</v>
      </c>
      <c r="BA73">
        <v>0</v>
      </c>
      <c r="BH73" t="s">
        <v>67</v>
      </c>
      <c r="BN73" t="s">
        <v>64</v>
      </c>
      <c r="BO73" t="s">
        <v>64</v>
      </c>
      <c r="BP73" t="s">
        <v>64</v>
      </c>
      <c r="BQ73">
        <v>1</v>
      </c>
    </row>
    <row r="74" spans="1:69" x14ac:dyDescent="0.25">
      <c r="A74">
        <v>1</v>
      </c>
      <c r="B74">
        <v>3175599</v>
      </c>
      <c r="D74" t="s">
        <v>65</v>
      </c>
      <c r="E74" t="s">
        <v>54</v>
      </c>
      <c r="I74" t="s">
        <v>86</v>
      </c>
      <c r="J74" s="2">
        <f>IF($D74="A",$O74,IF($D74="C",$P74,IF($D74="G",$Q74,IF($D74="T",$R74,-1))))/SUM(O74:R74)</f>
        <v>1</v>
      </c>
      <c r="K74" s="2">
        <f>IF($E74="A",$O74,IF($E74="C",$P74,IF($E74="G",$Q74,IF($E74="T",$R74,-1))))/SUM(O74:R74)</f>
        <v>0</v>
      </c>
      <c r="L74" s="2">
        <f>IF($D74="A",$S74,IF($D74="C",$T74,IF($D74="G",$U74,IF($D74="T",$V74,-1))))/SUM(S74:V74)</f>
        <v>1</v>
      </c>
      <c r="M74" s="2">
        <f>IF($E74="A",$S74,IF($E74="C",$T74,IF($E74="G",$U74,IF($E74="T",$V74,-1))))/SUM(S74:V74)</f>
        <v>0</v>
      </c>
      <c r="N74" s="3">
        <f>IF(AND(M74&gt;0.1,K74&lt;0.02),1,0)</f>
        <v>0</v>
      </c>
      <c r="O74">
        <v>0</v>
      </c>
      <c r="P74">
        <v>10</v>
      </c>
      <c r="Q74">
        <v>0</v>
      </c>
      <c r="R74">
        <v>0</v>
      </c>
      <c r="S74">
        <v>0</v>
      </c>
      <c r="T74">
        <v>8</v>
      </c>
      <c r="U74">
        <v>0</v>
      </c>
      <c r="V74">
        <v>0</v>
      </c>
      <c r="W74">
        <v>13</v>
      </c>
      <c r="X74">
        <v>7</v>
      </c>
      <c r="Y74">
        <v>79</v>
      </c>
      <c r="Z74">
        <v>0</v>
      </c>
      <c r="AA74">
        <v>38</v>
      </c>
      <c r="AB74">
        <v>13</v>
      </c>
      <c r="AC74">
        <v>80</v>
      </c>
      <c r="AD74">
        <v>0</v>
      </c>
      <c r="AE74" t="s">
        <v>57</v>
      </c>
      <c r="AF74" t="s">
        <v>58</v>
      </c>
      <c r="AG74">
        <v>21.399474000000001</v>
      </c>
      <c r="AH74">
        <v>0</v>
      </c>
      <c r="AO74" t="s">
        <v>67</v>
      </c>
      <c r="AU74" t="s">
        <v>64</v>
      </c>
      <c r="AV74" t="s">
        <v>64</v>
      </c>
      <c r="AW74" t="s">
        <v>64</v>
      </c>
      <c r="AX74" t="s">
        <v>57</v>
      </c>
      <c r="AY74" t="s">
        <v>64</v>
      </c>
      <c r="AZ74" s="1">
        <v>1.64E-6</v>
      </c>
      <c r="BA74">
        <v>0</v>
      </c>
      <c r="BH74" t="s">
        <v>67</v>
      </c>
      <c r="BN74" t="s">
        <v>64</v>
      </c>
      <c r="BO74" t="s">
        <v>64</v>
      </c>
      <c r="BP74" t="s">
        <v>64</v>
      </c>
      <c r="BQ74">
        <v>2</v>
      </c>
    </row>
    <row r="75" spans="1:69" x14ac:dyDescent="0.25">
      <c r="A75">
        <v>1</v>
      </c>
      <c r="B75">
        <v>5929522</v>
      </c>
      <c r="D75" t="s">
        <v>53</v>
      </c>
      <c r="E75" t="s">
        <v>65</v>
      </c>
      <c r="I75" t="s">
        <v>1102</v>
      </c>
      <c r="J75" s="2">
        <f>IF($D75="A",$O75,IF($D75="C",$P75,IF($D75="G",$Q75,IF($D75="T",$R75,-1))))/SUM(O75:R75)</f>
        <v>0.97935018050541511</v>
      </c>
      <c r="K75" s="2">
        <f>IF($E75="A",$O75,IF($E75="C",$P75,IF($E75="G",$Q75,IF($E75="T",$R75,-1))))/SUM(O75:R75)</f>
        <v>1.7617328519855594E-2</v>
      </c>
      <c r="L75" s="2">
        <f>IF($D75="A",$S75,IF($D75="C",$T75,IF($D75="G",$U75,IF($D75="T",$V75,-1))))/SUM(S75:V75)</f>
        <v>0.93429811866859624</v>
      </c>
      <c r="M75" s="2">
        <f>IF($E75="A",$S75,IF($E75="C",$T75,IF($E75="G",$U75,IF($E75="T",$V75,-1))))/SUM(S75:V75)</f>
        <v>6.4399421128798845E-2</v>
      </c>
      <c r="N75" s="3">
        <f>IF(AND(M75&gt;0.1,K75&lt;0.02),1,0)</f>
        <v>0</v>
      </c>
      <c r="O75">
        <v>18</v>
      </c>
      <c r="P75">
        <v>122</v>
      </c>
      <c r="Q75">
        <v>6782</v>
      </c>
      <c r="R75">
        <v>3</v>
      </c>
      <c r="S75">
        <v>8</v>
      </c>
      <c r="T75">
        <v>445</v>
      </c>
      <c r="U75">
        <v>6456</v>
      </c>
      <c r="V75">
        <v>1</v>
      </c>
      <c r="W75" t="s">
        <v>64</v>
      </c>
      <c r="X75" t="s">
        <v>64</v>
      </c>
      <c r="Y75" t="s">
        <v>64</v>
      </c>
      <c r="Z75" t="s">
        <v>64</v>
      </c>
      <c r="AA75">
        <v>506</v>
      </c>
      <c r="AB75">
        <v>53</v>
      </c>
      <c r="AC75">
        <v>438</v>
      </c>
      <c r="AD75">
        <v>9</v>
      </c>
      <c r="AG75" t="s">
        <v>64</v>
      </c>
      <c r="AH75" t="s">
        <v>64</v>
      </c>
      <c r="AU75" t="s">
        <v>64</v>
      </c>
      <c r="AV75" t="s">
        <v>64</v>
      </c>
      <c r="AW75" t="s">
        <v>64</v>
      </c>
      <c r="AX75" t="s">
        <v>57</v>
      </c>
      <c r="AY75" t="s">
        <v>64</v>
      </c>
      <c r="AZ75" s="1">
        <v>4.75E-7</v>
      </c>
      <c r="BA75">
        <v>0</v>
      </c>
      <c r="BH75" t="s">
        <v>67</v>
      </c>
      <c r="BN75" t="s">
        <v>64</v>
      </c>
      <c r="BO75" t="s">
        <v>64</v>
      </c>
      <c r="BP75" t="s">
        <v>64</v>
      </c>
      <c r="BQ75">
        <v>1</v>
      </c>
    </row>
    <row r="76" spans="1:69" x14ac:dyDescent="0.25">
      <c r="A76">
        <v>1</v>
      </c>
      <c r="B76">
        <v>8979091</v>
      </c>
      <c r="D76" t="s">
        <v>65</v>
      </c>
      <c r="E76" t="s">
        <v>54</v>
      </c>
      <c r="H76" t="s">
        <v>371</v>
      </c>
      <c r="I76" t="s">
        <v>372</v>
      </c>
      <c r="J76" s="2">
        <f>IF($D76="A",$O76,IF($D76="C",$P76,IF($D76="G",$Q76,IF($D76="T",$R76,-1))))/SUM(O76:R76)</f>
        <v>0.96501583645263456</v>
      </c>
      <c r="K76" s="2">
        <f>IF($E76="A",$O76,IF($E76="C",$P76,IF($E76="G",$Q76,IF($E76="T",$R76,-1))))/SUM(O76:R76)</f>
        <v>3.4552260293694209E-2</v>
      </c>
      <c r="L76" s="2">
        <f>IF($D76="A",$S76,IF($D76="C",$T76,IF($D76="G",$U76,IF($D76="T",$V76,-1))))/SUM(S76:V76)</f>
        <v>0.61923565082498944</v>
      </c>
      <c r="M76" s="2">
        <f>IF($E76="A",$S76,IF($E76="C",$T76,IF($E76="G",$U76,IF($E76="T",$V76,-1))))/SUM(S76:V76)</f>
        <v>0.38048230150895501</v>
      </c>
      <c r="N76" s="3">
        <f>IF(AND(M76&gt;0.1,K76&lt;0.02),1,0)</f>
        <v>0</v>
      </c>
      <c r="O76">
        <v>3</v>
      </c>
      <c r="P76">
        <v>6703</v>
      </c>
      <c r="Q76">
        <v>0</v>
      </c>
      <c r="R76">
        <v>240</v>
      </c>
      <c r="S76">
        <v>1</v>
      </c>
      <c r="T76">
        <v>4391</v>
      </c>
      <c r="U76">
        <v>1</v>
      </c>
      <c r="V76">
        <v>2698</v>
      </c>
      <c r="W76">
        <v>18</v>
      </c>
      <c r="X76">
        <v>23</v>
      </c>
      <c r="Y76">
        <v>38</v>
      </c>
      <c r="Z76">
        <v>1</v>
      </c>
      <c r="AA76">
        <v>24</v>
      </c>
      <c r="AB76">
        <v>36</v>
      </c>
      <c r="AC76">
        <v>45</v>
      </c>
      <c r="AD76">
        <v>2</v>
      </c>
      <c r="AE76" t="s">
        <v>57</v>
      </c>
      <c r="AF76" t="s">
        <v>58</v>
      </c>
      <c r="AG76">
        <v>83.533716999999996</v>
      </c>
      <c r="AH76">
        <v>0</v>
      </c>
      <c r="AJ76" t="s">
        <v>373</v>
      </c>
      <c r="AK76" t="s">
        <v>374</v>
      </c>
      <c r="AL76" t="s">
        <v>375</v>
      </c>
      <c r="AO76" t="s">
        <v>72</v>
      </c>
      <c r="AT76" t="s">
        <v>376</v>
      </c>
      <c r="AU76" t="s">
        <v>64</v>
      </c>
      <c r="AV76" t="s">
        <v>64</v>
      </c>
      <c r="AW76" t="s">
        <v>64</v>
      </c>
      <c r="AX76" t="s">
        <v>57</v>
      </c>
      <c r="AY76" t="s">
        <v>64</v>
      </c>
      <c r="AZ76" s="1">
        <v>5.8099999999999996E-10</v>
      </c>
      <c r="BA76">
        <v>0</v>
      </c>
      <c r="BC76" t="s">
        <v>373</v>
      </c>
      <c r="BD76" t="s">
        <v>374</v>
      </c>
      <c r="BE76" t="s">
        <v>375</v>
      </c>
      <c r="BH76" t="s">
        <v>72</v>
      </c>
      <c r="BM76" t="s">
        <v>376</v>
      </c>
      <c r="BN76" t="s">
        <v>64</v>
      </c>
      <c r="BO76" t="s">
        <v>64</v>
      </c>
      <c r="BP76" t="s">
        <v>64</v>
      </c>
      <c r="BQ76">
        <v>2</v>
      </c>
    </row>
    <row r="77" spans="1:69" x14ac:dyDescent="0.25">
      <c r="A77">
        <v>1</v>
      </c>
      <c r="B77">
        <v>8979103</v>
      </c>
      <c r="D77" t="s">
        <v>54</v>
      </c>
      <c r="E77" t="s">
        <v>65</v>
      </c>
      <c r="H77" t="s">
        <v>371</v>
      </c>
      <c r="I77" t="s">
        <v>412</v>
      </c>
      <c r="J77" s="2">
        <f>IF($D77="A",$O77,IF($D77="C",$P77,IF($D77="G",$Q77,IF($D77="T",$R77,-1))))/SUM(O77:R77)</f>
        <v>0.9663752521856086</v>
      </c>
      <c r="K77" s="2">
        <f>IF($E77="A",$O77,IF($E77="C",$P77,IF($E77="G",$Q77,IF($E77="T",$R77,-1))))/SUM(O77:R77)</f>
        <v>3.3355749831876259E-2</v>
      </c>
      <c r="L77" s="2">
        <f>IF($D77="A",$S77,IF($D77="C",$T77,IF($D77="G",$U77,IF($D77="T",$V77,-1))))/SUM(S77:V77)</f>
        <v>0.6312390690165478</v>
      </c>
      <c r="M77" s="2">
        <f>IF($E77="A",$S77,IF($E77="C",$T77,IF($E77="G",$U77,IF($E77="T",$V77,-1))))/SUM(S77:V77)</f>
        <v>0.36849186062155254</v>
      </c>
      <c r="N77" s="3">
        <f>IF(AND(M77&gt;0.1,K77&lt;0.02),1,0)</f>
        <v>0</v>
      </c>
      <c r="O77">
        <v>2</v>
      </c>
      <c r="P77">
        <v>248</v>
      </c>
      <c r="Q77">
        <v>0</v>
      </c>
      <c r="R77">
        <v>7185</v>
      </c>
      <c r="S77">
        <v>1</v>
      </c>
      <c r="T77">
        <v>2739</v>
      </c>
      <c r="U77">
        <v>1</v>
      </c>
      <c r="V77">
        <v>4692</v>
      </c>
      <c r="W77">
        <v>19</v>
      </c>
      <c r="X77">
        <v>27</v>
      </c>
      <c r="Y77">
        <v>38</v>
      </c>
      <c r="Z77">
        <v>1</v>
      </c>
      <c r="AA77">
        <v>24</v>
      </c>
      <c r="AB77">
        <v>36</v>
      </c>
      <c r="AC77">
        <v>44</v>
      </c>
      <c r="AD77">
        <v>1</v>
      </c>
      <c r="AE77" t="s">
        <v>57</v>
      </c>
      <c r="AF77" t="s">
        <v>58</v>
      </c>
      <c r="AG77">
        <v>102.237036</v>
      </c>
      <c r="AH77">
        <v>0</v>
      </c>
      <c r="AJ77" t="s">
        <v>373</v>
      </c>
      <c r="AK77" t="s">
        <v>374</v>
      </c>
      <c r="AL77" t="s">
        <v>375</v>
      </c>
      <c r="AO77" t="s">
        <v>72</v>
      </c>
      <c r="AT77" t="s">
        <v>376</v>
      </c>
      <c r="AU77" t="s">
        <v>64</v>
      </c>
      <c r="AV77" t="s">
        <v>64</v>
      </c>
      <c r="AW77" t="s">
        <v>64</v>
      </c>
      <c r="AX77" t="s">
        <v>57</v>
      </c>
      <c r="AY77" t="s">
        <v>64</v>
      </c>
      <c r="AZ77" s="1">
        <v>6.4999999999999995E-11</v>
      </c>
      <c r="BA77">
        <v>0</v>
      </c>
      <c r="BC77" t="s">
        <v>373</v>
      </c>
      <c r="BD77" t="s">
        <v>374</v>
      </c>
      <c r="BE77" t="s">
        <v>375</v>
      </c>
      <c r="BH77" t="s">
        <v>72</v>
      </c>
      <c r="BM77" t="s">
        <v>376</v>
      </c>
      <c r="BN77" t="s">
        <v>64</v>
      </c>
      <c r="BO77" t="s">
        <v>64</v>
      </c>
      <c r="BP77" t="s">
        <v>64</v>
      </c>
      <c r="BQ77">
        <v>2</v>
      </c>
    </row>
    <row r="78" spans="1:69" x14ac:dyDescent="0.25">
      <c r="A78">
        <v>1</v>
      </c>
      <c r="B78">
        <v>16447876</v>
      </c>
      <c r="D78" t="s">
        <v>73</v>
      </c>
      <c r="E78" t="s">
        <v>53</v>
      </c>
      <c r="H78" t="s">
        <v>1004</v>
      </c>
      <c r="I78" t="s">
        <v>1005</v>
      </c>
      <c r="J78" s="2">
        <f>IF($D78="A",$O78,IF($D78="C",$P78,IF($D78="G",$Q78,IF($D78="T",$R78,-1))))/SUM(O78:R78)</f>
        <v>0.99731865650578611</v>
      </c>
      <c r="K78" s="2">
        <f>IF($E78="A",$O78,IF($E78="C",$P78,IF($E78="G",$Q78,IF($E78="T",$R78,-1))))/SUM(O78:R78)</f>
        <v>1.693480101608806E-3</v>
      </c>
      <c r="L78" s="2">
        <f>IF($D78="A",$S78,IF($D78="C",$T78,IF($D78="G",$U78,IF($D78="T",$V78,-1))))/SUM(S78:V78)</f>
        <v>0.99813191550510127</v>
      </c>
      <c r="M78" s="2">
        <f>IF($E78="A",$S78,IF($E78="C",$T78,IF($E78="G",$U78,IF($E78="T",$V78,-1))))/SUM(S78:V78)</f>
        <v>1.4369880729989942E-3</v>
      </c>
      <c r="N78" s="3">
        <f>IF(AND(M78&gt;0.1,K78&lt;0.02),1,0)</f>
        <v>0</v>
      </c>
      <c r="O78">
        <v>7067</v>
      </c>
      <c r="P78">
        <v>3</v>
      </c>
      <c r="Q78">
        <v>12</v>
      </c>
      <c r="R78">
        <v>4</v>
      </c>
      <c r="S78">
        <v>6946</v>
      </c>
      <c r="T78">
        <v>0</v>
      </c>
      <c r="U78">
        <v>10</v>
      </c>
      <c r="V78">
        <v>3</v>
      </c>
      <c r="W78" t="s">
        <v>64</v>
      </c>
      <c r="X78" t="s">
        <v>64</v>
      </c>
      <c r="Y78" t="s">
        <v>64</v>
      </c>
      <c r="Z78" t="s">
        <v>64</v>
      </c>
      <c r="AA78">
        <v>573</v>
      </c>
      <c r="AB78">
        <v>60</v>
      </c>
      <c r="AC78">
        <v>550</v>
      </c>
      <c r="AD78">
        <v>12</v>
      </c>
      <c r="AG78" t="s">
        <v>64</v>
      </c>
      <c r="AH78" t="s">
        <v>64</v>
      </c>
      <c r="AU78" t="s">
        <v>64</v>
      </c>
      <c r="AV78" t="s">
        <v>64</v>
      </c>
      <c r="AW78" t="s">
        <v>64</v>
      </c>
      <c r="AX78" t="s">
        <v>57</v>
      </c>
      <c r="AY78" t="s">
        <v>64</v>
      </c>
      <c r="AZ78" s="1">
        <v>3.62E-8</v>
      </c>
      <c r="BA78">
        <v>0</v>
      </c>
      <c r="BC78" t="s">
        <v>1006</v>
      </c>
      <c r="BD78" t="s">
        <v>1007</v>
      </c>
      <c r="BE78" t="s">
        <v>118</v>
      </c>
      <c r="BH78" t="s">
        <v>1008</v>
      </c>
      <c r="BM78" t="s">
        <v>1009</v>
      </c>
      <c r="BN78" t="s">
        <v>64</v>
      </c>
      <c r="BO78" t="s">
        <v>64</v>
      </c>
      <c r="BP78" t="s">
        <v>64</v>
      </c>
      <c r="BQ78">
        <v>1</v>
      </c>
    </row>
    <row r="79" spans="1:69" x14ac:dyDescent="0.25">
      <c r="A79">
        <v>1</v>
      </c>
      <c r="B79">
        <v>24714618</v>
      </c>
      <c r="D79" t="s">
        <v>65</v>
      </c>
      <c r="E79" t="s">
        <v>53</v>
      </c>
      <c r="H79" t="s">
        <v>1162</v>
      </c>
      <c r="I79" t="s">
        <v>1163</v>
      </c>
      <c r="J79" s="2">
        <f>IF($D79="A",$O79,IF($D79="C",$P79,IF($D79="G",$Q79,IF($D79="T",$R79,-1))))/SUM(O79:R79)</f>
        <v>1</v>
      </c>
      <c r="K79" s="2">
        <f>IF($E79="A",$O79,IF($E79="C",$P79,IF($E79="G",$Q79,IF($E79="T",$R79,-1))))/SUM(O79:R79)</f>
        <v>0</v>
      </c>
      <c r="L79" s="2">
        <f>IF($D79="A",$S79,IF($D79="C",$T79,IF($D79="G",$U79,IF($D79="T",$V79,-1))))/SUM(S79:V79)</f>
        <v>1</v>
      </c>
      <c r="M79" s="2">
        <f>IF($E79="A",$S79,IF($E79="C",$T79,IF($E79="G",$U79,IF($E79="T",$V79,-1))))/SUM(S79:V79)</f>
        <v>0</v>
      </c>
      <c r="N79" s="3">
        <f>IF(AND(M79&gt;0.1,K79&lt;0.02),1,0)</f>
        <v>0</v>
      </c>
      <c r="O79">
        <v>0</v>
      </c>
      <c r="P79">
        <v>38</v>
      </c>
      <c r="Q79">
        <v>0</v>
      </c>
      <c r="R79">
        <v>0</v>
      </c>
      <c r="S79">
        <v>0</v>
      </c>
      <c r="T79">
        <v>39</v>
      </c>
      <c r="U79">
        <v>0</v>
      </c>
      <c r="V79">
        <v>0</v>
      </c>
      <c r="W79" t="s">
        <v>64</v>
      </c>
      <c r="X79" t="s">
        <v>64</v>
      </c>
      <c r="Y79" t="s">
        <v>64</v>
      </c>
      <c r="Z79" t="s">
        <v>64</v>
      </c>
      <c r="AA79">
        <v>21</v>
      </c>
      <c r="AB79">
        <v>21</v>
      </c>
      <c r="AC79">
        <v>44</v>
      </c>
      <c r="AD79">
        <v>2</v>
      </c>
      <c r="AG79" t="s">
        <v>64</v>
      </c>
      <c r="AH79" t="s">
        <v>64</v>
      </c>
      <c r="AU79" t="s">
        <v>64</v>
      </c>
      <c r="AV79" t="s">
        <v>64</v>
      </c>
      <c r="AW79" t="s">
        <v>64</v>
      </c>
      <c r="AX79" t="s">
        <v>57</v>
      </c>
      <c r="AY79" t="s">
        <v>64</v>
      </c>
      <c r="AZ79" s="1">
        <v>1.06E-6</v>
      </c>
      <c r="BA79">
        <v>0</v>
      </c>
      <c r="BC79" t="s">
        <v>1164</v>
      </c>
      <c r="BD79" t="s">
        <v>1165</v>
      </c>
      <c r="BE79" t="s">
        <v>61</v>
      </c>
      <c r="BH79" t="s">
        <v>72</v>
      </c>
      <c r="BM79">
        <v>3090</v>
      </c>
      <c r="BN79" t="s">
        <v>64</v>
      </c>
      <c r="BO79" t="s">
        <v>64</v>
      </c>
      <c r="BP79" t="s">
        <v>64</v>
      </c>
      <c r="BQ79">
        <v>1</v>
      </c>
    </row>
    <row r="80" spans="1:69" x14ac:dyDescent="0.25">
      <c r="A80">
        <v>1</v>
      </c>
      <c r="B80">
        <v>26444334</v>
      </c>
      <c r="D80" t="s">
        <v>65</v>
      </c>
      <c r="E80" t="s">
        <v>73</v>
      </c>
      <c r="I80" t="s">
        <v>473</v>
      </c>
      <c r="J80" s="2">
        <f>IF($D80="A",$O80,IF($D80="C",$P80,IF($D80="G",$Q80,IF($D80="T",$R80,-1))))/SUM(O80:R80)</f>
        <v>0.98997772828507791</v>
      </c>
      <c r="K80" s="2">
        <f>IF($E80="A",$O80,IF($E80="C",$P80,IF($E80="G",$Q80,IF($E80="T",$R80,-1))))/SUM(O80:R80)</f>
        <v>7.7951002227171495E-3</v>
      </c>
      <c r="L80" s="2">
        <f>IF($D80="A",$S80,IF($D80="C",$T80,IF($D80="G",$U80,IF($D80="T",$V80,-1))))/SUM(S80:V80)</f>
        <v>0.98710865561694294</v>
      </c>
      <c r="M80" s="2">
        <f>IF($E80="A",$S80,IF($E80="C",$T80,IF($E80="G",$U80,IF($E80="T",$V80,-1))))/SUM(S80:V80)</f>
        <v>1.1049723756906077E-2</v>
      </c>
      <c r="N80" s="3">
        <f>IF(AND(M80&gt;0.1,K80&lt;0.02),1,0)</f>
        <v>0</v>
      </c>
      <c r="O80">
        <v>7</v>
      </c>
      <c r="P80">
        <v>889</v>
      </c>
      <c r="Q80">
        <v>0</v>
      </c>
      <c r="R80">
        <v>2</v>
      </c>
      <c r="S80">
        <v>12</v>
      </c>
      <c r="T80">
        <v>1072</v>
      </c>
      <c r="U80">
        <v>0</v>
      </c>
      <c r="V80">
        <v>2</v>
      </c>
      <c r="W80">
        <v>87</v>
      </c>
      <c r="X80">
        <v>6</v>
      </c>
      <c r="Y80">
        <v>142</v>
      </c>
      <c r="Z80">
        <v>1</v>
      </c>
      <c r="AA80" t="s">
        <v>64</v>
      </c>
      <c r="AB80" t="s">
        <v>64</v>
      </c>
      <c r="AC80" t="s">
        <v>64</v>
      </c>
      <c r="AD80" t="s">
        <v>64</v>
      </c>
      <c r="AE80" t="s">
        <v>57</v>
      </c>
      <c r="AF80" t="s">
        <v>58</v>
      </c>
      <c r="AG80">
        <v>15.203811</v>
      </c>
      <c r="AH80">
        <v>0</v>
      </c>
      <c r="AO80" t="s">
        <v>67</v>
      </c>
      <c r="AU80" t="s">
        <v>64</v>
      </c>
      <c r="AV80" t="s">
        <v>64</v>
      </c>
      <c r="AW80" t="s">
        <v>64</v>
      </c>
      <c r="AY80" t="s">
        <v>64</v>
      </c>
      <c r="AZ80" t="s">
        <v>64</v>
      </c>
      <c r="BA80" t="s">
        <v>64</v>
      </c>
      <c r="BN80" t="s">
        <v>64</v>
      </c>
      <c r="BO80" t="s">
        <v>64</v>
      </c>
      <c r="BP80" t="s">
        <v>64</v>
      </c>
      <c r="BQ80">
        <v>1</v>
      </c>
    </row>
    <row r="81" spans="1:69" x14ac:dyDescent="0.25">
      <c r="A81">
        <v>1</v>
      </c>
      <c r="B81">
        <v>26677579</v>
      </c>
      <c r="D81" t="s">
        <v>73</v>
      </c>
      <c r="E81" t="s">
        <v>53</v>
      </c>
      <c r="I81" t="s">
        <v>932</v>
      </c>
      <c r="J81" s="2">
        <f>IF($D81="A",$O81,IF($D81="C",$P81,IF($D81="G",$Q81,IF($D81="T",$R81,-1))))/SUM(O81:R81)</f>
        <v>0.94318181818181823</v>
      </c>
      <c r="K81" s="2">
        <f>IF($E81="A",$O81,IF($E81="C",$P81,IF($E81="G",$Q81,IF($E81="T",$R81,-1))))/SUM(O81:R81)</f>
        <v>5.6818181818181816E-2</v>
      </c>
      <c r="L81" s="2">
        <f>IF($D81="A",$S81,IF($D81="C",$T81,IF($D81="G",$U81,IF($D81="T",$V81,-1))))/SUM(S81:V81)</f>
        <v>0.62601626016260159</v>
      </c>
      <c r="M81" s="2">
        <f>IF($E81="A",$S81,IF($E81="C",$T81,IF($E81="G",$U81,IF($E81="T",$V81,-1))))/SUM(S81:V81)</f>
        <v>0.37398373983739835</v>
      </c>
      <c r="N81" s="3">
        <f>IF(AND(M81&gt;0.1,K81&lt;0.02),1,0)</f>
        <v>0</v>
      </c>
      <c r="O81">
        <v>83</v>
      </c>
      <c r="P81">
        <v>0</v>
      </c>
      <c r="Q81">
        <v>5</v>
      </c>
      <c r="R81">
        <v>0</v>
      </c>
      <c r="S81">
        <v>77</v>
      </c>
      <c r="T81">
        <v>0</v>
      </c>
      <c r="U81">
        <v>46</v>
      </c>
      <c r="V81">
        <v>0</v>
      </c>
      <c r="W81" t="s">
        <v>64</v>
      </c>
      <c r="X81" t="s">
        <v>64</v>
      </c>
      <c r="Y81" t="s">
        <v>64</v>
      </c>
      <c r="Z81" t="s">
        <v>64</v>
      </c>
      <c r="AA81">
        <v>71</v>
      </c>
      <c r="AB81">
        <v>32</v>
      </c>
      <c r="AC81">
        <v>114</v>
      </c>
      <c r="AD81">
        <v>3</v>
      </c>
      <c r="AG81" t="s">
        <v>64</v>
      </c>
      <c r="AH81" t="s">
        <v>64</v>
      </c>
      <c r="AU81" t="s">
        <v>64</v>
      </c>
      <c r="AV81" t="s">
        <v>64</v>
      </c>
      <c r="AW81" t="s">
        <v>64</v>
      </c>
      <c r="AX81" t="s">
        <v>57</v>
      </c>
      <c r="AY81" t="s">
        <v>64</v>
      </c>
      <c r="AZ81" s="1">
        <v>2.9400000000000002E-9</v>
      </c>
      <c r="BA81">
        <v>0</v>
      </c>
      <c r="BH81" t="s">
        <v>67</v>
      </c>
      <c r="BN81" t="s">
        <v>64</v>
      </c>
      <c r="BO81" t="s">
        <v>64</v>
      </c>
      <c r="BP81" t="s">
        <v>64</v>
      </c>
      <c r="BQ81">
        <v>1</v>
      </c>
    </row>
    <row r="82" spans="1:69" x14ac:dyDescent="0.25">
      <c r="A82">
        <v>1</v>
      </c>
      <c r="B82">
        <v>27300972</v>
      </c>
      <c r="D82" t="s">
        <v>54</v>
      </c>
      <c r="E82" t="s">
        <v>73</v>
      </c>
      <c r="I82" t="s">
        <v>1033</v>
      </c>
      <c r="J82" s="2">
        <f>IF($D82="A",$O82,IF($D82="C",$P82,IF($D82="G",$Q82,IF($D82="T",$R82,-1))))/SUM(O82:R82)</f>
        <v>0.99256505576208176</v>
      </c>
      <c r="K82" s="2">
        <f>IF($E82="A",$O82,IF($E82="C",$P82,IF($E82="G",$Q82,IF($E82="T",$R82,-1))))/SUM(O82:R82)</f>
        <v>6.5055762081784388E-3</v>
      </c>
      <c r="L82" s="2">
        <f>IF($D82="A",$S82,IF($D82="C",$T82,IF($D82="G",$U82,IF($D82="T",$V82,-1))))/SUM(S82:V82)</f>
        <v>0.99056603773584906</v>
      </c>
      <c r="M82" s="2">
        <f>IF($E82="A",$S82,IF($E82="C",$T82,IF($E82="G",$U82,IF($E82="T",$V82,-1))))/SUM(S82:V82)</f>
        <v>7.0754716981132077E-3</v>
      </c>
      <c r="N82" s="3">
        <f>IF(AND(M82&gt;0.1,K82&lt;0.02),1,0)</f>
        <v>0</v>
      </c>
      <c r="O82">
        <v>7</v>
      </c>
      <c r="P82">
        <v>1</v>
      </c>
      <c r="Q82">
        <v>0</v>
      </c>
      <c r="R82">
        <v>1068</v>
      </c>
      <c r="S82">
        <v>6</v>
      </c>
      <c r="T82">
        <v>2</v>
      </c>
      <c r="U82">
        <v>0</v>
      </c>
      <c r="V82">
        <v>840</v>
      </c>
      <c r="W82" t="s">
        <v>64</v>
      </c>
      <c r="X82" t="s">
        <v>64</v>
      </c>
      <c r="Y82" t="s">
        <v>64</v>
      </c>
      <c r="Z82" t="s">
        <v>64</v>
      </c>
      <c r="AA82">
        <v>43</v>
      </c>
      <c r="AB82">
        <v>30</v>
      </c>
      <c r="AC82">
        <v>60</v>
      </c>
      <c r="AD82">
        <v>2</v>
      </c>
      <c r="AG82" t="s">
        <v>64</v>
      </c>
      <c r="AH82" t="s">
        <v>64</v>
      </c>
      <c r="AU82" t="s">
        <v>64</v>
      </c>
      <c r="AV82" t="s">
        <v>64</v>
      </c>
      <c r="AW82" t="s">
        <v>64</v>
      </c>
      <c r="AX82" t="s">
        <v>57</v>
      </c>
      <c r="AY82" t="s">
        <v>64</v>
      </c>
      <c r="AZ82" s="1">
        <v>9.2900000000000005E-8</v>
      </c>
      <c r="BA82">
        <v>0</v>
      </c>
      <c r="BH82" t="s">
        <v>67</v>
      </c>
      <c r="BN82" t="s">
        <v>64</v>
      </c>
      <c r="BO82" t="s">
        <v>64</v>
      </c>
      <c r="BP82" t="s">
        <v>64</v>
      </c>
      <c r="BQ82">
        <v>1</v>
      </c>
    </row>
    <row r="83" spans="1:69" x14ac:dyDescent="0.25">
      <c r="A83">
        <v>1</v>
      </c>
      <c r="B83">
        <v>30865222</v>
      </c>
      <c r="D83" t="s">
        <v>53</v>
      </c>
      <c r="E83" t="s">
        <v>73</v>
      </c>
      <c r="H83" t="s">
        <v>871</v>
      </c>
      <c r="I83" t="s">
        <v>872</v>
      </c>
      <c r="J83" s="2">
        <f>IF($D83="A",$O83,IF($D83="C",$P83,IF($D83="G",$Q83,IF($D83="T",$R83,-1))))/SUM(O83:R83)</f>
        <v>0.61538461538461542</v>
      </c>
      <c r="K83" s="2">
        <f>IF($E83="A",$O83,IF($E83="C",$P83,IF($E83="G",$Q83,IF($E83="T",$R83,-1))))/SUM(O83:R83)</f>
        <v>0.38461538461538464</v>
      </c>
      <c r="L83" s="2">
        <f>IF($D83="A",$S83,IF($D83="C",$T83,IF($D83="G",$U83,IF($D83="T",$V83,-1))))/SUM(S83:V83)</f>
        <v>0.40588235294117647</v>
      </c>
      <c r="M83" s="2">
        <f>IF($E83="A",$S83,IF($E83="C",$T83,IF($E83="G",$U83,IF($E83="T",$V83,-1))))/SUM(S83:V83)</f>
        <v>0.58823529411764708</v>
      </c>
      <c r="N83" s="3">
        <f>IF(AND(M83&gt;0.1,K83&lt;0.02),1,0)</f>
        <v>0</v>
      </c>
      <c r="O83">
        <v>5</v>
      </c>
      <c r="P83">
        <v>0</v>
      </c>
      <c r="Q83">
        <v>8</v>
      </c>
      <c r="R83">
        <v>0</v>
      </c>
      <c r="S83">
        <v>100</v>
      </c>
      <c r="T83">
        <v>0</v>
      </c>
      <c r="U83">
        <v>69</v>
      </c>
      <c r="V83">
        <v>1</v>
      </c>
      <c r="W83" t="s">
        <v>64</v>
      </c>
      <c r="X83" t="s">
        <v>64</v>
      </c>
      <c r="Y83" t="s">
        <v>64</v>
      </c>
      <c r="Z83" t="s">
        <v>64</v>
      </c>
      <c r="AA83">
        <v>797</v>
      </c>
      <c r="AB83">
        <v>55</v>
      </c>
      <c r="AC83">
        <v>862</v>
      </c>
      <c r="AD83">
        <v>6</v>
      </c>
      <c r="AG83" t="s">
        <v>64</v>
      </c>
      <c r="AH83" t="s">
        <v>64</v>
      </c>
      <c r="AU83" t="s">
        <v>64</v>
      </c>
      <c r="AV83" t="s">
        <v>64</v>
      </c>
      <c r="AW83" t="s">
        <v>64</v>
      </c>
      <c r="AX83" t="s">
        <v>57</v>
      </c>
      <c r="AY83" t="s">
        <v>64</v>
      </c>
      <c r="AZ83" s="1">
        <v>1.0299999999999999E-11</v>
      </c>
      <c r="BA83">
        <v>0</v>
      </c>
      <c r="BC83" t="s">
        <v>873</v>
      </c>
      <c r="BD83" t="s">
        <v>874</v>
      </c>
      <c r="BE83" t="s">
        <v>61</v>
      </c>
      <c r="BH83" t="s">
        <v>72</v>
      </c>
      <c r="BM83" t="s">
        <v>875</v>
      </c>
      <c r="BN83" t="s">
        <v>64</v>
      </c>
      <c r="BO83" t="s">
        <v>64</v>
      </c>
      <c r="BP83" t="s">
        <v>64</v>
      </c>
      <c r="BQ83">
        <v>1</v>
      </c>
    </row>
    <row r="84" spans="1:69" x14ac:dyDescent="0.25">
      <c r="A84">
        <v>1</v>
      </c>
      <c r="B84">
        <v>37942420</v>
      </c>
      <c r="D84" t="s">
        <v>65</v>
      </c>
      <c r="E84" t="s">
        <v>54</v>
      </c>
      <c r="H84" t="s">
        <v>287</v>
      </c>
      <c r="I84" t="s">
        <v>288</v>
      </c>
      <c r="J84" s="2">
        <f>IF($D84="A",$O84,IF($D84="C",$P84,IF($D84="G",$Q84,IF($D84="T",$R84,-1))))/SUM(O84:R84)</f>
        <v>1</v>
      </c>
      <c r="K84" s="2">
        <f>IF($E84="A",$O84,IF($E84="C",$P84,IF($E84="G",$Q84,IF($E84="T",$R84,-1))))/SUM(O84:R84)</f>
        <v>0</v>
      </c>
      <c r="L84" s="2">
        <f>IF($D84="A",$S84,IF($D84="C",$T84,IF($D84="G",$U84,IF($D84="T",$V84,-1))))/SUM(S84:V84)</f>
        <v>1</v>
      </c>
      <c r="M84" s="2">
        <f>IF($E84="A",$S84,IF($E84="C",$T84,IF($E84="G",$U84,IF($E84="T",$V84,-1))))/SUM(S84:V84)</f>
        <v>0</v>
      </c>
      <c r="N84" s="3">
        <f>IF(AND(M84&gt;0.1,K84&lt;0.02),1,0)</f>
        <v>0</v>
      </c>
      <c r="O84">
        <v>0</v>
      </c>
      <c r="P84">
        <v>46</v>
      </c>
      <c r="Q84">
        <v>0</v>
      </c>
      <c r="R84">
        <v>0</v>
      </c>
      <c r="S84">
        <v>0</v>
      </c>
      <c r="T84">
        <v>31</v>
      </c>
      <c r="U84">
        <v>0</v>
      </c>
      <c r="V84">
        <v>0</v>
      </c>
      <c r="W84">
        <v>38</v>
      </c>
      <c r="X84">
        <v>17</v>
      </c>
      <c r="Y84">
        <v>65</v>
      </c>
      <c r="Z84">
        <v>0</v>
      </c>
      <c r="AA84">
        <v>54</v>
      </c>
      <c r="AB84">
        <v>25</v>
      </c>
      <c r="AC84">
        <v>68</v>
      </c>
      <c r="AD84">
        <v>0</v>
      </c>
      <c r="AE84" t="s">
        <v>57</v>
      </c>
      <c r="AF84" t="s">
        <v>58</v>
      </c>
      <c r="AG84">
        <v>59.649973000000003</v>
      </c>
      <c r="AH84">
        <v>0</v>
      </c>
      <c r="AJ84" t="s">
        <v>289</v>
      </c>
      <c r="AK84" t="s">
        <v>290</v>
      </c>
      <c r="AL84" t="s">
        <v>61</v>
      </c>
      <c r="AO84" t="s">
        <v>227</v>
      </c>
      <c r="AP84" t="s">
        <v>291</v>
      </c>
      <c r="AQ84" t="s">
        <v>292</v>
      </c>
      <c r="AR84" t="s">
        <v>293</v>
      </c>
      <c r="AS84">
        <v>2</v>
      </c>
      <c r="AT84" t="s">
        <v>294</v>
      </c>
      <c r="AU84" t="s">
        <v>64</v>
      </c>
      <c r="AV84" t="s">
        <v>64</v>
      </c>
      <c r="AW84" t="s">
        <v>64</v>
      </c>
      <c r="AX84" t="s">
        <v>57</v>
      </c>
      <c r="AY84" t="s">
        <v>64</v>
      </c>
      <c r="AZ84" s="1">
        <v>3.2899999999999997E-8</v>
      </c>
      <c r="BA84">
        <v>0</v>
      </c>
      <c r="BC84" t="s">
        <v>289</v>
      </c>
      <c r="BD84" t="s">
        <v>290</v>
      </c>
      <c r="BE84" t="s">
        <v>61</v>
      </c>
      <c r="BH84" t="s">
        <v>227</v>
      </c>
      <c r="BI84" t="s">
        <v>291</v>
      </c>
      <c r="BJ84" t="s">
        <v>292</v>
      </c>
      <c r="BK84" t="s">
        <v>293</v>
      </c>
      <c r="BL84">
        <v>2</v>
      </c>
      <c r="BM84" t="s">
        <v>294</v>
      </c>
      <c r="BN84" t="s">
        <v>64</v>
      </c>
      <c r="BO84" t="s">
        <v>64</v>
      </c>
      <c r="BP84" t="s">
        <v>64</v>
      </c>
      <c r="BQ84">
        <v>2</v>
      </c>
    </row>
    <row r="85" spans="1:69" x14ac:dyDescent="0.25">
      <c r="A85">
        <v>1</v>
      </c>
      <c r="B85">
        <v>38628574</v>
      </c>
      <c r="D85" t="s">
        <v>53</v>
      </c>
      <c r="E85" t="s">
        <v>54</v>
      </c>
      <c r="I85" t="s">
        <v>705</v>
      </c>
      <c r="J85" s="2">
        <f>IF($D85="A",$O85,IF($D85="C",$P85,IF($D85="G",$Q85,IF($D85="T",$R85,-1))))/SUM(O85:R85)</f>
        <v>2.7027027027027029E-2</v>
      </c>
      <c r="K85" s="2">
        <f>IF($E85="A",$O85,IF($E85="C",$P85,IF($E85="G",$Q85,IF($E85="T",$R85,-1))))/SUM(O85:R85)</f>
        <v>0.95945945945945943</v>
      </c>
      <c r="L85" s="2">
        <f>IF($D85="A",$S85,IF($D85="C",$T85,IF($D85="G",$U85,IF($D85="T",$V85,-1))))/SUM(S85:V85)</f>
        <v>1.2121212121212121E-2</v>
      </c>
      <c r="M85" s="2">
        <f>IF($E85="A",$S85,IF($E85="C",$T85,IF($E85="G",$U85,IF($E85="T",$V85,-1))))/SUM(S85:V85)</f>
        <v>0.98787878787878791</v>
      </c>
      <c r="N85" s="3">
        <f>IF(AND(M85&gt;0.1,K85&lt;0.02),1,0)</f>
        <v>0</v>
      </c>
      <c r="O85">
        <v>0</v>
      </c>
      <c r="P85">
        <v>1</v>
      </c>
      <c r="Q85">
        <v>2</v>
      </c>
      <c r="R85">
        <v>71</v>
      </c>
      <c r="S85">
        <v>0</v>
      </c>
      <c r="T85">
        <v>0</v>
      </c>
      <c r="U85">
        <v>2</v>
      </c>
      <c r="V85">
        <v>163</v>
      </c>
      <c r="W85">
        <v>10</v>
      </c>
      <c r="X85">
        <v>6</v>
      </c>
      <c r="Y85">
        <v>22</v>
      </c>
      <c r="Z85">
        <v>0</v>
      </c>
      <c r="AA85" t="s">
        <v>64</v>
      </c>
      <c r="AB85" t="s">
        <v>64</v>
      </c>
      <c r="AC85" t="s">
        <v>64</v>
      </c>
      <c r="AD85" t="s">
        <v>64</v>
      </c>
      <c r="AE85" t="s">
        <v>57</v>
      </c>
      <c r="AF85" t="s">
        <v>58</v>
      </c>
      <c r="AG85">
        <v>20.393825</v>
      </c>
      <c r="AH85">
        <v>0</v>
      </c>
      <c r="AO85" t="s">
        <v>67</v>
      </c>
      <c r="AU85" t="s">
        <v>64</v>
      </c>
      <c r="AV85" t="s">
        <v>64</v>
      </c>
      <c r="AW85" t="s">
        <v>64</v>
      </c>
      <c r="AY85" t="s">
        <v>64</v>
      </c>
      <c r="AZ85" t="s">
        <v>64</v>
      </c>
      <c r="BA85" t="s">
        <v>64</v>
      </c>
      <c r="BN85" t="s">
        <v>64</v>
      </c>
      <c r="BO85" t="s">
        <v>64</v>
      </c>
      <c r="BP85" t="s">
        <v>64</v>
      </c>
      <c r="BQ85">
        <v>1</v>
      </c>
    </row>
    <row r="86" spans="1:69" x14ac:dyDescent="0.25">
      <c r="A86">
        <v>1</v>
      </c>
      <c r="B86">
        <v>54384259</v>
      </c>
      <c r="D86" t="s">
        <v>65</v>
      </c>
      <c r="E86" t="s">
        <v>54</v>
      </c>
      <c r="I86" t="s">
        <v>843</v>
      </c>
      <c r="J86" s="2">
        <f>IF($D86="A",$O86,IF($D86="C",$P86,IF($D86="G",$Q86,IF($D86="T",$R86,-1))))/SUM(O86:R86)</f>
        <v>0.951014802380589</v>
      </c>
      <c r="K86" s="2">
        <f>IF($E86="A",$O86,IF($E86="C",$P86,IF($E86="G",$Q86,IF($E86="T",$R86,-1))))/SUM(O86:R86)</f>
        <v>4.8985197619410954E-2</v>
      </c>
      <c r="L86" s="2">
        <f>IF($D86="A",$S86,IF($D86="C",$T86,IF($D86="G",$U86,IF($D86="T",$V86,-1))))/SUM(S86:V86)</f>
        <v>0.76487496407013511</v>
      </c>
      <c r="M86" s="2">
        <f>IF($E86="A",$S86,IF($E86="C",$T86,IF($E86="G",$U86,IF($E86="T",$V86,-1))))/SUM(S86:V86)</f>
        <v>0.23440643863179075</v>
      </c>
      <c r="N86" s="3">
        <f>IF(AND(M86&gt;0.1,K86&lt;0.02),1,0)</f>
        <v>0</v>
      </c>
      <c r="O86">
        <v>0</v>
      </c>
      <c r="P86">
        <v>6232</v>
      </c>
      <c r="Q86">
        <v>0</v>
      </c>
      <c r="R86">
        <v>321</v>
      </c>
      <c r="S86">
        <v>5</v>
      </c>
      <c r="T86">
        <v>5322</v>
      </c>
      <c r="U86">
        <v>0</v>
      </c>
      <c r="V86">
        <v>1631</v>
      </c>
      <c r="W86" t="s">
        <v>64</v>
      </c>
      <c r="X86" t="s">
        <v>64</v>
      </c>
      <c r="Y86" t="s">
        <v>64</v>
      </c>
      <c r="Z86" t="s">
        <v>64</v>
      </c>
      <c r="AA86">
        <v>546</v>
      </c>
      <c r="AB86">
        <v>148</v>
      </c>
      <c r="AC86">
        <v>518</v>
      </c>
      <c r="AD86">
        <v>14</v>
      </c>
      <c r="AG86" t="s">
        <v>64</v>
      </c>
      <c r="AH86" t="s">
        <v>64</v>
      </c>
      <c r="AU86" t="s">
        <v>64</v>
      </c>
      <c r="AV86" t="s">
        <v>64</v>
      </c>
      <c r="AW86" t="s">
        <v>64</v>
      </c>
      <c r="AX86" t="s">
        <v>57</v>
      </c>
      <c r="AY86" t="s">
        <v>64</v>
      </c>
      <c r="AZ86" s="1">
        <v>4.7800000000000002E-25</v>
      </c>
      <c r="BA86">
        <v>0</v>
      </c>
      <c r="BH86" t="s">
        <v>67</v>
      </c>
      <c r="BN86" t="s">
        <v>64</v>
      </c>
      <c r="BO86" t="s">
        <v>64</v>
      </c>
      <c r="BP86" t="s">
        <v>64</v>
      </c>
      <c r="BQ86">
        <v>1</v>
      </c>
    </row>
    <row r="87" spans="1:69" x14ac:dyDescent="0.25">
      <c r="A87">
        <v>1</v>
      </c>
      <c r="B87">
        <v>58325059</v>
      </c>
      <c r="D87" t="s">
        <v>65</v>
      </c>
      <c r="E87" t="s">
        <v>73</v>
      </c>
      <c r="I87" t="s">
        <v>656</v>
      </c>
      <c r="J87" s="2">
        <f>IF($D87="A",$O87,IF($D87="C",$P87,IF($D87="G",$Q87,IF($D87="T",$R87,-1))))/SUM(O87:R87)</f>
        <v>1</v>
      </c>
      <c r="K87" s="2">
        <f>IF($E87="A",$O87,IF($E87="C",$P87,IF($E87="G",$Q87,IF($E87="T",$R87,-1))))/SUM(O87:R87)</f>
        <v>0</v>
      </c>
      <c r="L87" s="2">
        <f>IF($D87="A",$S87,IF($D87="C",$T87,IF($D87="G",$U87,IF($D87="T",$V87,-1))))/SUM(S87:V87)</f>
        <v>1</v>
      </c>
      <c r="M87" s="2">
        <f>IF($E87="A",$S87,IF($E87="C",$T87,IF($E87="G",$U87,IF($E87="T",$V87,-1))))/SUM(S87:V87)</f>
        <v>0</v>
      </c>
      <c r="N87" s="3">
        <f>IF(AND(M87&gt;0.1,K87&lt;0.02),1,0)</f>
        <v>0</v>
      </c>
      <c r="O87">
        <v>0</v>
      </c>
      <c r="P87">
        <v>154</v>
      </c>
      <c r="Q87">
        <v>0</v>
      </c>
      <c r="R87">
        <v>0</v>
      </c>
      <c r="S87">
        <v>0</v>
      </c>
      <c r="T87">
        <v>217</v>
      </c>
      <c r="U87">
        <v>0</v>
      </c>
      <c r="V87">
        <v>0</v>
      </c>
      <c r="W87">
        <v>33</v>
      </c>
      <c r="X87">
        <v>6</v>
      </c>
      <c r="Y87">
        <v>27</v>
      </c>
      <c r="Z87">
        <v>0</v>
      </c>
      <c r="AA87" t="s">
        <v>64</v>
      </c>
      <c r="AB87" t="s">
        <v>64</v>
      </c>
      <c r="AC87" t="s">
        <v>64</v>
      </c>
      <c r="AD87" t="s">
        <v>64</v>
      </c>
      <c r="AE87" t="s">
        <v>57</v>
      </c>
      <c r="AF87" t="s">
        <v>58</v>
      </c>
      <c r="AG87">
        <v>18.196982999999999</v>
      </c>
      <c r="AH87">
        <v>0</v>
      </c>
      <c r="AO87" t="s">
        <v>67</v>
      </c>
      <c r="AU87" t="s">
        <v>64</v>
      </c>
      <c r="AV87" t="s">
        <v>64</v>
      </c>
      <c r="AW87" t="s">
        <v>64</v>
      </c>
      <c r="AY87" t="s">
        <v>64</v>
      </c>
      <c r="AZ87" t="s">
        <v>64</v>
      </c>
      <c r="BA87" t="s">
        <v>64</v>
      </c>
      <c r="BN87" t="s">
        <v>64</v>
      </c>
      <c r="BO87" t="s">
        <v>64</v>
      </c>
      <c r="BP87" t="s">
        <v>64</v>
      </c>
      <c r="BQ87">
        <v>1</v>
      </c>
    </row>
    <row r="88" spans="1:69" x14ac:dyDescent="0.25">
      <c r="A88">
        <v>2</v>
      </c>
      <c r="B88">
        <v>5939632</v>
      </c>
      <c r="D88" t="s">
        <v>54</v>
      </c>
      <c r="E88" t="s">
        <v>53</v>
      </c>
      <c r="H88" t="s">
        <v>823</v>
      </c>
      <c r="I88" t="s">
        <v>824</v>
      </c>
      <c r="J88" s="2">
        <f>IF($D88="A",$O88,IF($D88="C",$P88,IF($D88="G",$Q88,IF($D88="T",$R88,-1))))/SUM(O88:R88)</f>
        <v>0.99351276742581085</v>
      </c>
      <c r="K88" s="2">
        <f>IF($E88="A",$O88,IF($E88="C",$P88,IF($E88="G",$Q88,IF($E88="T",$R88,-1))))/SUM(O88:R88)</f>
        <v>0</v>
      </c>
      <c r="L88" s="2">
        <f>IF($D88="A",$S88,IF($D88="C",$T88,IF($D88="G",$U88,IF($D88="T",$V88,-1))))/SUM(S88:V88)</f>
        <v>0.99477447744774472</v>
      </c>
      <c r="M88" s="2">
        <f>IF($E88="A",$S88,IF($E88="C",$T88,IF($E88="G",$U88,IF($E88="T",$V88,-1))))/SUM(S88:V88)</f>
        <v>4.1254125412541255E-4</v>
      </c>
      <c r="N88" s="3">
        <f>IF(AND(M88&gt;0.1,K88&lt;0.02),1,0)</f>
        <v>0</v>
      </c>
      <c r="O88">
        <v>13</v>
      </c>
      <c r="P88">
        <v>34</v>
      </c>
      <c r="Q88">
        <v>0</v>
      </c>
      <c r="R88">
        <v>7198</v>
      </c>
      <c r="S88">
        <v>10</v>
      </c>
      <c r="T88">
        <v>25</v>
      </c>
      <c r="U88">
        <v>3</v>
      </c>
      <c r="V88">
        <v>7234</v>
      </c>
      <c r="W88">
        <v>36</v>
      </c>
      <c r="X88">
        <v>12</v>
      </c>
      <c r="Y88">
        <v>64</v>
      </c>
      <c r="Z88">
        <v>0</v>
      </c>
      <c r="AA88" t="s">
        <v>64</v>
      </c>
      <c r="AB88" t="s">
        <v>64</v>
      </c>
      <c r="AC88" t="s">
        <v>64</v>
      </c>
      <c r="AD88" t="s">
        <v>64</v>
      </c>
      <c r="AE88" t="s">
        <v>57</v>
      </c>
      <c r="AF88" t="s">
        <v>58</v>
      </c>
      <c r="AG88">
        <v>37.115766000000001</v>
      </c>
      <c r="AH88">
        <v>0</v>
      </c>
      <c r="AJ88" t="s">
        <v>825</v>
      </c>
      <c r="AK88" t="s">
        <v>826</v>
      </c>
      <c r="AL88" t="s">
        <v>200</v>
      </c>
      <c r="AO88" t="s">
        <v>827</v>
      </c>
      <c r="AT88" t="s">
        <v>828</v>
      </c>
      <c r="AU88" t="s">
        <v>64</v>
      </c>
      <c r="AV88" t="s">
        <v>64</v>
      </c>
      <c r="AW88" t="s">
        <v>64</v>
      </c>
      <c r="AY88" t="s">
        <v>64</v>
      </c>
      <c r="AZ88" t="s">
        <v>64</v>
      </c>
      <c r="BA88" t="s">
        <v>64</v>
      </c>
      <c r="BN88" t="s">
        <v>64</v>
      </c>
      <c r="BO88" t="s">
        <v>64</v>
      </c>
      <c r="BP88" t="s">
        <v>64</v>
      </c>
      <c r="BQ88">
        <v>1</v>
      </c>
    </row>
    <row r="89" spans="1:69" x14ac:dyDescent="0.25">
      <c r="A89">
        <v>2</v>
      </c>
      <c r="B89">
        <v>7079568</v>
      </c>
      <c r="D89" t="s">
        <v>73</v>
      </c>
      <c r="E89" t="s">
        <v>65</v>
      </c>
      <c r="I89" t="s">
        <v>1160</v>
      </c>
      <c r="J89" s="2">
        <f>IF($D89="A",$O89,IF($D89="C",$P89,IF($D89="G",$Q89,IF($D89="T",$R89,-1))))/SUM(O89:R89)</f>
        <v>0.99206349206349209</v>
      </c>
      <c r="K89" s="2">
        <f>IF($E89="A",$O89,IF($E89="C",$P89,IF($E89="G",$Q89,IF($E89="T",$R89,-1))))/SUM(O89:R89)</f>
        <v>5.2910052910052907E-3</v>
      </c>
      <c r="L89" s="2">
        <f>IF($D89="A",$S89,IF($D89="C",$T89,IF($D89="G",$U89,IF($D89="T",$V89,-1))))/SUM(S89:V89)</f>
        <v>0.99038461538461542</v>
      </c>
      <c r="M89" s="2">
        <f>IF($E89="A",$S89,IF($E89="C",$T89,IF($E89="G",$U89,IF($E89="T",$V89,-1))))/SUM(S89:V89)</f>
        <v>0</v>
      </c>
      <c r="N89" s="3">
        <f>IF(AND(M89&gt;0.1,K89&lt;0.02),1,0)</f>
        <v>0</v>
      </c>
      <c r="O89">
        <v>375</v>
      </c>
      <c r="P89">
        <v>2</v>
      </c>
      <c r="Q89">
        <v>1</v>
      </c>
      <c r="R89">
        <v>0</v>
      </c>
      <c r="S89">
        <v>412</v>
      </c>
      <c r="T89">
        <v>0</v>
      </c>
      <c r="U89">
        <v>4</v>
      </c>
      <c r="V89">
        <v>0</v>
      </c>
      <c r="W89" t="s">
        <v>64</v>
      </c>
      <c r="X89" t="s">
        <v>64</v>
      </c>
      <c r="Y89" t="s">
        <v>64</v>
      </c>
      <c r="Z89" t="s">
        <v>64</v>
      </c>
      <c r="AA89">
        <v>50</v>
      </c>
      <c r="AB89">
        <v>25</v>
      </c>
      <c r="AC89">
        <v>68</v>
      </c>
      <c r="AD89">
        <v>2</v>
      </c>
      <c r="AG89" t="s">
        <v>64</v>
      </c>
      <c r="AH89" t="s">
        <v>64</v>
      </c>
      <c r="AU89" t="s">
        <v>64</v>
      </c>
      <c r="AV89" t="s">
        <v>64</v>
      </c>
      <c r="AW89" t="s">
        <v>64</v>
      </c>
      <c r="AX89" t="s">
        <v>57</v>
      </c>
      <c r="AY89" t="s">
        <v>64</v>
      </c>
      <c r="AZ89" s="1">
        <v>9.7000000000000003E-7</v>
      </c>
      <c r="BA89">
        <v>0</v>
      </c>
      <c r="BH89" t="s">
        <v>67</v>
      </c>
      <c r="BN89" t="s">
        <v>64</v>
      </c>
      <c r="BO89" t="s">
        <v>64</v>
      </c>
      <c r="BP89" t="s">
        <v>64</v>
      </c>
      <c r="BQ89">
        <v>1</v>
      </c>
    </row>
    <row r="90" spans="1:69" x14ac:dyDescent="0.25">
      <c r="A90">
        <v>2</v>
      </c>
      <c r="B90">
        <v>13230866</v>
      </c>
      <c r="D90" t="s">
        <v>73</v>
      </c>
      <c r="E90" t="s">
        <v>54</v>
      </c>
      <c r="I90" t="s">
        <v>1170</v>
      </c>
      <c r="J90" s="2">
        <f>IF($D90="A",$O90,IF($D90="C",$P90,IF($D90="G",$Q90,IF($D90="T",$R90,-1))))/SUM(O90:R90)</f>
        <v>0.9871983519717481</v>
      </c>
      <c r="K90" s="2">
        <f>IF($E90="A",$O90,IF($E90="C",$P90,IF($E90="G",$Q90,IF($E90="T",$R90,-1))))/SUM(O90:R90)</f>
        <v>1.0447321954090642E-2</v>
      </c>
      <c r="L90" s="2">
        <f>IF($D90="A",$S90,IF($D90="C",$T90,IF($D90="G",$U90,IF($D90="T",$V90,-1))))/SUM(S90:V90)</f>
        <v>0.94051944556587275</v>
      </c>
      <c r="M90" s="2">
        <f>IF($E90="A",$S90,IF($E90="C",$T90,IF($E90="G",$U90,IF($E90="T",$V90,-1))))/SUM(S90:V90)</f>
        <v>5.7596554972412867E-2</v>
      </c>
      <c r="N90" s="3">
        <f>IF(AND(M90&gt;0.1,K90&lt;0.02),1,0)</f>
        <v>0</v>
      </c>
      <c r="O90">
        <v>6709</v>
      </c>
      <c r="P90">
        <v>2</v>
      </c>
      <c r="Q90">
        <v>14</v>
      </c>
      <c r="R90">
        <v>71</v>
      </c>
      <c r="S90">
        <v>6989</v>
      </c>
      <c r="T90">
        <v>0</v>
      </c>
      <c r="U90">
        <v>14</v>
      </c>
      <c r="V90">
        <v>428</v>
      </c>
      <c r="W90" t="s">
        <v>64</v>
      </c>
      <c r="X90" t="s">
        <v>64</v>
      </c>
      <c r="Y90" t="s">
        <v>64</v>
      </c>
      <c r="Z90" t="s">
        <v>64</v>
      </c>
      <c r="AA90">
        <v>249</v>
      </c>
      <c r="AB90">
        <v>47</v>
      </c>
      <c r="AC90">
        <v>230</v>
      </c>
      <c r="AD90">
        <v>8</v>
      </c>
      <c r="AG90" t="s">
        <v>64</v>
      </c>
      <c r="AH90" t="s">
        <v>64</v>
      </c>
      <c r="AU90" t="s">
        <v>64</v>
      </c>
      <c r="AV90" t="s">
        <v>64</v>
      </c>
      <c r="AW90" t="s">
        <v>64</v>
      </c>
      <c r="AX90" t="s">
        <v>57</v>
      </c>
      <c r="AY90" t="s">
        <v>64</v>
      </c>
      <c r="AZ90" s="1">
        <v>1.1400000000000001E-6</v>
      </c>
      <c r="BA90">
        <v>0</v>
      </c>
      <c r="BH90" t="s">
        <v>67</v>
      </c>
      <c r="BN90" t="s">
        <v>64</v>
      </c>
      <c r="BO90" t="s">
        <v>64</v>
      </c>
      <c r="BP90" t="s">
        <v>64</v>
      </c>
      <c r="BQ90">
        <v>1</v>
      </c>
    </row>
    <row r="91" spans="1:69" x14ac:dyDescent="0.25">
      <c r="A91">
        <v>2</v>
      </c>
      <c r="B91">
        <v>13732632</v>
      </c>
      <c r="D91" t="s">
        <v>53</v>
      </c>
      <c r="E91" t="s">
        <v>54</v>
      </c>
      <c r="I91" t="s">
        <v>674</v>
      </c>
      <c r="J91" s="2">
        <f>IF($D91="A",$O91,IF($D91="C",$P91,IF($D91="G",$Q91,IF($D91="T",$R91,-1))))/SUM(O91:R91)</f>
        <v>0.9882352941176471</v>
      </c>
      <c r="K91" s="2">
        <f>IF($E91="A",$O91,IF($E91="C",$P91,IF($E91="G",$Q91,IF($E91="T",$R91,-1))))/SUM(O91:R91)</f>
        <v>0</v>
      </c>
      <c r="L91" s="2">
        <f>IF($D91="A",$S91,IF($D91="C",$T91,IF($D91="G",$U91,IF($D91="T",$V91,-1))))/SUM(S91:V91)</f>
        <v>1</v>
      </c>
      <c r="M91" s="2">
        <f>IF($E91="A",$S91,IF($E91="C",$T91,IF($E91="G",$U91,IF($E91="T",$V91,-1))))/SUM(S91:V91)</f>
        <v>0</v>
      </c>
      <c r="N91" s="3">
        <f>IF(AND(M91&gt;0.1,K91&lt;0.02),1,0)</f>
        <v>0</v>
      </c>
      <c r="O91">
        <v>0</v>
      </c>
      <c r="P91">
        <v>1</v>
      </c>
      <c r="Q91">
        <v>84</v>
      </c>
      <c r="R91">
        <v>0</v>
      </c>
      <c r="S91">
        <v>0</v>
      </c>
      <c r="T91">
        <v>0</v>
      </c>
      <c r="U91">
        <v>118</v>
      </c>
      <c r="V91">
        <v>0</v>
      </c>
      <c r="W91">
        <v>51</v>
      </c>
      <c r="X91">
        <v>7</v>
      </c>
      <c r="Y91">
        <v>78</v>
      </c>
      <c r="Z91">
        <v>1</v>
      </c>
      <c r="AA91" t="s">
        <v>64</v>
      </c>
      <c r="AB91" t="s">
        <v>64</v>
      </c>
      <c r="AC91" t="s">
        <v>64</v>
      </c>
      <c r="AD91" t="s">
        <v>64</v>
      </c>
      <c r="AE91" t="s">
        <v>57</v>
      </c>
      <c r="AF91" t="s">
        <v>58</v>
      </c>
      <c r="AG91">
        <v>18.664811</v>
      </c>
      <c r="AH91">
        <v>0</v>
      </c>
      <c r="AO91" t="s">
        <v>67</v>
      </c>
      <c r="AU91" t="s">
        <v>64</v>
      </c>
      <c r="AV91" t="s">
        <v>64</v>
      </c>
      <c r="AW91" t="s">
        <v>64</v>
      </c>
      <c r="AY91" t="s">
        <v>64</v>
      </c>
      <c r="AZ91" t="s">
        <v>64</v>
      </c>
      <c r="BA91" t="s">
        <v>64</v>
      </c>
      <c r="BN91" t="s">
        <v>64</v>
      </c>
      <c r="BO91" t="s">
        <v>64</v>
      </c>
      <c r="BP91" t="s">
        <v>64</v>
      </c>
      <c r="BQ91">
        <v>1</v>
      </c>
    </row>
    <row r="92" spans="1:69" x14ac:dyDescent="0.25">
      <c r="A92">
        <v>2</v>
      </c>
      <c r="B92">
        <v>14462554</v>
      </c>
      <c r="D92" t="s">
        <v>73</v>
      </c>
      <c r="E92" t="s">
        <v>54</v>
      </c>
      <c r="I92" t="s">
        <v>677</v>
      </c>
      <c r="J92" s="2">
        <f>IF($D92="A",$O92,IF($D92="C",$P92,IF($D92="G",$Q92,IF($D92="T",$R92,-1))))/SUM(O92:R92)</f>
        <v>0.99640486725663713</v>
      </c>
      <c r="K92" s="2">
        <f>IF($E92="A",$O92,IF($E92="C",$P92,IF($E92="G",$Q92,IF($E92="T",$R92,-1))))/SUM(O92:R92)</f>
        <v>1.3827433628318584E-4</v>
      </c>
      <c r="L92" s="2">
        <f>IF($D92="A",$S92,IF($D92="C",$T92,IF($D92="G",$U92,IF($D92="T",$V92,-1))))/SUM(S92:V92)</f>
        <v>0.99776661083193752</v>
      </c>
      <c r="M92" s="2">
        <f>IF($E92="A",$S92,IF($E92="C",$T92,IF($E92="G",$U92,IF($E92="T",$V92,-1))))/SUM(S92:V92)</f>
        <v>2.7917364600781687E-4</v>
      </c>
      <c r="N92" s="3">
        <f>IF(AND(M92&gt;0.1,K92&lt;0.02),1,0)</f>
        <v>0</v>
      </c>
      <c r="O92">
        <v>7206</v>
      </c>
      <c r="P92">
        <v>2</v>
      </c>
      <c r="Q92">
        <v>23</v>
      </c>
      <c r="R92">
        <v>1</v>
      </c>
      <c r="S92">
        <v>7148</v>
      </c>
      <c r="T92">
        <v>0</v>
      </c>
      <c r="U92">
        <v>14</v>
      </c>
      <c r="V92">
        <v>2</v>
      </c>
      <c r="W92">
        <v>31</v>
      </c>
      <c r="X92">
        <v>6</v>
      </c>
      <c r="Y92">
        <v>41</v>
      </c>
      <c r="Z92">
        <v>1</v>
      </c>
      <c r="AA92" t="s">
        <v>64</v>
      </c>
      <c r="AB92" t="s">
        <v>64</v>
      </c>
      <c r="AC92" t="s">
        <v>64</v>
      </c>
      <c r="AD92" t="s">
        <v>64</v>
      </c>
      <c r="AE92" t="s">
        <v>57</v>
      </c>
      <c r="AF92" t="s">
        <v>58</v>
      </c>
      <c r="AG92">
        <v>18.940857000000001</v>
      </c>
      <c r="AH92">
        <v>0</v>
      </c>
      <c r="AO92" t="s">
        <v>67</v>
      </c>
      <c r="AU92" t="s">
        <v>64</v>
      </c>
      <c r="AV92" t="s">
        <v>64</v>
      </c>
      <c r="AW92" t="s">
        <v>64</v>
      </c>
      <c r="AY92" t="s">
        <v>64</v>
      </c>
      <c r="AZ92" t="s">
        <v>64</v>
      </c>
      <c r="BA92" t="s">
        <v>64</v>
      </c>
      <c r="BN92" t="s">
        <v>64</v>
      </c>
      <c r="BO92" t="s">
        <v>64</v>
      </c>
      <c r="BP92" t="s">
        <v>64</v>
      </c>
      <c r="BQ92">
        <v>1</v>
      </c>
    </row>
    <row r="93" spans="1:69" x14ac:dyDescent="0.25">
      <c r="A93">
        <v>2</v>
      </c>
      <c r="B93">
        <v>18397952</v>
      </c>
      <c r="D93" t="s">
        <v>73</v>
      </c>
      <c r="E93" t="s">
        <v>54</v>
      </c>
      <c r="I93" t="s">
        <v>944</v>
      </c>
      <c r="J93" s="2">
        <f>IF($D93="A",$O93,IF($D93="C",$P93,IF($D93="G",$Q93,IF($D93="T",$R93,-1))))/SUM(O93:R93)</f>
        <v>0.84780082987551864</v>
      </c>
      <c r="K93" s="2">
        <f>IF($E93="A",$O93,IF($E93="C",$P93,IF($E93="G",$Q93,IF($E93="T",$R93,-1))))/SUM(O93:R93)</f>
        <v>0.1492116182572614</v>
      </c>
      <c r="L93" s="2">
        <f>IF($D93="A",$S93,IF($D93="C",$T93,IF($D93="G",$U93,IF($D93="T",$V93,-1))))/SUM(S93:V93)</f>
        <v>0.44919937650559727</v>
      </c>
      <c r="M93" s="2">
        <f>IF($E93="A",$S93,IF($E93="C",$T93,IF($E93="G",$U93,IF($E93="T",$V93,-1))))/SUM(S93:V93)</f>
        <v>0.54839166784752724</v>
      </c>
      <c r="N93" s="3">
        <f>IF(AND(M93&gt;0.1,K93&lt;0.02),1,0)</f>
        <v>0</v>
      </c>
      <c r="O93">
        <v>5108</v>
      </c>
      <c r="P93">
        <v>6</v>
      </c>
      <c r="Q93">
        <v>12</v>
      </c>
      <c r="R93">
        <v>899</v>
      </c>
      <c r="S93">
        <v>3170</v>
      </c>
      <c r="T93">
        <v>9</v>
      </c>
      <c r="U93">
        <v>8</v>
      </c>
      <c r="V93">
        <v>3870</v>
      </c>
      <c r="W93" t="s">
        <v>64</v>
      </c>
      <c r="X93" t="s">
        <v>64</v>
      </c>
      <c r="Y93" t="s">
        <v>64</v>
      </c>
      <c r="Z93" t="s">
        <v>64</v>
      </c>
      <c r="AA93">
        <v>48</v>
      </c>
      <c r="AB93">
        <v>38</v>
      </c>
      <c r="AC93">
        <v>60</v>
      </c>
      <c r="AD93">
        <v>2</v>
      </c>
      <c r="AG93" t="s">
        <v>64</v>
      </c>
      <c r="AH93" t="s">
        <v>64</v>
      </c>
      <c r="AU93" t="s">
        <v>64</v>
      </c>
      <c r="AV93" t="s">
        <v>64</v>
      </c>
      <c r="AW93" t="s">
        <v>64</v>
      </c>
      <c r="AX93" t="s">
        <v>57</v>
      </c>
      <c r="AY93" t="s">
        <v>64</v>
      </c>
      <c r="AZ93" s="1">
        <v>4.1100000000000001E-9</v>
      </c>
      <c r="BA93">
        <v>0</v>
      </c>
      <c r="BH93" t="s">
        <v>67</v>
      </c>
      <c r="BN93" t="s">
        <v>64</v>
      </c>
      <c r="BO93" t="s">
        <v>64</v>
      </c>
      <c r="BP93" t="s">
        <v>64</v>
      </c>
      <c r="BQ93">
        <v>1</v>
      </c>
    </row>
    <row r="94" spans="1:69" x14ac:dyDescent="0.25">
      <c r="A94">
        <v>2</v>
      </c>
      <c r="B94">
        <v>30133597</v>
      </c>
      <c r="D94" t="s">
        <v>53</v>
      </c>
      <c r="E94" t="s">
        <v>73</v>
      </c>
      <c r="H94" t="s">
        <v>436</v>
      </c>
      <c r="I94" t="s">
        <v>447</v>
      </c>
      <c r="J94" s="2">
        <f>IF($D94="A",$O94,IF($D94="C",$P94,IF($D94="G",$Q94,IF($D94="T",$R94,-1))))/SUM(O94:R94)</f>
        <v>0.99945085118067001</v>
      </c>
      <c r="K94" s="2">
        <f>IF($E94="A",$O94,IF($E94="C",$P94,IF($E94="G",$Q94,IF($E94="T",$R94,-1))))/SUM(O94:R94)</f>
        <v>4.1186161449752884E-4</v>
      </c>
      <c r="L94" s="2">
        <f>IF($D94="A",$S94,IF($D94="C",$T94,IF($D94="G",$U94,IF($D94="T",$V94,-1))))/SUM(S94:V94)</f>
        <v>0.9990340830688561</v>
      </c>
      <c r="M94" s="2">
        <f>IF($E94="A",$S94,IF($E94="C",$T94,IF($E94="G",$U94,IF($E94="T",$V94,-1))))/SUM(S94:V94)</f>
        <v>6.8994066510280117E-4</v>
      </c>
      <c r="N94" s="3">
        <f>IF(AND(M94&gt;0.1,K94&lt;0.02),1,0)</f>
        <v>0</v>
      </c>
      <c r="O94">
        <v>3</v>
      </c>
      <c r="P94">
        <v>1</v>
      </c>
      <c r="Q94">
        <v>7280</v>
      </c>
      <c r="R94">
        <v>0</v>
      </c>
      <c r="S94">
        <v>5</v>
      </c>
      <c r="T94">
        <v>1</v>
      </c>
      <c r="U94">
        <v>7240</v>
      </c>
      <c r="V94">
        <v>1</v>
      </c>
      <c r="W94">
        <v>54</v>
      </c>
      <c r="X94">
        <v>41</v>
      </c>
      <c r="Y94">
        <v>48</v>
      </c>
      <c r="Z94">
        <v>0</v>
      </c>
      <c r="AA94">
        <v>55</v>
      </c>
      <c r="AB94">
        <v>46</v>
      </c>
      <c r="AC94">
        <v>48</v>
      </c>
      <c r="AD94">
        <v>0</v>
      </c>
      <c r="AE94" t="s">
        <v>57</v>
      </c>
      <c r="AF94" t="s">
        <v>58</v>
      </c>
      <c r="AG94">
        <v>146.843943</v>
      </c>
      <c r="AH94">
        <v>0</v>
      </c>
      <c r="AJ94" t="s">
        <v>438</v>
      </c>
      <c r="AK94" t="s">
        <v>439</v>
      </c>
      <c r="AL94" t="s">
        <v>200</v>
      </c>
      <c r="AO94" t="s">
        <v>448</v>
      </c>
      <c r="AT94" t="s">
        <v>441</v>
      </c>
      <c r="AU94" t="s">
        <v>64</v>
      </c>
      <c r="AV94" t="s">
        <v>64</v>
      </c>
      <c r="AW94" t="s">
        <v>64</v>
      </c>
      <c r="AX94" t="s">
        <v>57</v>
      </c>
      <c r="AY94" t="s">
        <v>64</v>
      </c>
      <c r="AZ94" s="1">
        <v>3.7200000000000001E-10</v>
      </c>
      <c r="BA94">
        <v>0</v>
      </c>
      <c r="BC94" t="s">
        <v>438</v>
      </c>
      <c r="BD94" t="s">
        <v>439</v>
      </c>
      <c r="BE94" t="s">
        <v>200</v>
      </c>
      <c r="BH94" t="s">
        <v>448</v>
      </c>
      <c r="BM94" t="s">
        <v>441</v>
      </c>
      <c r="BN94" t="s">
        <v>64</v>
      </c>
      <c r="BO94" t="s">
        <v>64</v>
      </c>
      <c r="BP94" t="s">
        <v>64</v>
      </c>
      <c r="BQ94">
        <v>2</v>
      </c>
    </row>
    <row r="95" spans="1:69" x14ac:dyDescent="0.25">
      <c r="A95">
        <v>2</v>
      </c>
      <c r="B95">
        <v>30133604</v>
      </c>
      <c r="D95" t="s">
        <v>65</v>
      </c>
      <c r="E95" t="s">
        <v>54</v>
      </c>
      <c r="H95" t="s">
        <v>436</v>
      </c>
      <c r="I95" t="s">
        <v>437</v>
      </c>
      <c r="J95" s="2">
        <f>IF($D95="A",$O95,IF($D95="C",$P95,IF($D95="G",$Q95,IF($D95="T",$R95,-1))))/SUM(O95:R95)</f>
        <v>0.99918345127925967</v>
      </c>
      <c r="K95" s="2">
        <f>IF($E95="A",$O95,IF($E95="C",$P95,IF($E95="G",$Q95,IF($E95="T",$R95,-1))))/SUM(O95:R95)</f>
        <v>8.1654872074033748E-4</v>
      </c>
      <c r="L95" s="2">
        <f>IF($D95="A",$S95,IF($D95="C",$T95,IF($D95="G",$U95,IF($D95="T",$V95,-1))))/SUM(S95:V95)</f>
        <v>0.99959066721244372</v>
      </c>
      <c r="M95" s="2">
        <f>IF($E95="A",$S95,IF($E95="C",$T95,IF($E95="G",$U95,IF($E95="T",$V95,-1))))/SUM(S95:V95)</f>
        <v>2.7288852503752219E-4</v>
      </c>
      <c r="N95" s="3">
        <f>IF(AND(M95&gt;0.1,K95&lt;0.02),1,0)</f>
        <v>0</v>
      </c>
      <c r="O95">
        <v>0</v>
      </c>
      <c r="P95">
        <v>7342</v>
      </c>
      <c r="Q95">
        <v>0</v>
      </c>
      <c r="R95">
        <v>6</v>
      </c>
      <c r="S95">
        <v>0</v>
      </c>
      <c r="T95">
        <v>7326</v>
      </c>
      <c r="U95">
        <v>1</v>
      </c>
      <c r="V95">
        <v>2</v>
      </c>
      <c r="W95">
        <v>55</v>
      </c>
      <c r="X95">
        <v>38</v>
      </c>
      <c r="Y95">
        <v>50</v>
      </c>
      <c r="Z95">
        <v>0</v>
      </c>
      <c r="AA95">
        <v>57</v>
      </c>
      <c r="AB95">
        <v>44</v>
      </c>
      <c r="AC95">
        <v>50</v>
      </c>
      <c r="AD95">
        <v>0</v>
      </c>
      <c r="AE95" t="s">
        <v>57</v>
      </c>
      <c r="AF95" t="s">
        <v>58</v>
      </c>
      <c r="AG95">
        <v>140.213244</v>
      </c>
      <c r="AH95">
        <v>0</v>
      </c>
      <c r="AJ95" t="s">
        <v>438</v>
      </c>
      <c r="AK95" t="s">
        <v>439</v>
      </c>
      <c r="AL95" t="s">
        <v>200</v>
      </c>
      <c r="AO95" t="s">
        <v>440</v>
      </c>
      <c r="AT95" t="s">
        <v>441</v>
      </c>
      <c r="AU95" t="s">
        <v>64</v>
      </c>
      <c r="AV95" t="s">
        <v>64</v>
      </c>
      <c r="AW95" t="s">
        <v>64</v>
      </c>
      <c r="AX95" t="s">
        <v>57</v>
      </c>
      <c r="AY95" t="s">
        <v>64</v>
      </c>
      <c r="AZ95" s="1">
        <v>4.18E-10</v>
      </c>
      <c r="BA95">
        <v>0</v>
      </c>
      <c r="BC95" t="s">
        <v>438</v>
      </c>
      <c r="BD95" t="s">
        <v>439</v>
      </c>
      <c r="BE95" t="s">
        <v>200</v>
      </c>
      <c r="BH95" t="s">
        <v>440</v>
      </c>
      <c r="BM95" t="s">
        <v>441</v>
      </c>
      <c r="BN95" t="s">
        <v>64</v>
      </c>
      <c r="BO95" t="s">
        <v>64</v>
      </c>
      <c r="BP95" t="s">
        <v>64</v>
      </c>
      <c r="BQ95">
        <v>2</v>
      </c>
    </row>
    <row r="96" spans="1:69" x14ac:dyDescent="0.25">
      <c r="A96">
        <v>2</v>
      </c>
      <c r="B96">
        <v>37132633</v>
      </c>
      <c r="D96" t="s">
        <v>65</v>
      </c>
      <c r="E96" t="s">
        <v>53</v>
      </c>
      <c r="H96" t="s">
        <v>189</v>
      </c>
      <c r="I96" t="s">
        <v>190</v>
      </c>
      <c r="J96" s="2">
        <f>IF($D96="A",$O96,IF($D96="C",$P96,IF($D96="G",$Q96,IF($D96="T",$R96,-1))))/SUM(O96:R96)</f>
        <v>0.99924138977393417</v>
      </c>
      <c r="K96" s="2">
        <f>IF($E96="A",$O96,IF($E96="C",$P96,IF($E96="G",$Q96,IF($E96="T",$R96,-1))))/SUM(O96:R96)</f>
        <v>1.5172204521316947E-4</v>
      </c>
      <c r="L96" s="2">
        <f>IF($D96="A",$S96,IF($D96="C",$T96,IF($D96="G",$U96,IF($D96="T",$V96,-1))))/SUM(S96:V96)</f>
        <v>0.99569958531715563</v>
      </c>
      <c r="M96" s="2">
        <f>IF($E96="A",$S96,IF($E96="C",$T96,IF($E96="G",$U96,IF($E96="T",$V96,-1))))/SUM(S96:V96)</f>
        <v>1.535862386730149E-3</v>
      </c>
      <c r="N96" s="3">
        <f>IF(AND(M96&gt;0.1,K96&lt;0.02),1,0)</f>
        <v>0</v>
      </c>
      <c r="O96">
        <v>1</v>
      </c>
      <c r="P96">
        <v>6586</v>
      </c>
      <c r="Q96">
        <v>1</v>
      </c>
      <c r="R96">
        <v>3</v>
      </c>
      <c r="S96">
        <v>13</v>
      </c>
      <c r="T96">
        <v>6483</v>
      </c>
      <c r="U96">
        <v>10</v>
      </c>
      <c r="V96">
        <v>5</v>
      </c>
      <c r="W96">
        <v>53</v>
      </c>
      <c r="X96">
        <v>16</v>
      </c>
      <c r="Y96">
        <v>87</v>
      </c>
      <c r="Z96">
        <v>0</v>
      </c>
      <c r="AA96">
        <v>54</v>
      </c>
      <c r="AB96">
        <v>18</v>
      </c>
      <c r="AC96">
        <v>95</v>
      </c>
      <c r="AD96">
        <v>0</v>
      </c>
      <c r="AE96" t="s">
        <v>57</v>
      </c>
      <c r="AF96" t="s">
        <v>58</v>
      </c>
      <c r="AG96">
        <v>48.009577999999998</v>
      </c>
      <c r="AH96">
        <v>0</v>
      </c>
      <c r="AJ96" t="s">
        <v>191</v>
      </c>
      <c r="AK96" t="s">
        <v>192</v>
      </c>
      <c r="AL96" t="s">
        <v>193</v>
      </c>
      <c r="AO96" t="s">
        <v>194</v>
      </c>
      <c r="AU96" t="s">
        <v>64</v>
      </c>
      <c r="AV96" t="s">
        <v>64</v>
      </c>
      <c r="AW96" t="s">
        <v>64</v>
      </c>
      <c r="AX96" t="s">
        <v>57</v>
      </c>
      <c r="AY96" t="s">
        <v>64</v>
      </c>
      <c r="AZ96" s="1">
        <v>6.7200000000000006E-8</v>
      </c>
      <c r="BA96">
        <v>0</v>
      </c>
      <c r="BC96" t="s">
        <v>191</v>
      </c>
      <c r="BD96" t="s">
        <v>192</v>
      </c>
      <c r="BE96" t="s">
        <v>193</v>
      </c>
      <c r="BH96" t="s">
        <v>194</v>
      </c>
      <c r="BN96" t="s">
        <v>64</v>
      </c>
      <c r="BO96" t="s">
        <v>64</v>
      </c>
      <c r="BP96" t="s">
        <v>64</v>
      </c>
      <c r="BQ96">
        <v>2</v>
      </c>
    </row>
    <row r="97" spans="1:69" x14ac:dyDescent="0.25">
      <c r="A97">
        <v>2</v>
      </c>
      <c r="B97">
        <v>42069739</v>
      </c>
      <c r="D97" t="s">
        <v>53</v>
      </c>
      <c r="E97" t="s">
        <v>54</v>
      </c>
      <c r="H97" t="s">
        <v>1177</v>
      </c>
      <c r="I97" t="s">
        <v>1178</v>
      </c>
      <c r="J97" s="2">
        <f>IF($D97="A",$O97,IF($D97="C",$P97,IF($D97="G",$Q97,IF($D97="T",$R97,-1))))/SUM(O97:R97)</f>
        <v>0.8125</v>
      </c>
      <c r="K97" s="2">
        <f>IF($E97="A",$O97,IF($E97="C",$P97,IF($E97="G",$Q97,IF($E97="T",$R97,-1))))/SUM(O97:R97)</f>
        <v>0.1875</v>
      </c>
      <c r="L97" s="2">
        <f>IF($D97="A",$S97,IF($D97="C",$T97,IF($D97="G",$U97,IF($D97="T",$V97,-1))))/SUM(S97:V97)</f>
        <v>0.20634920634920634</v>
      </c>
      <c r="M97" s="2">
        <f>IF($E97="A",$S97,IF($E97="C",$T97,IF($E97="G",$U97,IF($E97="T",$V97,-1))))/SUM(S97:V97)</f>
        <v>0.79365079365079361</v>
      </c>
      <c r="N97" s="3">
        <f>IF(AND(M97&gt;0.1,K97&lt;0.02),1,0)</f>
        <v>0</v>
      </c>
      <c r="O97">
        <v>0</v>
      </c>
      <c r="P97">
        <v>0</v>
      </c>
      <c r="Q97">
        <v>13</v>
      </c>
      <c r="R97">
        <v>3</v>
      </c>
      <c r="S97">
        <v>0</v>
      </c>
      <c r="T97">
        <v>0</v>
      </c>
      <c r="U97">
        <v>13</v>
      </c>
      <c r="V97">
        <v>50</v>
      </c>
      <c r="W97" t="s">
        <v>64</v>
      </c>
      <c r="X97" t="s">
        <v>64</v>
      </c>
      <c r="Y97" t="s">
        <v>64</v>
      </c>
      <c r="Z97" t="s">
        <v>64</v>
      </c>
      <c r="AA97">
        <v>17</v>
      </c>
      <c r="AB97">
        <v>20</v>
      </c>
      <c r="AC97">
        <v>26</v>
      </c>
      <c r="AD97">
        <v>0</v>
      </c>
      <c r="AG97" t="s">
        <v>64</v>
      </c>
      <c r="AH97" t="s">
        <v>64</v>
      </c>
      <c r="AU97" t="s">
        <v>64</v>
      </c>
      <c r="AV97" t="s">
        <v>64</v>
      </c>
      <c r="AW97" t="s">
        <v>64</v>
      </c>
      <c r="AX97" t="s">
        <v>57</v>
      </c>
      <c r="AY97" t="s">
        <v>64</v>
      </c>
      <c r="AZ97" s="1">
        <v>1.26E-6</v>
      </c>
      <c r="BA97">
        <v>0</v>
      </c>
      <c r="BC97" t="s">
        <v>1179</v>
      </c>
      <c r="BD97" t="s">
        <v>1180</v>
      </c>
      <c r="BE97" t="s">
        <v>61</v>
      </c>
      <c r="BH97" t="s">
        <v>72</v>
      </c>
      <c r="BM97">
        <v>8346</v>
      </c>
      <c r="BN97" t="s">
        <v>64</v>
      </c>
      <c r="BO97" t="s">
        <v>64</v>
      </c>
      <c r="BP97" t="s">
        <v>64</v>
      </c>
      <c r="BQ97">
        <v>1</v>
      </c>
    </row>
    <row r="98" spans="1:69" x14ac:dyDescent="0.25">
      <c r="A98">
        <v>2</v>
      </c>
      <c r="B98">
        <v>46189550</v>
      </c>
      <c r="D98" t="s">
        <v>53</v>
      </c>
      <c r="E98" t="s">
        <v>73</v>
      </c>
      <c r="I98" t="s">
        <v>1182</v>
      </c>
      <c r="J98" s="2">
        <f>IF($D98="A",$O98,IF($D98="C",$P98,IF($D98="G",$Q98,IF($D98="T",$R98,-1))))/SUM(O98:R98)</f>
        <v>1</v>
      </c>
      <c r="K98" s="2">
        <f>IF($E98="A",$O98,IF($E98="C",$P98,IF($E98="G",$Q98,IF($E98="T",$R98,-1))))/SUM(O98:R98)</f>
        <v>0</v>
      </c>
      <c r="L98" s="2">
        <f>IF($D98="A",$S98,IF($D98="C",$T98,IF($D98="G",$U98,IF($D98="T",$V98,-1))))/SUM(S98:V98)</f>
        <v>0.96875</v>
      </c>
      <c r="M98" s="2">
        <f>IF($E98="A",$S98,IF($E98="C",$T98,IF($E98="G",$U98,IF($E98="T",$V98,-1))))/SUM(S98:V98)</f>
        <v>0</v>
      </c>
      <c r="N98" s="3">
        <f>IF(AND(M98&gt;0.1,K98&lt;0.02),1,0)</f>
        <v>0</v>
      </c>
      <c r="O98">
        <v>0</v>
      </c>
      <c r="P98">
        <v>0</v>
      </c>
      <c r="Q98">
        <v>17</v>
      </c>
      <c r="R98">
        <v>0</v>
      </c>
      <c r="S98">
        <v>0</v>
      </c>
      <c r="T98">
        <v>0</v>
      </c>
      <c r="U98">
        <v>62</v>
      </c>
      <c r="V98">
        <v>2</v>
      </c>
      <c r="W98" t="s">
        <v>64</v>
      </c>
      <c r="X98" t="s">
        <v>64</v>
      </c>
      <c r="Y98" t="s">
        <v>64</v>
      </c>
      <c r="Z98" t="s">
        <v>64</v>
      </c>
      <c r="AA98">
        <v>2714</v>
      </c>
      <c r="AB98">
        <v>66</v>
      </c>
      <c r="AC98">
        <v>2175</v>
      </c>
      <c r="AD98">
        <v>15</v>
      </c>
      <c r="AG98" t="s">
        <v>64</v>
      </c>
      <c r="AH98" t="s">
        <v>64</v>
      </c>
      <c r="AU98" t="s">
        <v>64</v>
      </c>
      <c r="AV98" t="s">
        <v>64</v>
      </c>
      <c r="AW98" t="s">
        <v>64</v>
      </c>
      <c r="AX98" t="s">
        <v>57</v>
      </c>
      <c r="AY98" t="s">
        <v>64</v>
      </c>
      <c r="AZ98" s="1">
        <v>1.3599999999999999E-6</v>
      </c>
      <c r="BA98">
        <v>0</v>
      </c>
      <c r="BH98" t="s">
        <v>67</v>
      </c>
      <c r="BN98" t="s">
        <v>64</v>
      </c>
      <c r="BO98" t="s">
        <v>64</v>
      </c>
      <c r="BP98" t="s">
        <v>64</v>
      </c>
      <c r="BQ98">
        <v>1</v>
      </c>
    </row>
    <row r="99" spans="1:69" x14ac:dyDescent="0.25">
      <c r="A99">
        <v>2</v>
      </c>
      <c r="B99">
        <v>53550204</v>
      </c>
      <c r="D99" t="s">
        <v>65</v>
      </c>
      <c r="E99" t="s">
        <v>54</v>
      </c>
      <c r="H99" t="s">
        <v>650</v>
      </c>
      <c r="I99" t="s">
        <v>651</v>
      </c>
      <c r="J99" s="2">
        <f>IF($D99="A",$O99,IF($D99="C",$P99,IF($D99="G",$Q99,IF($D99="T",$R99,-1))))/SUM(O99:R99)</f>
        <v>1</v>
      </c>
      <c r="K99" s="2">
        <f>IF($E99="A",$O99,IF($E99="C",$P99,IF($E99="G",$Q99,IF($E99="T",$R99,-1))))/SUM(O99:R99)</f>
        <v>0</v>
      </c>
      <c r="L99" s="2">
        <f>IF($D99="A",$S99,IF($D99="C",$T99,IF($D99="G",$U99,IF($D99="T",$V99,-1))))/SUM(S99:V99)</f>
        <v>1</v>
      </c>
      <c r="M99" s="2">
        <f>IF($E99="A",$S99,IF($E99="C",$T99,IF($E99="G",$U99,IF($E99="T",$V99,-1))))/SUM(S99:V99)</f>
        <v>0</v>
      </c>
      <c r="N99" s="3">
        <f>IF(AND(M99&gt;0.1,K99&lt;0.02),1,0)</f>
        <v>0</v>
      </c>
      <c r="O99">
        <v>0</v>
      </c>
      <c r="P99">
        <v>751</v>
      </c>
      <c r="Q99">
        <v>0</v>
      </c>
      <c r="R99">
        <v>0</v>
      </c>
      <c r="S99">
        <v>0</v>
      </c>
      <c r="T99">
        <v>1286</v>
      </c>
      <c r="U99">
        <v>0</v>
      </c>
      <c r="V99">
        <v>0</v>
      </c>
      <c r="W99">
        <v>40</v>
      </c>
      <c r="X99">
        <v>6</v>
      </c>
      <c r="Y99">
        <v>45</v>
      </c>
      <c r="Z99">
        <v>1</v>
      </c>
      <c r="AA99" t="s">
        <v>64</v>
      </c>
      <c r="AB99" t="s">
        <v>64</v>
      </c>
      <c r="AC99" t="s">
        <v>64</v>
      </c>
      <c r="AD99" t="s">
        <v>64</v>
      </c>
      <c r="AE99" t="s">
        <v>57</v>
      </c>
      <c r="AF99" t="s">
        <v>58</v>
      </c>
      <c r="AG99">
        <v>18.128257000000001</v>
      </c>
      <c r="AH99">
        <v>0</v>
      </c>
      <c r="AJ99" t="s">
        <v>652</v>
      </c>
      <c r="AK99" t="s">
        <v>653</v>
      </c>
      <c r="AL99" t="s">
        <v>200</v>
      </c>
      <c r="AO99" t="s">
        <v>654</v>
      </c>
      <c r="AT99" t="s">
        <v>655</v>
      </c>
      <c r="AU99" t="s">
        <v>64</v>
      </c>
      <c r="AV99" t="s">
        <v>64</v>
      </c>
      <c r="AW99" t="s">
        <v>64</v>
      </c>
      <c r="AY99" t="s">
        <v>64</v>
      </c>
      <c r="AZ99" t="s">
        <v>64</v>
      </c>
      <c r="BA99" t="s">
        <v>64</v>
      </c>
      <c r="BN99" t="s">
        <v>64</v>
      </c>
      <c r="BO99" t="s">
        <v>64</v>
      </c>
      <c r="BP99" t="s">
        <v>64</v>
      </c>
      <c r="BQ99">
        <v>1</v>
      </c>
    </row>
    <row r="100" spans="1:69" x14ac:dyDescent="0.25">
      <c r="A100">
        <v>2</v>
      </c>
      <c r="B100">
        <v>53599936</v>
      </c>
      <c r="D100" t="s">
        <v>65</v>
      </c>
      <c r="E100" t="s">
        <v>54</v>
      </c>
      <c r="H100" t="s">
        <v>273</v>
      </c>
      <c r="I100" t="s">
        <v>274</v>
      </c>
      <c r="J100" s="2">
        <f>IF($D100="A",$O100,IF($D100="C",$P100,IF($D100="G",$Q100,IF($D100="T",$R100,-1))))/SUM(O100:R100)</f>
        <v>1</v>
      </c>
      <c r="K100" s="2">
        <f>IF($E100="A",$O100,IF($E100="C",$P100,IF($E100="G",$Q100,IF($E100="T",$R100,-1))))/SUM(O100:R100)</f>
        <v>0</v>
      </c>
      <c r="L100" s="2">
        <f>IF($D100="A",$S100,IF($D100="C",$T100,IF($D100="G",$U100,IF($D100="T",$V100,-1))))/SUM(S100:V100)</f>
        <v>0.97872340425531912</v>
      </c>
      <c r="M100" s="2">
        <f>IF($E100="A",$S100,IF($E100="C",$T100,IF($E100="G",$U100,IF($E100="T",$V100,-1))))/SUM(S100:V100)</f>
        <v>2.1276595744680851E-2</v>
      </c>
      <c r="N100" s="3">
        <f>IF(AND(M100&gt;0.1,K100&lt;0.02),1,0)</f>
        <v>0</v>
      </c>
      <c r="O100">
        <v>0</v>
      </c>
      <c r="P100">
        <v>25</v>
      </c>
      <c r="Q100">
        <v>0</v>
      </c>
      <c r="R100">
        <v>0</v>
      </c>
      <c r="S100">
        <v>0</v>
      </c>
      <c r="T100">
        <v>46</v>
      </c>
      <c r="U100">
        <v>0</v>
      </c>
      <c r="V100">
        <v>1</v>
      </c>
      <c r="W100">
        <v>52</v>
      </c>
      <c r="X100">
        <v>19</v>
      </c>
      <c r="Y100">
        <v>53</v>
      </c>
      <c r="Z100">
        <v>1</v>
      </c>
      <c r="AA100">
        <v>63</v>
      </c>
      <c r="AB100">
        <v>29</v>
      </c>
      <c r="AC100">
        <v>61</v>
      </c>
      <c r="AD100">
        <v>1</v>
      </c>
      <c r="AE100" t="s">
        <v>57</v>
      </c>
      <c r="AF100" t="s">
        <v>58</v>
      </c>
      <c r="AG100">
        <v>58.655025999999999</v>
      </c>
      <c r="AH100">
        <v>0</v>
      </c>
      <c r="AJ100" t="s">
        <v>275</v>
      </c>
      <c r="AK100" t="s">
        <v>276</v>
      </c>
      <c r="AL100" t="s">
        <v>61</v>
      </c>
      <c r="AO100" t="s">
        <v>72</v>
      </c>
      <c r="AT100">
        <v>1065</v>
      </c>
      <c r="AU100" t="s">
        <v>64</v>
      </c>
      <c r="AV100" t="s">
        <v>64</v>
      </c>
      <c r="AW100" t="s">
        <v>64</v>
      </c>
      <c r="AX100" t="s">
        <v>57</v>
      </c>
      <c r="AY100" t="s">
        <v>64</v>
      </c>
      <c r="AZ100" s="1">
        <v>6.8999999999999996E-7</v>
      </c>
      <c r="BA100">
        <v>0</v>
      </c>
      <c r="BC100" t="s">
        <v>275</v>
      </c>
      <c r="BD100" t="s">
        <v>276</v>
      </c>
      <c r="BE100" t="s">
        <v>61</v>
      </c>
      <c r="BH100" t="s">
        <v>72</v>
      </c>
      <c r="BM100">
        <v>1065</v>
      </c>
      <c r="BN100" t="s">
        <v>64</v>
      </c>
      <c r="BO100" t="s">
        <v>64</v>
      </c>
      <c r="BP100" t="s">
        <v>64</v>
      </c>
      <c r="BQ100">
        <v>2</v>
      </c>
    </row>
    <row r="101" spans="1:69" x14ac:dyDescent="0.25">
      <c r="A101">
        <v>2</v>
      </c>
      <c r="B101">
        <v>55995256</v>
      </c>
      <c r="D101" t="s">
        <v>65</v>
      </c>
      <c r="E101" t="s">
        <v>73</v>
      </c>
      <c r="H101" t="s">
        <v>600</v>
      </c>
      <c r="I101" t="s">
        <v>601</v>
      </c>
      <c r="J101" s="2">
        <f>IF($D101="A",$O101,IF($D101="C",$P101,IF($D101="G",$Q101,IF($D101="T",$R101,-1))))/SUM(O101:R101)</f>
        <v>1</v>
      </c>
      <c r="K101" s="2">
        <f>IF($E101="A",$O101,IF($E101="C",$P101,IF($E101="G",$Q101,IF($E101="T",$R101,-1))))/SUM(O101:R101)</f>
        <v>0</v>
      </c>
      <c r="L101" s="2">
        <f>IF($D101="A",$S101,IF($D101="C",$T101,IF($D101="G",$U101,IF($D101="T",$V101,-1))))/SUM(S101:V101)</f>
        <v>0.98148148148148151</v>
      </c>
      <c r="M101" s="2">
        <f>IF($E101="A",$S101,IF($E101="C",$T101,IF($E101="G",$U101,IF($E101="T",$V101,-1))))/SUM(S101:V101)</f>
        <v>0</v>
      </c>
      <c r="N101" s="3">
        <f>IF(AND(M101&gt;0.1,K101&lt;0.02),1,0)</f>
        <v>0</v>
      </c>
      <c r="O101">
        <v>0</v>
      </c>
      <c r="P101">
        <v>4</v>
      </c>
      <c r="Q101">
        <v>0</v>
      </c>
      <c r="R101">
        <v>0</v>
      </c>
      <c r="S101">
        <v>0</v>
      </c>
      <c r="T101">
        <v>53</v>
      </c>
      <c r="U101">
        <v>0</v>
      </c>
      <c r="V101">
        <v>1</v>
      </c>
      <c r="W101">
        <v>64</v>
      </c>
      <c r="X101">
        <v>6</v>
      </c>
      <c r="Y101">
        <v>72</v>
      </c>
      <c r="Z101">
        <v>1</v>
      </c>
      <c r="AA101" t="s">
        <v>64</v>
      </c>
      <c r="AB101" t="s">
        <v>64</v>
      </c>
      <c r="AC101" t="s">
        <v>64</v>
      </c>
      <c r="AD101" t="s">
        <v>64</v>
      </c>
      <c r="AE101" t="s">
        <v>57</v>
      </c>
      <c r="AF101" t="s">
        <v>58</v>
      </c>
      <c r="AG101">
        <v>17.171734000000001</v>
      </c>
      <c r="AH101">
        <v>0</v>
      </c>
      <c r="AJ101" t="s">
        <v>602</v>
      </c>
      <c r="AK101" t="s">
        <v>603</v>
      </c>
      <c r="AL101" t="s">
        <v>200</v>
      </c>
      <c r="AO101" t="s">
        <v>604</v>
      </c>
      <c r="AT101" t="s">
        <v>605</v>
      </c>
      <c r="AU101" t="s">
        <v>64</v>
      </c>
      <c r="AV101" t="s">
        <v>64</v>
      </c>
      <c r="AW101" t="s">
        <v>64</v>
      </c>
      <c r="AY101" t="s">
        <v>64</v>
      </c>
      <c r="AZ101" t="s">
        <v>64</v>
      </c>
      <c r="BA101" t="s">
        <v>64</v>
      </c>
      <c r="BN101" t="s">
        <v>64</v>
      </c>
      <c r="BO101" t="s">
        <v>64</v>
      </c>
      <c r="BP101" t="s">
        <v>64</v>
      </c>
      <c r="BQ101">
        <v>1</v>
      </c>
    </row>
    <row r="102" spans="1:69" x14ac:dyDescent="0.25">
      <c r="A102">
        <v>2</v>
      </c>
      <c r="B102">
        <v>57695602</v>
      </c>
      <c r="D102" t="s">
        <v>73</v>
      </c>
      <c r="E102" t="s">
        <v>54</v>
      </c>
      <c r="H102" t="s">
        <v>461</v>
      </c>
      <c r="I102" t="s">
        <v>462</v>
      </c>
      <c r="J102" s="2">
        <f>IF($D102="A",$O102,IF($D102="C",$P102,IF($D102="G",$Q102,IF($D102="T",$R102,-1))))/SUM(O102:R102)</f>
        <v>0.93877551020408168</v>
      </c>
      <c r="K102" s="2">
        <f>IF($E102="A",$O102,IF($E102="C",$P102,IF($E102="G",$Q102,IF($E102="T",$R102,-1))))/SUM(O102:R102)</f>
        <v>4.0816326530612242E-2</v>
      </c>
      <c r="L102" s="2">
        <f>IF($D102="A",$S102,IF($D102="C",$T102,IF($D102="G",$U102,IF($D102="T",$V102,-1))))/SUM(S102:V102)</f>
        <v>0.82692307692307687</v>
      </c>
      <c r="M102" s="2">
        <f>IF($E102="A",$S102,IF($E102="C",$T102,IF($E102="G",$U102,IF($E102="T",$V102,-1))))/SUM(S102:V102)</f>
        <v>0.17307692307692307</v>
      </c>
      <c r="N102" s="3">
        <f>IF(AND(M102&gt;0.1,K102&lt;0.02),1,0)</f>
        <v>0</v>
      </c>
      <c r="O102">
        <v>46</v>
      </c>
      <c r="P102">
        <v>1</v>
      </c>
      <c r="Q102">
        <v>0</v>
      </c>
      <c r="R102">
        <v>2</v>
      </c>
      <c r="S102">
        <v>43</v>
      </c>
      <c r="T102">
        <v>0</v>
      </c>
      <c r="U102">
        <v>0</v>
      </c>
      <c r="V102">
        <v>9</v>
      </c>
      <c r="W102">
        <v>49</v>
      </c>
      <c r="X102">
        <v>6</v>
      </c>
      <c r="Y102">
        <v>21</v>
      </c>
      <c r="Z102">
        <v>0</v>
      </c>
      <c r="AA102" t="s">
        <v>64</v>
      </c>
      <c r="AB102" t="s">
        <v>64</v>
      </c>
      <c r="AC102" t="s">
        <v>64</v>
      </c>
      <c r="AD102" t="s">
        <v>64</v>
      </c>
      <c r="AE102" t="s">
        <v>57</v>
      </c>
      <c r="AF102" t="s">
        <v>58</v>
      </c>
      <c r="AG102">
        <v>15.035819</v>
      </c>
      <c r="AH102">
        <v>0</v>
      </c>
      <c r="AJ102" t="s">
        <v>463</v>
      </c>
      <c r="AK102" t="s">
        <v>464</v>
      </c>
      <c r="AL102" t="s">
        <v>61</v>
      </c>
      <c r="AO102" t="s">
        <v>72</v>
      </c>
      <c r="AT102">
        <v>3378</v>
      </c>
      <c r="AU102" t="s">
        <v>64</v>
      </c>
      <c r="AV102" t="s">
        <v>64</v>
      </c>
      <c r="AW102" t="s">
        <v>64</v>
      </c>
      <c r="AY102" t="s">
        <v>64</v>
      </c>
      <c r="AZ102" t="s">
        <v>64</v>
      </c>
      <c r="BA102" t="s">
        <v>64</v>
      </c>
      <c r="BN102" t="s">
        <v>64</v>
      </c>
      <c r="BO102" t="s">
        <v>64</v>
      </c>
      <c r="BP102" t="s">
        <v>64</v>
      </c>
      <c r="BQ102">
        <v>1</v>
      </c>
    </row>
    <row r="103" spans="1:69" x14ac:dyDescent="0.25">
      <c r="A103">
        <v>2</v>
      </c>
      <c r="B103">
        <v>57725119</v>
      </c>
      <c r="D103" t="s">
        <v>53</v>
      </c>
      <c r="E103" t="s">
        <v>73</v>
      </c>
      <c r="I103" t="s">
        <v>576</v>
      </c>
      <c r="J103" s="2">
        <f>IF($D103="A",$O103,IF($D103="C",$P103,IF($D103="G",$Q103,IF($D103="T",$R103,-1))))/SUM(O103:R103)</f>
        <v>0.97353497164461245</v>
      </c>
      <c r="K103" s="2">
        <f>IF($E103="A",$O103,IF($E103="C",$P103,IF($E103="G",$Q103,IF($E103="T",$R103,-1))))/SUM(O103:R103)</f>
        <v>1.7013232514177693E-2</v>
      </c>
      <c r="L103" s="2">
        <f>IF($D103="A",$S103,IF($D103="C",$T103,IF($D103="G",$U103,IF($D103="T",$V103,-1))))/SUM(S103:V103)</f>
        <v>0.98470948012232418</v>
      </c>
      <c r="M103" s="2">
        <f>IF($E103="A",$S103,IF($E103="C",$T103,IF($E103="G",$U103,IF($E103="T",$V103,-1))))/SUM(S103:V103)</f>
        <v>1.2232415902140673E-2</v>
      </c>
      <c r="N103" s="3">
        <f>IF(AND(M103&gt;0.1,K103&lt;0.02),1,0)</f>
        <v>0</v>
      </c>
      <c r="O103">
        <v>9</v>
      </c>
      <c r="P103">
        <v>1</v>
      </c>
      <c r="Q103">
        <v>515</v>
      </c>
      <c r="R103">
        <v>4</v>
      </c>
      <c r="S103">
        <v>12</v>
      </c>
      <c r="T103">
        <v>0</v>
      </c>
      <c r="U103">
        <v>966</v>
      </c>
      <c r="V103">
        <v>3</v>
      </c>
      <c r="W103">
        <v>39</v>
      </c>
      <c r="X103">
        <v>6</v>
      </c>
      <c r="Y103">
        <v>33</v>
      </c>
      <c r="Z103">
        <v>1</v>
      </c>
      <c r="AA103" t="s">
        <v>64</v>
      </c>
      <c r="AB103" t="s">
        <v>64</v>
      </c>
      <c r="AC103" t="s">
        <v>64</v>
      </c>
      <c r="AD103" t="s">
        <v>64</v>
      </c>
      <c r="AE103" t="s">
        <v>57</v>
      </c>
      <c r="AF103" t="s">
        <v>58</v>
      </c>
      <c r="AG103">
        <v>16.590091999999999</v>
      </c>
      <c r="AH103">
        <v>0</v>
      </c>
      <c r="AO103" t="s">
        <v>67</v>
      </c>
      <c r="AU103" t="s">
        <v>64</v>
      </c>
      <c r="AV103" t="s">
        <v>64</v>
      </c>
      <c r="AW103" t="s">
        <v>64</v>
      </c>
      <c r="AY103" t="s">
        <v>64</v>
      </c>
      <c r="AZ103" t="s">
        <v>64</v>
      </c>
      <c r="BA103" t="s">
        <v>64</v>
      </c>
      <c r="BN103" t="s">
        <v>64</v>
      </c>
      <c r="BO103" t="s">
        <v>64</v>
      </c>
      <c r="BP103" t="s">
        <v>64</v>
      </c>
      <c r="BQ103">
        <v>1</v>
      </c>
    </row>
    <row r="104" spans="1:69" x14ac:dyDescent="0.25">
      <c r="A104">
        <v>2</v>
      </c>
      <c r="B104">
        <v>58114686</v>
      </c>
      <c r="D104" t="s">
        <v>53</v>
      </c>
      <c r="E104" t="s">
        <v>73</v>
      </c>
      <c r="H104" t="s">
        <v>762</v>
      </c>
      <c r="I104" t="s">
        <v>763</v>
      </c>
      <c r="J104" s="2">
        <f>IF($D104="A",$O104,IF($D104="C",$P104,IF($D104="G",$Q104,IF($D104="T",$R104,-1))))/SUM(O104:R104)</f>
        <v>0.93548387096774188</v>
      </c>
      <c r="K104" s="2">
        <f>IF($E104="A",$O104,IF($E104="C",$P104,IF($E104="G",$Q104,IF($E104="T",$R104,-1))))/SUM(O104:R104)</f>
        <v>6.4516129032258063E-2</v>
      </c>
      <c r="L104" s="2">
        <f>IF($D104="A",$S104,IF($D104="C",$T104,IF($D104="G",$U104,IF($D104="T",$V104,-1))))/SUM(S104:V104)</f>
        <v>0.89075630252100846</v>
      </c>
      <c r="M104" s="2">
        <f>IF($E104="A",$S104,IF($E104="C",$T104,IF($E104="G",$U104,IF($E104="T",$V104,-1))))/SUM(S104:V104)</f>
        <v>0.1092436974789916</v>
      </c>
      <c r="N104" s="3">
        <f>IF(AND(M104&gt;0.1,K104&lt;0.02),1,0)</f>
        <v>0</v>
      </c>
      <c r="O104">
        <v>6</v>
      </c>
      <c r="P104">
        <v>0</v>
      </c>
      <c r="Q104">
        <v>87</v>
      </c>
      <c r="R104">
        <v>0</v>
      </c>
      <c r="S104">
        <v>13</v>
      </c>
      <c r="T104">
        <v>0</v>
      </c>
      <c r="U104">
        <v>106</v>
      </c>
      <c r="V104">
        <v>0</v>
      </c>
      <c r="W104">
        <v>81</v>
      </c>
      <c r="X104">
        <v>8</v>
      </c>
      <c r="Y104">
        <v>93</v>
      </c>
      <c r="Z104">
        <v>0</v>
      </c>
      <c r="AA104" t="s">
        <v>64</v>
      </c>
      <c r="AB104" t="s">
        <v>64</v>
      </c>
      <c r="AC104" t="s">
        <v>64</v>
      </c>
      <c r="AD104" t="s">
        <v>64</v>
      </c>
      <c r="AE104" t="s">
        <v>57</v>
      </c>
      <c r="AF104" t="s">
        <v>58</v>
      </c>
      <c r="AG104">
        <v>23.534724000000001</v>
      </c>
      <c r="AH104">
        <v>0</v>
      </c>
      <c r="AJ104" t="s">
        <v>764</v>
      </c>
      <c r="AK104" t="s">
        <v>765</v>
      </c>
      <c r="AL104" t="s">
        <v>61</v>
      </c>
      <c r="AO104" t="s">
        <v>72</v>
      </c>
      <c r="AT104">
        <v>762</v>
      </c>
      <c r="AU104" t="s">
        <v>64</v>
      </c>
      <c r="AV104" t="s">
        <v>64</v>
      </c>
      <c r="AW104" t="s">
        <v>64</v>
      </c>
      <c r="AY104" t="s">
        <v>64</v>
      </c>
      <c r="AZ104" t="s">
        <v>64</v>
      </c>
      <c r="BA104" t="s">
        <v>64</v>
      </c>
      <c r="BN104" t="s">
        <v>64</v>
      </c>
      <c r="BO104" t="s">
        <v>64</v>
      </c>
      <c r="BP104" t="s">
        <v>64</v>
      </c>
      <c r="BQ104">
        <v>1</v>
      </c>
    </row>
    <row r="105" spans="1:69" x14ac:dyDescent="0.25">
      <c r="A105">
        <v>2</v>
      </c>
      <c r="B105">
        <v>60133711</v>
      </c>
      <c r="D105" t="s">
        <v>54</v>
      </c>
      <c r="E105" t="s">
        <v>53</v>
      </c>
      <c r="H105" t="s">
        <v>734</v>
      </c>
      <c r="I105" t="s">
        <v>735</v>
      </c>
      <c r="J105" s="2">
        <f>IF($D105="A",$O105,IF($D105="C",$P105,IF($D105="G",$Q105,IF($D105="T",$R105,-1))))/SUM(O105:R105)</f>
        <v>0.85943775100401609</v>
      </c>
      <c r="K105" s="2">
        <f>IF($E105="A",$O105,IF($E105="C",$P105,IF($E105="G",$Q105,IF($E105="T",$R105,-1))))/SUM(O105:R105)</f>
        <v>0.13711990820424555</v>
      </c>
      <c r="L105" s="2">
        <f>IF($D105="A",$S105,IF($D105="C",$T105,IF($D105="G",$U105,IF($D105="T",$V105,-1))))/SUM(S105:V105)</f>
        <v>0.57232049947970864</v>
      </c>
      <c r="M105" s="2">
        <f>IF($E105="A",$S105,IF($E105="C",$T105,IF($E105="G",$U105,IF($E105="T",$V105,-1))))/SUM(S105:V105)</f>
        <v>0.42091571279916751</v>
      </c>
      <c r="N105" s="3">
        <f>IF(AND(M105&gt;0.1,K105&lt;0.02),1,0)</f>
        <v>0</v>
      </c>
      <c r="O105">
        <v>1</v>
      </c>
      <c r="P105">
        <v>5</v>
      </c>
      <c r="Q105">
        <v>239</v>
      </c>
      <c r="R105">
        <v>1498</v>
      </c>
      <c r="S105">
        <v>10</v>
      </c>
      <c r="T105">
        <v>3</v>
      </c>
      <c r="U105">
        <v>809</v>
      </c>
      <c r="V105">
        <v>1100</v>
      </c>
      <c r="W105">
        <v>8</v>
      </c>
      <c r="X105">
        <v>7</v>
      </c>
      <c r="Y105">
        <v>20</v>
      </c>
      <c r="Z105">
        <v>0</v>
      </c>
      <c r="AA105" t="s">
        <v>64</v>
      </c>
      <c r="AB105" t="s">
        <v>64</v>
      </c>
      <c r="AC105" t="s">
        <v>64</v>
      </c>
      <c r="AD105" t="s">
        <v>64</v>
      </c>
      <c r="AE105" t="s">
        <v>57</v>
      </c>
      <c r="AF105" t="s">
        <v>58</v>
      </c>
      <c r="AG105">
        <v>22.036939</v>
      </c>
      <c r="AH105">
        <v>0</v>
      </c>
      <c r="AJ105" t="s">
        <v>736</v>
      </c>
      <c r="AK105" t="s">
        <v>737</v>
      </c>
      <c r="AL105" t="s">
        <v>61</v>
      </c>
      <c r="AO105" t="s">
        <v>738</v>
      </c>
      <c r="AT105" t="s">
        <v>739</v>
      </c>
      <c r="AU105" t="s">
        <v>64</v>
      </c>
      <c r="AV105" t="s">
        <v>64</v>
      </c>
      <c r="AW105" t="s">
        <v>64</v>
      </c>
      <c r="AY105" t="s">
        <v>64</v>
      </c>
      <c r="AZ105" t="s">
        <v>64</v>
      </c>
      <c r="BA105" t="s">
        <v>64</v>
      </c>
      <c r="BN105" t="s">
        <v>64</v>
      </c>
      <c r="BO105" t="s">
        <v>64</v>
      </c>
      <c r="BP105" t="s">
        <v>64</v>
      </c>
      <c r="BQ105">
        <v>1</v>
      </c>
    </row>
    <row r="106" spans="1:69" x14ac:dyDescent="0.25">
      <c r="A106">
        <v>2</v>
      </c>
      <c r="B106">
        <v>60220771</v>
      </c>
      <c r="D106" t="s">
        <v>53</v>
      </c>
      <c r="E106" t="s">
        <v>54</v>
      </c>
      <c r="H106" t="s">
        <v>594</v>
      </c>
      <c r="I106" t="s">
        <v>595</v>
      </c>
      <c r="J106" s="2">
        <f>IF($D106="A",$O106,IF($D106="C",$P106,IF($D106="G",$Q106,IF($D106="T",$R106,-1))))/SUM(O106:R106)</f>
        <v>0.9678899082568807</v>
      </c>
      <c r="K106" s="2">
        <f>IF($E106="A",$O106,IF($E106="C",$P106,IF($E106="G",$Q106,IF($E106="T",$R106,-1))))/SUM(O106:R106)</f>
        <v>2.2935779816513763E-3</v>
      </c>
      <c r="L106" s="2">
        <f>IF($D106="A",$S106,IF($D106="C",$T106,IF($D106="G",$U106,IF($D106="T",$V106,-1))))/SUM(S106:V106)</f>
        <v>0.69444444444444442</v>
      </c>
      <c r="M106" s="2">
        <f>IF($E106="A",$S106,IF($E106="C",$T106,IF($E106="G",$U106,IF($E106="T",$V106,-1))))/SUM(S106:V106)</f>
        <v>0</v>
      </c>
      <c r="N106" s="3">
        <f>IF(AND(M106&gt;0.1,K106&lt;0.02),1,0)</f>
        <v>0</v>
      </c>
      <c r="O106">
        <v>13</v>
      </c>
      <c r="P106">
        <v>0</v>
      </c>
      <c r="Q106">
        <v>422</v>
      </c>
      <c r="R106">
        <v>1</v>
      </c>
      <c r="S106">
        <v>55</v>
      </c>
      <c r="T106">
        <v>0</v>
      </c>
      <c r="U106">
        <v>125</v>
      </c>
      <c r="V106">
        <v>0</v>
      </c>
      <c r="W106">
        <v>111</v>
      </c>
      <c r="X106">
        <v>7</v>
      </c>
      <c r="Y106">
        <v>74</v>
      </c>
      <c r="Z106">
        <v>1</v>
      </c>
      <c r="AA106" t="s">
        <v>64</v>
      </c>
      <c r="AB106" t="s">
        <v>64</v>
      </c>
      <c r="AC106" t="s">
        <v>64</v>
      </c>
      <c r="AD106" t="s">
        <v>64</v>
      </c>
      <c r="AE106" t="s">
        <v>57</v>
      </c>
      <c r="AF106" t="s">
        <v>58</v>
      </c>
      <c r="AG106">
        <v>17.108205000000002</v>
      </c>
      <c r="AH106">
        <v>0</v>
      </c>
      <c r="AJ106" t="s">
        <v>596</v>
      </c>
      <c r="AK106" t="s">
        <v>597</v>
      </c>
      <c r="AL106" t="s">
        <v>598</v>
      </c>
      <c r="AO106" t="s">
        <v>599</v>
      </c>
      <c r="AU106" t="s">
        <v>64</v>
      </c>
      <c r="AV106" t="s">
        <v>64</v>
      </c>
      <c r="AW106" t="s">
        <v>64</v>
      </c>
      <c r="AY106" t="s">
        <v>64</v>
      </c>
      <c r="AZ106" t="s">
        <v>64</v>
      </c>
      <c r="BA106" t="s">
        <v>64</v>
      </c>
      <c r="BN106" t="s">
        <v>64</v>
      </c>
      <c r="BO106" t="s">
        <v>64</v>
      </c>
      <c r="BP106" t="s">
        <v>64</v>
      </c>
      <c r="BQ106">
        <v>1</v>
      </c>
    </row>
    <row r="107" spans="1:69" x14ac:dyDescent="0.25">
      <c r="A107">
        <v>3</v>
      </c>
      <c r="B107">
        <v>1871091</v>
      </c>
      <c r="D107" t="s">
        <v>53</v>
      </c>
      <c r="E107" t="s">
        <v>73</v>
      </c>
      <c r="H107" t="s">
        <v>919</v>
      </c>
      <c r="I107" t="s">
        <v>920</v>
      </c>
      <c r="J107" s="2">
        <f>IF($D107="A",$O107,IF($D107="C",$P107,IF($D107="G",$Q107,IF($D107="T",$R107,-1))))/SUM(O107:R107)</f>
        <v>0.99881125346717736</v>
      </c>
      <c r="K107" s="2">
        <f>IF($E107="A",$O107,IF($E107="C",$P107,IF($E107="G",$Q107,IF($E107="T",$R107,-1))))/SUM(O107:R107)</f>
        <v>1.0566635847312112E-3</v>
      </c>
      <c r="L107" s="2">
        <f>IF($D107="A",$S107,IF($D107="C",$T107,IF($D107="G",$U107,IF($D107="T",$V107,-1))))/SUM(S107:V107)</f>
        <v>0.999208547685002</v>
      </c>
      <c r="M107" s="2">
        <f>IF($E107="A",$S107,IF($E107="C",$T107,IF($E107="G",$U107,IF($E107="T",$V107,-1))))/SUM(S107:V107)</f>
        <v>7.9145231499802137E-4</v>
      </c>
      <c r="N107" s="3">
        <f>IF(AND(M107&gt;0.1,K107&lt;0.02),1,0)</f>
        <v>0</v>
      </c>
      <c r="O107">
        <v>8</v>
      </c>
      <c r="P107">
        <v>0</v>
      </c>
      <c r="Q107">
        <v>7562</v>
      </c>
      <c r="R107">
        <v>1</v>
      </c>
      <c r="S107">
        <v>6</v>
      </c>
      <c r="T107">
        <v>0</v>
      </c>
      <c r="U107">
        <v>7575</v>
      </c>
      <c r="V107">
        <v>0</v>
      </c>
      <c r="W107" t="s">
        <v>64</v>
      </c>
      <c r="X107" t="s">
        <v>64</v>
      </c>
      <c r="Y107" t="s">
        <v>64</v>
      </c>
      <c r="Z107" t="s">
        <v>64</v>
      </c>
      <c r="AA107">
        <v>22</v>
      </c>
      <c r="AB107">
        <v>31</v>
      </c>
      <c r="AC107">
        <v>46</v>
      </c>
      <c r="AD107">
        <v>2</v>
      </c>
      <c r="AG107" t="s">
        <v>64</v>
      </c>
      <c r="AH107" t="s">
        <v>64</v>
      </c>
      <c r="AU107" t="s">
        <v>64</v>
      </c>
      <c r="AV107" t="s">
        <v>64</v>
      </c>
      <c r="AW107" t="s">
        <v>64</v>
      </c>
      <c r="AX107" t="s">
        <v>57</v>
      </c>
      <c r="AY107" t="s">
        <v>64</v>
      </c>
      <c r="AZ107" s="1">
        <v>1.63E-9</v>
      </c>
      <c r="BA107">
        <v>0</v>
      </c>
      <c r="BC107" t="s">
        <v>921</v>
      </c>
      <c r="BD107" t="s">
        <v>922</v>
      </c>
      <c r="BE107" t="s">
        <v>61</v>
      </c>
      <c r="BH107" t="s">
        <v>72</v>
      </c>
      <c r="BM107">
        <v>1602</v>
      </c>
      <c r="BN107" t="s">
        <v>64</v>
      </c>
      <c r="BO107" t="s">
        <v>64</v>
      </c>
      <c r="BP107" t="s">
        <v>64</v>
      </c>
      <c r="BQ107">
        <v>1</v>
      </c>
    </row>
    <row r="108" spans="1:69" x14ac:dyDescent="0.25">
      <c r="A108">
        <v>3</v>
      </c>
      <c r="B108">
        <v>8225890</v>
      </c>
      <c r="D108" t="s">
        <v>54</v>
      </c>
      <c r="E108" t="s">
        <v>73</v>
      </c>
      <c r="H108" t="s">
        <v>1145</v>
      </c>
      <c r="I108" t="s">
        <v>1146</v>
      </c>
      <c r="J108" s="2">
        <f>IF($D108="A",$O108,IF($D108="C",$P108,IF($D108="G",$Q108,IF($D108="T",$R108,-1))))/SUM(O108:R108)</f>
        <v>0.99137931034482762</v>
      </c>
      <c r="K108" s="2">
        <f>IF($E108="A",$O108,IF($E108="C",$P108,IF($E108="G",$Q108,IF($E108="T",$R108,-1))))/SUM(O108:R108)</f>
        <v>4.9261083743842365E-3</v>
      </c>
      <c r="L108" s="2">
        <f>IF($D108="A",$S108,IF($D108="C",$T108,IF($D108="G",$U108,IF($D108="T",$V108,-1))))/SUM(S108:V108)</f>
        <v>0.94532803180914515</v>
      </c>
      <c r="M108" s="2">
        <f>IF($E108="A",$S108,IF($E108="C",$T108,IF($E108="G",$U108,IF($E108="T",$V108,-1))))/SUM(S108:V108)</f>
        <v>5.4671968190854868E-2</v>
      </c>
      <c r="N108" s="3">
        <f>IF(AND(M108&gt;0.1,K108&lt;0.02),1,0)</f>
        <v>0</v>
      </c>
      <c r="O108">
        <v>4</v>
      </c>
      <c r="P108">
        <v>0</v>
      </c>
      <c r="Q108">
        <v>3</v>
      </c>
      <c r="R108">
        <v>805</v>
      </c>
      <c r="S108">
        <v>55</v>
      </c>
      <c r="T108">
        <v>0</v>
      </c>
      <c r="U108">
        <v>0</v>
      </c>
      <c r="V108">
        <v>951</v>
      </c>
      <c r="W108" t="s">
        <v>64</v>
      </c>
      <c r="X108" t="s">
        <v>64</v>
      </c>
      <c r="Y108" t="s">
        <v>64</v>
      </c>
      <c r="Z108" t="s">
        <v>64</v>
      </c>
      <c r="AA108">
        <v>33</v>
      </c>
      <c r="AB108">
        <v>20</v>
      </c>
      <c r="AC108">
        <v>56</v>
      </c>
      <c r="AD108">
        <v>1</v>
      </c>
      <c r="AG108" t="s">
        <v>64</v>
      </c>
      <c r="AH108" t="s">
        <v>64</v>
      </c>
      <c r="AU108" t="s">
        <v>64</v>
      </c>
      <c r="AV108" t="s">
        <v>64</v>
      </c>
      <c r="AW108" t="s">
        <v>64</v>
      </c>
      <c r="AX108" t="s">
        <v>57</v>
      </c>
      <c r="AY108" t="s">
        <v>64</v>
      </c>
      <c r="AZ108" s="1">
        <v>7.4300000000000002E-7</v>
      </c>
      <c r="BA108">
        <v>0</v>
      </c>
      <c r="BC108" t="s">
        <v>1147</v>
      </c>
      <c r="BD108" t="s">
        <v>1148</v>
      </c>
      <c r="BE108" t="s">
        <v>61</v>
      </c>
      <c r="BH108" t="s">
        <v>72</v>
      </c>
      <c r="BM108">
        <v>3198</v>
      </c>
      <c r="BN108" t="s">
        <v>64</v>
      </c>
      <c r="BO108" t="s">
        <v>64</v>
      </c>
      <c r="BP108" t="s">
        <v>64</v>
      </c>
      <c r="BQ108">
        <v>1</v>
      </c>
    </row>
    <row r="109" spans="1:69" x14ac:dyDescent="0.25">
      <c r="A109">
        <v>3</v>
      </c>
      <c r="B109">
        <v>8747394</v>
      </c>
      <c r="D109" t="s">
        <v>53</v>
      </c>
      <c r="E109" t="s">
        <v>73</v>
      </c>
      <c r="H109" t="s">
        <v>756</v>
      </c>
      <c r="I109" t="s">
        <v>757</v>
      </c>
      <c r="J109" s="2">
        <f>IF($D109="A",$O109,IF($D109="C",$P109,IF($D109="G",$Q109,IF($D109="T",$R109,-1))))/SUM(O109:R109)</f>
        <v>1</v>
      </c>
      <c r="K109" s="2">
        <f>IF($E109="A",$O109,IF($E109="C",$P109,IF($E109="G",$Q109,IF($E109="T",$R109,-1))))/SUM(O109:R109)</f>
        <v>0</v>
      </c>
      <c r="L109" s="2">
        <f>IF($D109="A",$S109,IF($D109="C",$T109,IF($D109="G",$U109,IF($D109="T",$V109,-1))))/SUM(S109:V109)</f>
        <v>1</v>
      </c>
      <c r="M109" s="2">
        <f>IF($E109="A",$S109,IF($E109="C",$T109,IF($E109="G",$U109,IF($E109="T",$V109,-1))))/SUM(S109:V109)</f>
        <v>0</v>
      </c>
      <c r="N109" s="3">
        <f>IF(AND(M109&gt;0.1,K109&lt;0.02),1,0)</f>
        <v>0</v>
      </c>
      <c r="O109">
        <v>0</v>
      </c>
      <c r="P109">
        <v>0</v>
      </c>
      <c r="Q109">
        <v>11</v>
      </c>
      <c r="R109">
        <v>0</v>
      </c>
      <c r="S109">
        <v>0</v>
      </c>
      <c r="T109">
        <v>0</v>
      </c>
      <c r="U109">
        <v>12</v>
      </c>
      <c r="V109">
        <v>0</v>
      </c>
      <c r="W109">
        <v>54</v>
      </c>
      <c r="X109">
        <v>8</v>
      </c>
      <c r="Y109">
        <v>65</v>
      </c>
      <c r="Z109">
        <v>0</v>
      </c>
      <c r="AA109" t="s">
        <v>64</v>
      </c>
      <c r="AB109" t="s">
        <v>64</v>
      </c>
      <c r="AC109" t="s">
        <v>64</v>
      </c>
      <c r="AD109" t="s">
        <v>64</v>
      </c>
      <c r="AE109" t="s">
        <v>57</v>
      </c>
      <c r="AF109" t="s">
        <v>58</v>
      </c>
      <c r="AG109">
        <v>23.268851000000002</v>
      </c>
      <c r="AH109">
        <v>0</v>
      </c>
      <c r="AJ109" t="s">
        <v>758</v>
      </c>
      <c r="AK109" t="s">
        <v>759</v>
      </c>
      <c r="AL109" t="s">
        <v>61</v>
      </c>
      <c r="AO109" t="s">
        <v>760</v>
      </c>
      <c r="AT109" t="s">
        <v>761</v>
      </c>
      <c r="AU109" t="s">
        <v>64</v>
      </c>
      <c r="AV109" t="s">
        <v>64</v>
      </c>
      <c r="AW109" t="s">
        <v>64</v>
      </c>
      <c r="AY109" t="s">
        <v>64</v>
      </c>
      <c r="AZ109" t="s">
        <v>64</v>
      </c>
      <c r="BA109" t="s">
        <v>64</v>
      </c>
      <c r="BN109" t="s">
        <v>64</v>
      </c>
      <c r="BO109" t="s">
        <v>64</v>
      </c>
      <c r="BP109" t="s">
        <v>64</v>
      </c>
      <c r="BQ109">
        <v>1</v>
      </c>
    </row>
    <row r="110" spans="1:69" x14ac:dyDescent="0.25">
      <c r="A110">
        <v>3</v>
      </c>
      <c r="B110">
        <v>8764326</v>
      </c>
      <c r="D110" t="s">
        <v>65</v>
      </c>
      <c r="E110" t="s">
        <v>54</v>
      </c>
      <c r="H110" t="s">
        <v>883</v>
      </c>
      <c r="I110" t="s">
        <v>884</v>
      </c>
      <c r="J110" s="2">
        <f>IF($D110="A",$O110,IF($D110="C",$P110,IF($D110="G",$Q110,IF($D110="T",$R110,-1))))/SUM(O110:R110)</f>
        <v>0.95420151334129832</v>
      </c>
      <c r="K110" s="2">
        <f>IF($E110="A",$O110,IF($E110="C",$P110,IF($E110="G",$Q110,IF($E110="T",$R110,-1))))/SUM(O110:R110)</f>
        <v>4.5599362803663876E-2</v>
      </c>
      <c r="L110" s="2">
        <f>IF($D110="A",$S110,IF($D110="C",$T110,IF($D110="G",$U110,IF($D110="T",$V110,-1))))/SUM(S110:V110)</f>
        <v>0.719653564290473</v>
      </c>
      <c r="M110" s="2">
        <f>IF($E110="A",$S110,IF($E110="C",$T110,IF($E110="G",$U110,IF($E110="T",$V110,-1))))/SUM(S110:V110)</f>
        <v>0.28021319120586274</v>
      </c>
      <c r="N110" s="3">
        <f>IF(AND(M110&gt;0.1,K110&lt;0.02),1,0)</f>
        <v>0</v>
      </c>
      <c r="O110">
        <v>1</v>
      </c>
      <c r="P110">
        <v>4792</v>
      </c>
      <c r="Q110">
        <v>0</v>
      </c>
      <c r="R110">
        <v>229</v>
      </c>
      <c r="S110">
        <v>1</v>
      </c>
      <c r="T110">
        <v>5401</v>
      </c>
      <c r="U110">
        <v>0</v>
      </c>
      <c r="V110">
        <v>2103</v>
      </c>
      <c r="W110" t="s">
        <v>64</v>
      </c>
      <c r="X110" t="s">
        <v>64</v>
      </c>
      <c r="Y110" t="s">
        <v>64</v>
      </c>
      <c r="Z110" t="s">
        <v>64</v>
      </c>
      <c r="AA110">
        <v>363</v>
      </c>
      <c r="AB110">
        <v>58</v>
      </c>
      <c r="AC110">
        <v>369</v>
      </c>
      <c r="AD110">
        <v>7</v>
      </c>
      <c r="AG110" t="s">
        <v>64</v>
      </c>
      <c r="AH110" t="s">
        <v>64</v>
      </c>
      <c r="AU110" t="s">
        <v>64</v>
      </c>
      <c r="AV110" t="s">
        <v>64</v>
      </c>
      <c r="AW110" t="s">
        <v>64</v>
      </c>
      <c r="AX110" t="s">
        <v>57</v>
      </c>
      <c r="AY110" t="s">
        <v>64</v>
      </c>
      <c r="AZ110" s="1">
        <v>8.84E-11</v>
      </c>
      <c r="BA110">
        <v>0</v>
      </c>
      <c r="BC110" t="s">
        <v>758</v>
      </c>
      <c r="BD110" t="s">
        <v>759</v>
      </c>
      <c r="BE110" t="s">
        <v>61</v>
      </c>
      <c r="BH110" t="s">
        <v>72</v>
      </c>
      <c r="BM110" t="s">
        <v>885</v>
      </c>
      <c r="BN110" t="s">
        <v>64</v>
      </c>
      <c r="BO110" t="s">
        <v>64</v>
      </c>
      <c r="BP110" t="s">
        <v>64</v>
      </c>
      <c r="BQ110">
        <v>1</v>
      </c>
    </row>
    <row r="111" spans="1:69" x14ac:dyDescent="0.25">
      <c r="A111">
        <v>3</v>
      </c>
      <c r="B111">
        <v>9470232</v>
      </c>
      <c r="D111" t="s">
        <v>65</v>
      </c>
      <c r="E111" t="s">
        <v>54</v>
      </c>
      <c r="I111" t="s">
        <v>876</v>
      </c>
      <c r="J111" s="2">
        <f>IF($D111="A",$O111,IF($D111="C",$P111,IF($D111="G",$Q111,IF($D111="T",$R111,-1))))/SUM(O111:R111)</f>
        <v>1</v>
      </c>
      <c r="K111" s="2">
        <f>IF($E111="A",$O111,IF($E111="C",$P111,IF($E111="G",$Q111,IF($E111="T",$R111,-1))))/SUM(O111:R111)</f>
        <v>0</v>
      </c>
      <c r="L111" s="2">
        <f>IF($D111="A",$S111,IF($D111="C",$T111,IF($D111="G",$U111,IF($D111="T",$V111,-1))))/SUM(S111:V111)</f>
        <v>1</v>
      </c>
      <c r="M111" s="2">
        <f>IF($E111="A",$S111,IF($E111="C",$T111,IF($E111="G",$U111,IF($E111="T",$V111,-1))))/SUM(S111:V111)</f>
        <v>0</v>
      </c>
      <c r="N111" s="3">
        <f>IF(AND(M111&gt;0.1,K111&lt;0.02),1,0)</f>
        <v>0</v>
      </c>
      <c r="O111">
        <v>0</v>
      </c>
      <c r="P111">
        <v>51</v>
      </c>
      <c r="Q111">
        <v>0</v>
      </c>
      <c r="R111">
        <v>0</v>
      </c>
      <c r="S111">
        <v>0</v>
      </c>
      <c r="T111">
        <v>120</v>
      </c>
      <c r="U111">
        <v>0</v>
      </c>
      <c r="V111">
        <v>0</v>
      </c>
      <c r="W111" t="s">
        <v>64</v>
      </c>
      <c r="X111" t="s">
        <v>64</v>
      </c>
      <c r="Y111" t="s">
        <v>64</v>
      </c>
      <c r="Z111" t="s">
        <v>64</v>
      </c>
      <c r="AA111">
        <v>1155</v>
      </c>
      <c r="AB111">
        <v>59</v>
      </c>
      <c r="AC111">
        <v>1368</v>
      </c>
      <c r="AD111">
        <v>10</v>
      </c>
      <c r="AG111" t="s">
        <v>64</v>
      </c>
      <c r="AH111" t="s">
        <v>64</v>
      </c>
      <c r="AU111" t="s">
        <v>64</v>
      </c>
      <c r="AV111" t="s">
        <v>64</v>
      </c>
      <c r="AW111" t="s">
        <v>64</v>
      </c>
      <c r="AX111" t="s">
        <v>57</v>
      </c>
      <c r="AY111" t="s">
        <v>64</v>
      </c>
      <c r="AZ111" s="1">
        <v>1.9300000000000001E-11</v>
      </c>
      <c r="BA111">
        <v>0</v>
      </c>
      <c r="BH111" t="s">
        <v>67</v>
      </c>
      <c r="BN111" t="s">
        <v>64</v>
      </c>
      <c r="BO111" t="s">
        <v>64</v>
      </c>
      <c r="BP111" t="s">
        <v>64</v>
      </c>
      <c r="BQ111">
        <v>1</v>
      </c>
    </row>
    <row r="112" spans="1:69" x14ac:dyDescent="0.25">
      <c r="A112">
        <v>3</v>
      </c>
      <c r="B112">
        <v>10849674</v>
      </c>
      <c r="D112" t="s">
        <v>65</v>
      </c>
      <c r="E112" t="s">
        <v>54</v>
      </c>
      <c r="H112" t="s">
        <v>835</v>
      </c>
      <c r="I112" t="s">
        <v>836</v>
      </c>
      <c r="J112" s="2">
        <f>IF($D112="A",$O112,IF($D112="C",$P112,IF($D112="G",$Q112,IF($D112="T",$R112,-1))))/SUM(O112:R112)</f>
        <v>1</v>
      </c>
      <c r="K112" s="2">
        <f>IF($E112="A",$O112,IF($E112="C",$P112,IF($E112="G",$Q112,IF($E112="T",$R112,-1))))/SUM(O112:R112)</f>
        <v>0</v>
      </c>
      <c r="L112" s="2">
        <f>IF($D112="A",$S112,IF($D112="C",$T112,IF($D112="G",$U112,IF($D112="T",$V112,-1))))/SUM(S112:V112)</f>
        <v>1</v>
      </c>
      <c r="M112" s="2">
        <f>IF($E112="A",$S112,IF($E112="C",$T112,IF($E112="G",$U112,IF($E112="T",$V112,-1))))/SUM(S112:V112)</f>
        <v>0</v>
      </c>
      <c r="N112" s="3">
        <f>IF(AND(M112&gt;0.1,K112&lt;0.02),1,0)</f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5</v>
      </c>
      <c r="U112">
        <v>0</v>
      </c>
      <c r="V112">
        <v>0</v>
      </c>
      <c r="W112">
        <v>11</v>
      </c>
      <c r="X112">
        <v>14</v>
      </c>
      <c r="Y112">
        <v>13</v>
      </c>
      <c r="Z112">
        <v>0</v>
      </c>
      <c r="AA112" t="s">
        <v>64</v>
      </c>
      <c r="AB112" t="s">
        <v>64</v>
      </c>
      <c r="AC112" t="s">
        <v>64</v>
      </c>
      <c r="AD112" t="s">
        <v>64</v>
      </c>
      <c r="AE112" t="s">
        <v>57</v>
      </c>
      <c r="AF112" t="s">
        <v>58</v>
      </c>
      <c r="AG112">
        <v>52.935901999999999</v>
      </c>
      <c r="AH112">
        <v>0</v>
      </c>
      <c r="AJ112" t="s">
        <v>837</v>
      </c>
      <c r="AK112" t="s">
        <v>838</v>
      </c>
      <c r="AL112" t="s">
        <v>61</v>
      </c>
      <c r="AO112" t="s">
        <v>72</v>
      </c>
      <c r="AT112">
        <v>939</v>
      </c>
      <c r="AU112" t="s">
        <v>64</v>
      </c>
      <c r="AV112" t="s">
        <v>64</v>
      </c>
      <c r="AW112" t="s">
        <v>64</v>
      </c>
      <c r="AY112" t="s">
        <v>64</v>
      </c>
      <c r="AZ112" t="s">
        <v>64</v>
      </c>
      <c r="BA112" t="s">
        <v>64</v>
      </c>
      <c r="BN112" t="s">
        <v>64</v>
      </c>
      <c r="BO112" t="s">
        <v>64</v>
      </c>
      <c r="BP112" t="s">
        <v>64</v>
      </c>
      <c r="BQ112">
        <v>1</v>
      </c>
    </row>
    <row r="113" spans="1:69" x14ac:dyDescent="0.25">
      <c r="A113">
        <v>3</v>
      </c>
      <c r="B113">
        <v>22588268</v>
      </c>
      <c r="D113" t="s">
        <v>65</v>
      </c>
      <c r="E113" t="s">
        <v>54</v>
      </c>
      <c r="I113" t="s">
        <v>1100</v>
      </c>
      <c r="J113" s="2">
        <f>IF($D113="A",$O113,IF($D113="C",$P113,IF($D113="G",$Q113,IF($D113="T",$R113,-1))))/SUM(O113:R113)</f>
        <v>0.99844413012729849</v>
      </c>
      <c r="K113" s="2">
        <f>IF($E113="A",$O113,IF($E113="C",$P113,IF($E113="G",$Q113,IF($E113="T",$R113,-1))))/SUM(O113:R113)</f>
        <v>1.1315417256011315E-3</v>
      </c>
      <c r="L113" s="2">
        <f>IF($D113="A",$S113,IF($D113="C",$T113,IF($D113="G",$U113,IF($D113="T",$V113,-1))))/SUM(S113:V113)</f>
        <v>0.99873719657639959</v>
      </c>
      <c r="M113" s="2">
        <f>IF($E113="A",$S113,IF($E113="C",$T113,IF($E113="G",$U113,IF($E113="T",$V113,-1))))/SUM(S113:V113)</f>
        <v>1.122491932089238E-3</v>
      </c>
      <c r="N113" s="3">
        <f>IF(AND(M113&gt;0.1,K113&lt;0.02),1,0)</f>
        <v>0</v>
      </c>
      <c r="O113">
        <v>3</v>
      </c>
      <c r="P113">
        <v>7059</v>
      </c>
      <c r="Q113">
        <v>0</v>
      </c>
      <c r="R113">
        <v>8</v>
      </c>
      <c r="S113">
        <v>1</v>
      </c>
      <c r="T113">
        <v>7118</v>
      </c>
      <c r="U113">
        <v>0</v>
      </c>
      <c r="V113">
        <v>8</v>
      </c>
      <c r="W113" t="s">
        <v>64</v>
      </c>
      <c r="X113" t="s">
        <v>64</v>
      </c>
      <c r="Y113" t="s">
        <v>64</v>
      </c>
      <c r="Z113" t="s">
        <v>64</v>
      </c>
      <c r="AA113">
        <v>26</v>
      </c>
      <c r="AB113">
        <v>16</v>
      </c>
      <c r="AC113">
        <v>51</v>
      </c>
      <c r="AD113">
        <v>0</v>
      </c>
      <c r="AG113" t="s">
        <v>64</v>
      </c>
      <c r="AH113" t="s">
        <v>64</v>
      </c>
      <c r="AU113" t="s">
        <v>64</v>
      </c>
      <c r="AV113" t="s">
        <v>64</v>
      </c>
      <c r="AW113" t="s">
        <v>64</v>
      </c>
      <c r="AX113" t="s">
        <v>57</v>
      </c>
      <c r="AY113" t="s">
        <v>64</v>
      </c>
      <c r="AZ113" s="1">
        <v>4.3700000000000001E-7</v>
      </c>
      <c r="BA113">
        <v>0</v>
      </c>
      <c r="BH113" t="s">
        <v>67</v>
      </c>
      <c r="BN113" t="s">
        <v>64</v>
      </c>
      <c r="BO113" t="s">
        <v>64</v>
      </c>
      <c r="BP113" t="s">
        <v>64</v>
      </c>
      <c r="BQ113">
        <v>1</v>
      </c>
    </row>
    <row r="114" spans="1:69" x14ac:dyDescent="0.25">
      <c r="A114">
        <v>3</v>
      </c>
      <c r="B114">
        <v>27905679</v>
      </c>
      <c r="D114" t="s">
        <v>73</v>
      </c>
      <c r="E114" t="s">
        <v>54</v>
      </c>
      <c r="H114" t="s">
        <v>946</v>
      </c>
      <c r="I114" t="s">
        <v>947</v>
      </c>
      <c r="J114" s="2">
        <f>IF($D114="A",$O114,IF($D114="C",$P114,IF($D114="G",$Q114,IF($D114="T",$R114,-1))))/SUM(O114:R114)</f>
        <v>0.95533686601059808</v>
      </c>
      <c r="K114" s="2">
        <f>IF($E114="A",$O114,IF($E114="C",$P114,IF($E114="G",$Q114,IF($E114="T",$R114,-1))))/SUM(O114:R114)</f>
        <v>4.365379762805955E-2</v>
      </c>
      <c r="L114" s="2">
        <f>IF($D114="A",$S114,IF($D114="C",$T114,IF($D114="G",$U114,IF($D114="T",$V114,-1))))/SUM(S114:V114)</f>
        <v>0.853742472039002</v>
      </c>
      <c r="M114" s="2">
        <f>IF($E114="A",$S114,IF($E114="C",$T114,IF($E114="G",$U114,IF($E114="T",$V114,-1))))/SUM(S114:V114)</f>
        <v>0.14496702036134212</v>
      </c>
      <c r="N114" s="3">
        <f>IF(AND(M114&gt;0.1,K114&lt;0.02),1,0)</f>
        <v>0</v>
      </c>
      <c r="O114">
        <v>3786</v>
      </c>
      <c r="P114">
        <v>0</v>
      </c>
      <c r="Q114">
        <v>4</v>
      </c>
      <c r="R114">
        <v>173</v>
      </c>
      <c r="S114">
        <v>5954</v>
      </c>
      <c r="T114">
        <v>1</v>
      </c>
      <c r="U114">
        <v>8</v>
      </c>
      <c r="V114">
        <v>1011</v>
      </c>
      <c r="W114" t="s">
        <v>64</v>
      </c>
      <c r="X114" t="s">
        <v>64</v>
      </c>
      <c r="Y114" t="s">
        <v>64</v>
      </c>
      <c r="Z114" t="s">
        <v>64</v>
      </c>
      <c r="AA114">
        <v>456</v>
      </c>
      <c r="AB114">
        <v>60</v>
      </c>
      <c r="AC114">
        <v>350</v>
      </c>
      <c r="AD114">
        <v>6</v>
      </c>
      <c r="AG114" t="s">
        <v>64</v>
      </c>
      <c r="AH114" t="s">
        <v>64</v>
      </c>
      <c r="AU114" t="s">
        <v>64</v>
      </c>
      <c r="AV114" t="s">
        <v>64</v>
      </c>
      <c r="AW114" t="s">
        <v>64</v>
      </c>
      <c r="AX114" t="s">
        <v>57</v>
      </c>
      <c r="AY114" t="s">
        <v>64</v>
      </c>
      <c r="AZ114" s="1">
        <v>5.6699999999999997E-9</v>
      </c>
      <c r="BA114">
        <v>0</v>
      </c>
      <c r="BC114" t="s">
        <v>948</v>
      </c>
      <c r="BD114" t="s">
        <v>949</v>
      </c>
      <c r="BE114" t="s">
        <v>61</v>
      </c>
      <c r="BH114" t="s">
        <v>72</v>
      </c>
      <c r="BM114" t="s">
        <v>950</v>
      </c>
      <c r="BN114" t="s">
        <v>64</v>
      </c>
      <c r="BO114" t="s">
        <v>64</v>
      </c>
      <c r="BP114" t="s">
        <v>64</v>
      </c>
      <c r="BQ114">
        <v>1</v>
      </c>
    </row>
    <row r="115" spans="1:69" x14ac:dyDescent="0.25">
      <c r="A115">
        <v>3</v>
      </c>
      <c r="B115">
        <v>39115303</v>
      </c>
      <c r="D115" t="s">
        <v>65</v>
      </c>
      <c r="E115" t="s">
        <v>73</v>
      </c>
      <c r="H115" t="s">
        <v>688</v>
      </c>
      <c r="I115" t="s">
        <v>689</v>
      </c>
      <c r="J115" s="2">
        <f>IF($D115="A",$O115,IF($D115="C",$P115,IF($D115="G",$Q115,IF($D115="T",$R115,-1))))/SUM(O115:R115)</f>
        <v>0.9642857142857143</v>
      </c>
      <c r="K115" s="2">
        <f>IF($E115="A",$O115,IF($E115="C",$P115,IF($E115="G",$Q115,IF($E115="T",$R115,-1))))/SUM(O115:R115)</f>
        <v>3.5714285714285712E-2</v>
      </c>
      <c r="L115" s="2">
        <f>IF($D115="A",$S115,IF($D115="C",$T115,IF($D115="G",$U115,IF($D115="T",$V115,-1))))/SUM(S115:V115)</f>
        <v>0.9555555555555556</v>
      </c>
      <c r="M115" s="2">
        <f>IF($E115="A",$S115,IF($E115="C",$T115,IF($E115="G",$U115,IF($E115="T",$V115,-1))))/SUM(S115:V115)</f>
        <v>4.4444444444444446E-2</v>
      </c>
      <c r="N115" s="3">
        <f>IF(AND(M115&gt;0.1,K115&lt;0.02),1,0)</f>
        <v>0</v>
      </c>
      <c r="O115">
        <v>1</v>
      </c>
      <c r="P115">
        <v>27</v>
      </c>
      <c r="Q115">
        <v>0</v>
      </c>
      <c r="R115">
        <v>0</v>
      </c>
      <c r="S115">
        <v>2</v>
      </c>
      <c r="T115">
        <v>43</v>
      </c>
      <c r="U115">
        <v>0</v>
      </c>
      <c r="V115">
        <v>0</v>
      </c>
      <c r="W115">
        <v>39</v>
      </c>
      <c r="X115">
        <v>7</v>
      </c>
      <c r="Y115">
        <v>73</v>
      </c>
      <c r="Z115">
        <v>0</v>
      </c>
      <c r="AA115" t="s">
        <v>64</v>
      </c>
      <c r="AB115" t="s">
        <v>64</v>
      </c>
      <c r="AC115" t="s">
        <v>64</v>
      </c>
      <c r="AD115" t="s">
        <v>64</v>
      </c>
      <c r="AE115" t="s">
        <v>57</v>
      </c>
      <c r="AF115" t="s">
        <v>58</v>
      </c>
      <c r="AG115">
        <v>19.524654000000002</v>
      </c>
      <c r="AH115">
        <v>0</v>
      </c>
      <c r="AJ115" t="s">
        <v>690</v>
      </c>
      <c r="AK115" t="s">
        <v>691</v>
      </c>
      <c r="AL115" t="s">
        <v>61</v>
      </c>
      <c r="AO115" t="s">
        <v>72</v>
      </c>
      <c r="AT115">
        <v>4602</v>
      </c>
      <c r="AU115" t="s">
        <v>64</v>
      </c>
      <c r="AV115" t="s">
        <v>64</v>
      </c>
      <c r="AW115" t="s">
        <v>64</v>
      </c>
      <c r="AY115" t="s">
        <v>64</v>
      </c>
      <c r="AZ115" t="s">
        <v>64</v>
      </c>
      <c r="BA115" t="s">
        <v>64</v>
      </c>
      <c r="BN115" t="s">
        <v>64</v>
      </c>
      <c r="BO115" t="s">
        <v>64</v>
      </c>
      <c r="BP115" t="s">
        <v>64</v>
      </c>
      <c r="BQ115">
        <v>1</v>
      </c>
    </row>
    <row r="116" spans="1:69" x14ac:dyDescent="0.25">
      <c r="A116">
        <v>3</v>
      </c>
      <c r="B116">
        <v>39198724</v>
      </c>
      <c r="D116" t="s">
        <v>73</v>
      </c>
      <c r="E116" t="s">
        <v>53</v>
      </c>
      <c r="H116" t="s">
        <v>1185</v>
      </c>
      <c r="I116" t="s">
        <v>1186</v>
      </c>
      <c r="J116" s="2">
        <f>IF($D116="A",$O116,IF($D116="C",$P116,IF($D116="G",$Q116,IF($D116="T",$R116,-1))))/SUM(O116:R116)</f>
        <v>1</v>
      </c>
      <c r="K116" s="2">
        <f>IF($E116="A",$O116,IF($E116="C",$P116,IF($E116="G",$Q116,IF($E116="T",$R116,-1))))/SUM(O116:R116)</f>
        <v>0</v>
      </c>
      <c r="L116" s="2">
        <f>IF($D116="A",$S116,IF($D116="C",$T116,IF($D116="G",$U116,IF($D116="T",$V116,-1))))/SUM(S116:V116)</f>
        <v>0.97395833333333337</v>
      </c>
      <c r="M116" s="2">
        <f>IF($E116="A",$S116,IF($E116="C",$T116,IF($E116="G",$U116,IF($E116="T",$V116,-1))))/SUM(S116:V116)</f>
        <v>2.0833333333333332E-2</v>
      </c>
      <c r="N116" s="3">
        <f>IF(AND(M116&gt;0.1,K116&lt;0.02),1,0)</f>
        <v>0</v>
      </c>
      <c r="O116">
        <v>140</v>
      </c>
      <c r="P116">
        <v>0</v>
      </c>
      <c r="Q116">
        <v>0</v>
      </c>
      <c r="R116">
        <v>0</v>
      </c>
      <c r="S116">
        <v>187</v>
      </c>
      <c r="T116">
        <v>0</v>
      </c>
      <c r="U116">
        <v>4</v>
      </c>
      <c r="V116">
        <v>1</v>
      </c>
      <c r="W116" t="s">
        <v>64</v>
      </c>
      <c r="X116" t="s">
        <v>64</v>
      </c>
      <c r="Y116" t="s">
        <v>64</v>
      </c>
      <c r="Z116" t="s">
        <v>64</v>
      </c>
      <c r="AA116">
        <v>87</v>
      </c>
      <c r="AB116">
        <v>28</v>
      </c>
      <c r="AC116">
        <v>104</v>
      </c>
      <c r="AD116">
        <v>3</v>
      </c>
      <c r="AG116" t="s">
        <v>64</v>
      </c>
      <c r="AH116" t="s">
        <v>64</v>
      </c>
      <c r="AU116" t="s">
        <v>64</v>
      </c>
      <c r="AV116" t="s">
        <v>64</v>
      </c>
      <c r="AW116" t="s">
        <v>64</v>
      </c>
      <c r="AX116" t="s">
        <v>57</v>
      </c>
      <c r="AY116" t="s">
        <v>64</v>
      </c>
      <c r="AZ116" s="1">
        <v>1.5E-6</v>
      </c>
      <c r="BA116">
        <v>0</v>
      </c>
      <c r="BC116" t="s">
        <v>1187</v>
      </c>
      <c r="BD116" t="s">
        <v>1188</v>
      </c>
      <c r="BE116" t="s">
        <v>61</v>
      </c>
      <c r="BH116" t="s">
        <v>72</v>
      </c>
      <c r="BM116">
        <v>678</v>
      </c>
      <c r="BN116" t="s">
        <v>64</v>
      </c>
      <c r="BO116" t="s">
        <v>64</v>
      </c>
      <c r="BP116" t="s">
        <v>64</v>
      </c>
      <c r="BQ116">
        <v>1</v>
      </c>
    </row>
    <row r="117" spans="1:69" x14ac:dyDescent="0.25">
      <c r="A117">
        <v>3</v>
      </c>
      <c r="B117">
        <v>46950490</v>
      </c>
      <c r="D117" t="s">
        <v>73</v>
      </c>
      <c r="E117" t="s">
        <v>53</v>
      </c>
      <c r="I117" t="s">
        <v>1096</v>
      </c>
      <c r="J117" s="2">
        <f>IF($D117="A",$O117,IF($D117="C",$P117,IF($D117="G",$Q117,IF($D117="T",$R117,-1))))/SUM(O117:R117)</f>
        <v>1</v>
      </c>
      <c r="K117" s="2">
        <f>IF($E117="A",$O117,IF($E117="C",$P117,IF($E117="G",$Q117,IF($E117="T",$R117,-1))))/SUM(O117:R117)</f>
        <v>0</v>
      </c>
      <c r="L117" s="2">
        <f>IF($D117="A",$S117,IF($D117="C",$T117,IF($D117="G",$U117,IF($D117="T",$V117,-1))))/SUM(S117:V117)</f>
        <v>0.99457655402586564</v>
      </c>
      <c r="M117" s="2">
        <f>IF($E117="A",$S117,IF($E117="C",$T117,IF($E117="G",$U117,IF($E117="T",$V117,-1))))/SUM(S117:V117)</f>
        <v>5.0062578222778474E-3</v>
      </c>
      <c r="N117" s="3">
        <f>IF(AND(M117&gt;0.1,K117&lt;0.02),1,0)</f>
        <v>0</v>
      </c>
      <c r="O117">
        <v>1489</v>
      </c>
      <c r="P117">
        <v>0</v>
      </c>
      <c r="Q117">
        <v>0</v>
      </c>
      <c r="R117">
        <v>0</v>
      </c>
      <c r="S117">
        <v>2384</v>
      </c>
      <c r="T117">
        <v>1</v>
      </c>
      <c r="U117">
        <v>12</v>
      </c>
      <c r="V117">
        <v>0</v>
      </c>
      <c r="W117" t="s">
        <v>64</v>
      </c>
      <c r="X117" t="s">
        <v>64</v>
      </c>
      <c r="Y117" t="s">
        <v>64</v>
      </c>
      <c r="Z117" t="s">
        <v>64</v>
      </c>
      <c r="AA117">
        <v>13400</v>
      </c>
      <c r="AB117">
        <v>80</v>
      </c>
      <c r="AC117">
        <v>7959</v>
      </c>
      <c r="AD117">
        <v>12</v>
      </c>
      <c r="AG117" t="s">
        <v>64</v>
      </c>
      <c r="AH117" t="s">
        <v>64</v>
      </c>
      <c r="AU117" t="s">
        <v>64</v>
      </c>
      <c r="AV117" t="s">
        <v>64</v>
      </c>
      <c r="AW117" t="s">
        <v>64</v>
      </c>
      <c r="AX117" t="s">
        <v>57</v>
      </c>
      <c r="AY117" t="s">
        <v>64</v>
      </c>
      <c r="AZ117" s="1">
        <v>3.6399999999999998E-7</v>
      </c>
      <c r="BA117">
        <v>0</v>
      </c>
      <c r="BH117" t="s">
        <v>67</v>
      </c>
      <c r="BN117" t="s">
        <v>64</v>
      </c>
      <c r="BO117" t="s">
        <v>64</v>
      </c>
      <c r="BP117" t="s">
        <v>64</v>
      </c>
      <c r="BQ117">
        <v>1</v>
      </c>
    </row>
    <row r="118" spans="1:69" x14ac:dyDescent="0.25">
      <c r="A118">
        <v>3</v>
      </c>
      <c r="B118">
        <v>46952054</v>
      </c>
      <c r="D118" t="s">
        <v>53</v>
      </c>
      <c r="E118" t="s">
        <v>73</v>
      </c>
      <c r="I118" t="s">
        <v>1149</v>
      </c>
      <c r="J118" s="2">
        <f>IF($D118="A",$O118,IF($D118="C",$P118,IF($D118="G",$Q118,IF($D118="T",$R118,-1))))/SUM(O118:R118)</f>
        <v>0.9937752878929349</v>
      </c>
      <c r="K118" s="2">
        <f>IF($E118="A",$O118,IF($E118="C",$P118,IF($E118="G",$Q118,IF($E118="T",$R118,-1))))/SUM(O118:R118)</f>
        <v>4.824151882975412E-3</v>
      </c>
      <c r="L118" s="2">
        <f>IF($D118="A",$S118,IF($D118="C",$T118,IF($D118="G",$U118,IF($D118="T",$V118,-1))))/SUM(S118:V118)</f>
        <v>0.99454573788374634</v>
      </c>
      <c r="M118" s="2">
        <f>IF($E118="A",$S118,IF($E118="C",$T118,IF($E118="G",$U118,IF($E118="T",$V118,-1))))/SUM(S118:V118)</f>
        <v>4.9867539348605267E-3</v>
      </c>
      <c r="N118" s="3">
        <f>IF(AND(M118&gt;0.1,K118&lt;0.02),1,0)</f>
        <v>0</v>
      </c>
      <c r="O118">
        <v>31</v>
      </c>
      <c r="P118">
        <v>0</v>
      </c>
      <c r="Q118">
        <v>6386</v>
      </c>
      <c r="R118">
        <v>9</v>
      </c>
      <c r="S118">
        <v>32</v>
      </c>
      <c r="T118">
        <v>0</v>
      </c>
      <c r="U118">
        <v>6382</v>
      </c>
      <c r="V118">
        <v>3</v>
      </c>
      <c r="W118" t="s">
        <v>64</v>
      </c>
      <c r="X118" t="s">
        <v>64</v>
      </c>
      <c r="Y118" t="s">
        <v>64</v>
      </c>
      <c r="Z118" t="s">
        <v>64</v>
      </c>
      <c r="AA118">
        <v>3968</v>
      </c>
      <c r="AB118">
        <v>57</v>
      </c>
      <c r="AC118">
        <v>2730</v>
      </c>
      <c r="AD118">
        <v>8</v>
      </c>
      <c r="AG118" t="s">
        <v>64</v>
      </c>
      <c r="AH118" t="s">
        <v>64</v>
      </c>
      <c r="AU118" t="s">
        <v>64</v>
      </c>
      <c r="AV118" t="s">
        <v>64</v>
      </c>
      <c r="AW118" t="s">
        <v>64</v>
      </c>
      <c r="AX118" t="s">
        <v>57</v>
      </c>
      <c r="AY118" t="s">
        <v>64</v>
      </c>
      <c r="AZ118" s="1">
        <v>7.61E-7</v>
      </c>
      <c r="BA118">
        <v>0</v>
      </c>
      <c r="BH118" t="s">
        <v>67</v>
      </c>
      <c r="BN118" t="s">
        <v>64</v>
      </c>
      <c r="BO118" t="s">
        <v>64</v>
      </c>
      <c r="BP118" t="s">
        <v>64</v>
      </c>
      <c r="BQ118">
        <v>1</v>
      </c>
    </row>
    <row r="119" spans="1:69" x14ac:dyDescent="0.25">
      <c r="A119">
        <v>3</v>
      </c>
      <c r="B119">
        <v>48102274</v>
      </c>
      <c r="D119" t="s">
        <v>54</v>
      </c>
      <c r="E119" t="s">
        <v>53</v>
      </c>
      <c r="I119" t="s">
        <v>1101</v>
      </c>
      <c r="J119" s="2">
        <f>IF($D119="A",$O119,IF($D119="C",$P119,IF($D119="G",$Q119,IF($D119="T",$R119,-1))))/SUM(O119:R119)</f>
        <v>0.98245614035087714</v>
      </c>
      <c r="K119" s="2">
        <f>IF($E119="A",$O119,IF($E119="C",$P119,IF($E119="G",$Q119,IF($E119="T",$R119,-1))))/SUM(O119:R119)</f>
        <v>0</v>
      </c>
      <c r="L119" s="2">
        <f>IF($D119="A",$S119,IF($D119="C",$T119,IF($D119="G",$U119,IF($D119="T",$V119,-1))))/SUM(S119:V119)</f>
        <v>1</v>
      </c>
      <c r="M119" s="2">
        <f>IF($E119="A",$S119,IF($E119="C",$T119,IF($E119="G",$U119,IF($E119="T",$V119,-1))))/SUM(S119:V119)</f>
        <v>0</v>
      </c>
      <c r="N119" s="3">
        <f>IF(AND(M119&gt;0.1,K119&lt;0.02),1,0)</f>
        <v>0</v>
      </c>
      <c r="O119">
        <v>0</v>
      </c>
      <c r="P119">
        <v>2</v>
      </c>
      <c r="Q119">
        <v>0</v>
      </c>
      <c r="R119">
        <v>112</v>
      </c>
      <c r="S119">
        <v>0</v>
      </c>
      <c r="T119">
        <v>0</v>
      </c>
      <c r="U119">
        <v>0</v>
      </c>
      <c r="V119">
        <v>235</v>
      </c>
      <c r="W119" t="s">
        <v>64</v>
      </c>
      <c r="X119" t="s">
        <v>64</v>
      </c>
      <c r="Y119" t="s">
        <v>64</v>
      </c>
      <c r="Z119" t="s">
        <v>64</v>
      </c>
      <c r="AA119">
        <v>11452</v>
      </c>
      <c r="AB119">
        <v>86</v>
      </c>
      <c r="AC119">
        <v>7590</v>
      </c>
      <c r="AD119">
        <v>17</v>
      </c>
      <c r="AG119" t="s">
        <v>64</v>
      </c>
      <c r="AH119" t="s">
        <v>64</v>
      </c>
      <c r="AU119" t="s">
        <v>64</v>
      </c>
      <c r="AV119" t="s">
        <v>64</v>
      </c>
      <c r="AW119" t="s">
        <v>64</v>
      </c>
      <c r="AX119" t="s">
        <v>57</v>
      </c>
      <c r="AY119" t="s">
        <v>64</v>
      </c>
      <c r="AZ119" s="1">
        <v>4.5699999999999998E-7</v>
      </c>
      <c r="BA119">
        <v>0</v>
      </c>
      <c r="BH119" t="s">
        <v>67</v>
      </c>
      <c r="BN119" t="s">
        <v>64</v>
      </c>
      <c r="BO119" t="s">
        <v>64</v>
      </c>
      <c r="BP119" t="s">
        <v>64</v>
      </c>
      <c r="BQ119">
        <v>1</v>
      </c>
    </row>
    <row r="120" spans="1:69" x14ac:dyDescent="0.25">
      <c r="A120">
        <v>3</v>
      </c>
      <c r="B120">
        <v>51001734</v>
      </c>
      <c r="D120" t="s">
        <v>54</v>
      </c>
      <c r="E120" t="s">
        <v>73</v>
      </c>
      <c r="I120" t="s">
        <v>789</v>
      </c>
      <c r="J120" s="2">
        <f>IF($D120="A",$O120,IF($D120="C",$P120,IF($D120="G",$Q120,IF($D120="T",$R120,-1))))/SUM(O120:R120)</f>
        <v>1</v>
      </c>
      <c r="K120" s="2">
        <f>IF($E120="A",$O120,IF($E120="C",$P120,IF($E120="G",$Q120,IF($E120="T",$R120,-1))))/SUM(O120:R120)</f>
        <v>0</v>
      </c>
      <c r="L120" s="2">
        <f>IF($D120="A",$S120,IF($D120="C",$T120,IF($D120="G",$U120,IF($D120="T",$V120,-1))))/SUM(S120:V120)</f>
        <v>1</v>
      </c>
      <c r="M120" s="2">
        <f>IF($E120="A",$S120,IF($E120="C",$T120,IF($E120="G",$U120,IF($E120="T",$V120,-1))))/SUM(S120:V120)</f>
        <v>0</v>
      </c>
      <c r="N120" s="3">
        <f>IF(AND(M120&gt;0.1,K120&lt;0.02),1,0)</f>
        <v>0</v>
      </c>
      <c r="O120">
        <v>0</v>
      </c>
      <c r="P120">
        <v>0</v>
      </c>
      <c r="Q120">
        <v>0</v>
      </c>
      <c r="R120">
        <v>89</v>
      </c>
      <c r="S120">
        <v>0</v>
      </c>
      <c r="T120">
        <v>0</v>
      </c>
      <c r="U120">
        <v>0</v>
      </c>
      <c r="V120">
        <v>62</v>
      </c>
      <c r="W120">
        <v>76</v>
      </c>
      <c r="X120">
        <v>9</v>
      </c>
      <c r="Y120">
        <v>77</v>
      </c>
      <c r="Z120">
        <v>1</v>
      </c>
      <c r="AA120" t="s">
        <v>64</v>
      </c>
      <c r="AB120" t="s">
        <v>64</v>
      </c>
      <c r="AC120" t="s">
        <v>64</v>
      </c>
      <c r="AD120" t="s">
        <v>64</v>
      </c>
      <c r="AE120" t="s">
        <v>57</v>
      </c>
      <c r="AF120" t="s">
        <v>58</v>
      </c>
      <c r="AG120">
        <v>26.025478</v>
      </c>
      <c r="AH120">
        <v>0</v>
      </c>
      <c r="AO120" t="s">
        <v>67</v>
      </c>
      <c r="AU120" t="s">
        <v>64</v>
      </c>
      <c r="AV120" t="s">
        <v>64</v>
      </c>
      <c r="AW120" t="s">
        <v>64</v>
      </c>
      <c r="AY120" t="s">
        <v>64</v>
      </c>
      <c r="AZ120" t="s">
        <v>64</v>
      </c>
      <c r="BA120" t="s">
        <v>64</v>
      </c>
      <c r="BN120" t="s">
        <v>64</v>
      </c>
      <c r="BO120" t="s">
        <v>64</v>
      </c>
      <c r="BP120" t="s">
        <v>64</v>
      </c>
      <c r="BQ120">
        <v>1</v>
      </c>
    </row>
    <row r="121" spans="1:69" x14ac:dyDescent="0.25">
      <c r="A121">
        <v>4</v>
      </c>
      <c r="B121">
        <v>25231011</v>
      </c>
      <c r="D121" t="s">
        <v>73</v>
      </c>
      <c r="E121" t="s">
        <v>53</v>
      </c>
      <c r="I121" t="s">
        <v>1086</v>
      </c>
      <c r="J121" s="2">
        <f>IF($D121="A",$O121,IF($D121="C",$P121,IF($D121="G",$Q121,IF($D121="T",$R121,-1))))/SUM(O121:R121)</f>
        <v>1</v>
      </c>
      <c r="K121" s="2">
        <f>IF($E121="A",$O121,IF($E121="C",$P121,IF($E121="G",$Q121,IF($E121="T",$R121,-1))))/SUM(O121:R121)</f>
        <v>0</v>
      </c>
      <c r="L121" s="2">
        <f>IF($D121="A",$S121,IF($D121="C",$T121,IF($D121="G",$U121,IF($D121="T",$V121,-1))))/SUM(S121:V121)</f>
        <v>0.97790055248618779</v>
      </c>
      <c r="M121" s="2">
        <f>IF($E121="A",$S121,IF($E121="C",$T121,IF($E121="G",$U121,IF($E121="T",$V121,-1))))/SUM(S121:V121)</f>
        <v>2.2099447513812154E-2</v>
      </c>
      <c r="N121" s="3">
        <f>IF(AND(M121&gt;0.1,K121&lt;0.02),1,0)</f>
        <v>0</v>
      </c>
      <c r="O121">
        <v>162</v>
      </c>
      <c r="P121">
        <v>0</v>
      </c>
      <c r="Q121">
        <v>0</v>
      </c>
      <c r="R121">
        <v>0</v>
      </c>
      <c r="S121">
        <v>177</v>
      </c>
      <c r="T121">
        <v>0</v>
      </c>
      <c r="U121">
        <v>4</v>
      </c>
      <c r="V121">
        <v>0</v>
      </c>
      <c r="W121" t="s">
        <v>64</v>
      </c>
      <c r="X121" t="s">
        <v>64</v>
      </c>
      <c r="Y121" t="s">
        <v>64</v>
      </c>
      <c r="Z121" t="s">
        <v>64</v>
      </c>
      <c r="AA121">
        <v>284</v>
      </c>
      <c r="AB121">
        <v>33</v>
      </c>
      <c r="AC121">
        <v>350</v>
      </c>
      <c r="AD121">
        <v>5</v>
      </c>
      <c r="AG121" t="s">
        <v>64</v>
      </c>
      <c r="AH121" t="s">
        <v>64</v>
      </c>
      <c r="AU121" t="s">
        <v>64</v>
      </c>
      <c r="AV121" t="s">
        <v>64</v>
      </c>
      <c r="AW121" t="s">
        <v>64</v>
      </c>
      <c r="AX121" t="s">
        <v>57</v>
      </c>
      <c r="AY121" t="s">
        <v>64</v>
      </c>
      <c r="AZ121" s="1">
        <v>2.9799999999999999E-7</v>
      </c>
      <c r="BA121">
        <v>0</v>
      </c>
      <c r="BH121" t="s">
        <v>67</v>
      </c>
      <c r="BN121" t="s">
        <v>64</v>
      </c>
      <c r="BO121" t="s">
        <v>64</v>
      </c>
      <c r="BP121" t="s">
        <v>64</v>
      </c>
      <c r="BQ121">
        <v>1</v>
      </c>
    </row>
    <row r="122" spans="1:69" x14ac:dyDescent="0.25">
      <c r="A122">
        <v>4</v>
      </c>
      <c r="B122">
        <v>26177217</v>
      </c>
      <c r="D122" t="s">
        <v>53</v>
      </c>
      <c r="E122" t="s">
        <v>73</v>
      </c>
      <c r="I122" t="s">
        <v>1099</v>
      </c>
      <c r="J122" s="2">
        <f>IF($D122="A",$O122,IF($D122="C",$P122,IF($D122="G",$Q122,IF($D122="T",$R122,-1))))/SUM(O122:R122)</f>
        <v>1</v>
      </c>
      <c r="K122" s="2">
        <f>IF($E122="A",$O122,IF($E122="C",$P122,IF($E122="G",$Q122,IF($E122="T",$R122,-1))))/SUM(O122:R122)</f>
        <v>0</v>
      </c>
      <c r="L122" s="2">
        <f>IF($D122="A",$S122,IF($D122="C",$T122,IF($D122="G",$U122,IF($D122="T",$V122,-1))))/SUM(S122:V122)</f>
        <v>1</v>
      </c>
      <c r="M122" s="2">
        <f>IF($E122="A",$S122,IF($E122="C",$T122,IF($E122="G",$U122,IF($E122="T",$V122,-1))))/SUM(S122:V122)</f>
        <v>0</v>
      </c>
      <c r="N122" s="3">
        <f>IF(AND(M122&gt;0.1,K122&lt;0.02),1,0)</f>
        <v>0</v>
      </c>
      <c r="O122">
        <v>0</v>
      </c>
      <c r="P122">
        <v>0</v>
      </c>
      <c r="Q122">
        <v>17</v>
      </c>
      <c r="R122">
        <v>0</v>
      </c>
      <c r="S122">
        <v>0</v>
      </c>
      <c r="T122">
        <v>0</v>
      </c>
      <c r="U122">
        <v>13</v>
      </c>
      <c r="V122">
        <v>0</v>
      </c>
      <c r="W122" t="s">
        <v>64</v>
      </c>
      <c r="X122" t="s">
        <v>64</v>
      </c>
      <c r="Y122" t="s">
        <v>64</v>
      </c>
      <c r="Z122" t="s">
        <v>64</v>
      </c>
      <c r="AA122">
        <v>468</v>
      </c>
      <c r="AB122">
        <v>43</v>
      </c>
      <c r="AC122">
        <v>489</v>
      </c>
      <c r="AD122">
        <v>8</v>
      </c>
      <c r="AG122" t="s">
        <v>64</v>
      </c>
      <c r="AH122" t="s">
        <v>64</v>
      </c>
      <c r="AU122" t="s">
        <v>64</v>
      </c>
      <c r="AV122" t="s">
        <v>64</v>
      </c>
      <c r="AW122" t="s">
        <v>64</v>
      </c>
      <c r="AX122" t="s">
        <v>57</v>
      </c>
      <c r="AY122" t="s">
        <v>64</v>
      </c>
      <c r="AZ122" s="1">
        <v>4.1399999999999997E-7</v>
      </c>
      <c r="BA122">
        <v>0</v>
      </c>
      <c r="BH122" t="s">
        <v>67</v>
      </c>
      <c r="BN122" t="s">
        <v>64</v>
      </c>
      <c r="BO122" t="s">
        <v>64</v>
      </c>
      <c r="BP122" t="s">
        <v>64</v>
      </c>
      <c r="BQ122">
        <v>1</v>
      </c>
    </row>
    <row r="123" spans="1:69" x14ac:dyDescent="0.25">
      <c r="A123">
        <v>4</v>
      </c>
      <c r="B123">
        <v>27965508</v>
      </c>
      <c r="D123" t="s">
        <v>73</v>
      </c>
      <c r="E123" t="s">
        <v>53</v>
      </c>
      <c r="I123" t="s">
        <v>820</v>
      </c>
      <c r="J123" s="2">
        <f>IF($D123="A",$O123,IF($D123="C",$P123,IF($D123="G",$Q123,IF($D123="T",$R123,-1))))/SUM(O123:R123)</f>
        <v>0.97540983606557374</v>
      </c>
      <c r="K123" s="2">
        <f>IF($E123="A",$O123,IF($E123="C",$P123,IF($E123="G",$Q123,IF($E123="T",$R123,-1))))/SUM(O123:R123)</f>
        <v>2.4590163934426229E-2</v>
      </c>
      <c r="L123" s="2">
        <f>IF($D123="A",$S123,IF($D123="C",$T123,IF($D123="G",$U123,IF($D123="T",$V123,-1))))/SUM(S123:V123)</f>
        <v>0.97959183673469385</v>
      </c>
      <c r="M123" s="2">
        <f>IF($E123="A",$S123,IF($E123="C",$T123,IF($E123="G",$U123,IF($E123="T",$V123,-1))))/SUM(S123:V123)</f>
        <v>2.0408163265306121E-2</v>
      </c>
      <c r="N123" s="3">
        <f>IF(AND(M123&gt;0.1,K123&lt;0.02),1,0)</f>
        <v>0</v>
      </c>
      <c r="O123">
        <v>119</v>
      </c>
      <c r="P123">
        <v>0</v>
      </c>
      <c r="Q123">
        <v>3</v>
      </c>
      <c r="R123">
        <v>0</v>
      </c>
      <c r="S123">
        <v>144</v>
      </c>
      <c r="T123">
        <v>0</v>
      </c>
      <c r="U123">
        <v>3</v>
      </c>
      <c r="V123">
        <v>0</v>
      </c>
      <c r="W123">
        <v>61</v>
      </c>
      <c r="X123">
        <v>11</v>
      </c>
      <c r="Y123">
        <v>85</v>
      </c>
      <c r="Z123">
        <v>1</v>
      </c>
      <c r="AA123" t="s">
        <v>64</v>
      </c>
      <c r="AB123" t="s">
        <v>64</v>
      </c>
      <c r="AC123" t="s">
        <v>64</v>
      </c>
      <c r="AD123" t="s">
        <v>64</v>
      </c>
      <c r="AE123" t="s">
        <v>57</v>
      </c>
      <c r="AF123" t="s">
        <v>58</v>
      </c>
      <c r="AG123">
        <v>32.652588000000002</v>
      </c>
      <c r="AH123">
        <v>0</v>
      </c>
      <c r="AO123" t="s">
        <v>67</v>
      </c>
      <c r="AU123" t="s">
        <v>64</v>
      </c>
      <c r="AV123" t="s">
        <v>64</v>
      </c>
      <c r="AW123" t="s">
        <v>64</v>
      </c>
      <c r="AY123" t="s">
        <v>64</v>
      </c>
      <c r="AZ123" t="s">
        <v>64</v>
      </c>
      <c r="BA123" t="s">
        <v>64</v>
      </c>
      <c r="BN123" t="s">
        <v>64</v>
      </c>
      <c r="BO123" t="s">
        <v>64</v>
      </c>
      <c r="BP123" t="s">
        <v>64</v>
      </c>
      <c r="BQ123">
        <v>1</v>
      </c>
    </row>
    <row r="124" spans="1:69" x14ac:dyDescent="0.25">
      <c r="A124">
        <v>4</v>
      </c>
      <c r="B124">
        <v>29551717</v>
      </c>
      <c r="D124" t="s">
        <v>73</v>
      </c>
      <c r="E124" t="s">
        <v>65</v>
      </c>
      <c r="H124" t="s">
        <v>905</v>
      </c>
      <c r="I124" t="s">
        <v>906</v>
      </c>
      <c r="J124" s="2">
        <f>IF($D124="A",$O124,IF($D124="C",$P124,IF($D124="G",$Q124,IF($D124="T",$R124,-1))))/SUM(O124:R124)</f>
        <v>1</v>
      </c>
      <c r="K124" s="2">
        <f>IF($E124="A",$O124,IF($E124="C",$P124,IF($E124="G",$Q124,IF($E124="T",$R124,-1))))/SUM(O124:R124)</f>
        <v>0</v>
      </c>
      <c r="L124" s="2">
        <f>IF($D124="A",$S124,IF($D124="C",$T124,IF($D124="G",$U124,IF($D124="T",$V124,-1))))/SUM(S124:V124)</f>
        <v>0</v>
      </c>
      <c r="M124" s="2">
        <f>IF($E124="A",$S124,IF($E124="C",$T124,IF($E124="G",$U124,IF($E124="T",$V124,-1))))/SUM(S124:V124)</f>
        <v>0</v>
      </c>
      <c r="N124" s="3">
        <f>IF(AND(M124&gt;0.1,K124&lt;0.02),1,0)</f>
        <v>0</v>
      </c>
      <c r="O124">
        <v>2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1</v>
      </c>
      <c r="V124">
        <v>0</v>
      </c>
      <c r="W124" t="s">
        <v>64</v>
      </c>
      <c r="X124" t="s">
        <v>64</v>
      </c>
      <c r="Y124" t="s">
        <v>64</v>
      </c>
      <c r="Z124" t="s">
        <v>64</v>
      </c>
      <c r="AA124">
        <v>263</v>
      </c>
      <c r="AB124">
        <v>47</v>
      </c>
      <c r="AC124">
        <v>364</v>
      </c>
      <c r="AD124">
        <v>8</v>
      </c>
      <c r="AG124" t="s">
        <v>64</v>
      </c>
      <c r="AH124" t="s">
        <v>64</v>
      </c>
      <c r="AU124" t="s">
        <v>64</v>
      </c>
      <c r="AV124" t="s">
        <v>64</v>
      </c>
      <c r="AW124" t="s">
        <v>64</v>
      </c>
      <c r="AX124" t="s">
        <v>57</v>
      </c>
      <c r="AY124" t="s">
        <v>64</v>
      </c>
      <c r="AZ124" s="1">
        <v>3.4200000000000001E-10</v>
      </c>
      <c r="BA124">
        <v>0</v>
      </c>
      <c r="BC124" t="s">
        <v>907</v>
      </c>
      <c r="BD124" t="s">
        <v>908</v>
      </c>
      <c r="BE124" t="s">
        <v>61</v>
      </c>
      <c r="BH124" t="s">
        <v>72</v>
      </c>
      <c r="BM124">
        <v>2073</v>
      </c>
      <c r="BN124" t="s">
        <v>64</v>
      </c>
      <c r="BO124" t="s">
        <v>64</v>
      </c>
      <c r="BP124" t="s">
        <v>64</v>
      </c>
      <c r="BQ124">
        <v>1</v>
      </c>
    </row>
    <row r="125" spans="1:69" x14ac:dyDescent="0.25">
      <c r="A125">
        <v>4</v>
      </c>
      <c r="B125">
        <v>29905015</v>
      </c>
      <c r="D125" t="s">
        <v>65</v>
      </c>
      <c r="E125" t="s">
        <v>54</v>
      </c>
      <c r="H125" t="s">
        <v>863</v>
      </c>
      <c r="I125" t="s">
        <v>864</v>
      </c>
      <c r="J125" s="2">
        <f>IF($D125="A",$O125,IF($D125="C",$P125,IF($D125="G",$Q125,IF($D125="T",$R125,-1))))/SUM(O125:R125)</f>
        <v>1</v>
      </c>
      <c r="K125" s="2">
        <f>IF($E125="A",$O125,IF($E125="C",$P125,IF($E125="G",$Q125,IF($E125="T",$R125,-1))))/SUM(O125:R125)</f>
        <v>0</v>
      </c>
      <c r="L125" s="2">
        <f>IF($D125="A",$S125,IF($D125="C",$T125,IF($D125="G",$U125,IF($D125="T",$V125,-1))))/SUM(S125:V125)</f>
        <v>1</v>
      </c>
      <c r="M125" s="2">
        <f>IF($E125="A",$S125,IF($E125="C",$T125,IF($E125="G",$U125,IF($E125="T",$V125,-1))))/SUM(S125:V125)</f>
        <v>0</v>
      </c>
      <c r="N125" s="3">
        <f>IF(AND(M125&gt;0.1,K125&lt;0.02),1,0)</f>
        <v>0</v>
      </c>
      <c r="O125">
        <v>0</v>
      </c>
      <c r="P125">
        <v>14</v>
      </c>
      <c r="Q125">
        <v>0</v>
      </c>
      <c r="R125">
        <v>0</v>
      </c>
      <c r="S125">
        <v>0</v>
      </c>
      <c r="T125">
        <v>18</v>
      </c>
      <c r="U125">
        <v>0</v>
      </c>
      <c r="V125">
        <v>0</v>
      </c>
      <c r="W125" t="s">
        <v>64</v>
      </c>
      <c r="X125" t="s">
        <v>64</v>
      </c>
      <c r="Y125" t="s">
        <v>64</v>
      </c>
      <c r="Z125" t="s">
        <v>64</v>
      </c>
      <c r="AA125">
        <v>498</v>
      </c>
      <c r="AB125">
        <v>44</v>
      </c>
      <c r="AC125">
        <v>912</v>
      </c>
      <c r="AD125">
        <v>8</v>
      </c>
      <c r="AG125" t="s">
        <v>64</v>
      </c>
      <c r="AH125" t="s">
        <v>64</v>
      </c>
      <c r="AU125" t="s">
        <v>64</v>
      </c>
      <c r="AV125" t="s">
        <v>64</v>
      </c>
      <c r="AW125" t="s">
        <v>64</v>
      </c>
      <c r="AX125" t="s">
        <v>57</v>
      </c>
      <c r="AY125" t="s">
        <v>64</v>
      </c>
      <c r="AZ125" s="1">
        <v>9.0199999999999999E-13</v>
      </c>
      <c r="BA125">
        <v>0</v>
      </c>
      <c r="BC125" t="s">
        <v>865</v>
      </c>
      <c r="BD125" t="s">
        <v>866</v>
      </c>
      <c r="BE125" t="s">
        <v>867</v>
      </c>
      <c r="BH125" t="s">
        <v>868</v>
      </c>
      <c r="BN125" t="s">
        <v>64</v>
      </c>
      <c r="BO125" t="s">
        <v>64</v>
      </c>
      <c r="BP125" t="s">
        <v>64</v>
      </c>
      <c r="BQ125">
        <v>1</v>
      </c>
    </row>
    <row r="126" spans="1:69" x14ac:dyDescent="0.25">
      <c r="A126">
        <v>4</v>
      </c>
      <c r="B126">
        <v>30154845</v>
      </c>
      <c r="D126" t="s">
        <v>53</v>
      </c>
      <c r="E126" t="s">
        <v>73</v>
      </c>
      <c r="H126" t="s">
        <v>394</v>
      </c>
      <c r="I126" t="s">
        <v>395</v>
      </c>
      <c r="J126" s="2">
        <f>IF($D126="A",$O126,IF($D126="C",$P126,IF($D126="G",$Q126,IF($D126="T",$R126,-1))))/SUM(O126:R126)</f>
        <v>0.97959183673469385</v>
      </c>
      <c r="K126" s="2">
        <f>IF($E126="A",$O126,IF($E126="C",$P126,IF($E126="G",$Q126,IF($E126="T",$R126,-1))))/SUM(O126:R126)</f>
        <v>2.0408163265306121E-2</v>
      </c>
      <c r="L126" s="2">
        <f>IF($D126="A",$S126,IF($D126="C",$T126,IF($D126="G",$U126,IF($D126="T",$V126,-1))))/SUM(S126:V126)</f>
        <v>0.84848484848484851</v>
      </c>
      <c r="M126" s="2">
        <f>IF($E126="A",$S126,IF($E126="C",$T126,IF($E126="G",$U126,IF($E126="T",$V126,-1))))/SUM(S126:V126)</f>
        <v>0.15151515151515152</v>
      </c>
      <c r="N126" s="3">
        <f>IF(AND(M126&gt;0.1,K126&lt;0.02),1,0)</f>
        <v>0</v>
      </c>
      <c r="O126">
        <v>1</v>
      </c>
      <c r="P126">
        <v>0</v>
      </c>
      <c r="Q126">
        <v>48</v>
      </c>
      <c r="R126">
        <v>0</v>
      </c>
      <c r="S126">
        <v>5</v>
      </c>
      <c r="T126">
        <v>0</v>
      </c>
      <c r="U126">
        <v>28</v>
      </c>
      <c r="V126">
        <v>0</v>
      </c>
      <c r="W126">
        <v>24</v>
      </c>
      <c r="X126">
        <v>27</v>
      </c>
      <c r="Y126">
        <v>44</v>
      </c>
      <c r="Z126">
        <v>0</v>
      </c>
      <c r="AA126">
        <v>27</v>
      </c>
      <c r="AB126">
        <v>35</v>
      </c>
      <c r="AC126">
        <v>46</v>
      </c>
      <c r="AD126">
        <v>0</v>
      </c>
      <c r="AE126" t="s">
        <v>57</v>
      </c>
      <c r="AF126" t="s">
        <v>58</v>
      </c>
      <c r="AG126">
        <v>93.181839999999994</v>
      </c>
      <c r="AH126">
        <v>0</v>
      </c>
      <c r="AJ126" t="s">
        <v>396</v>
      </c>
      <c r="AK126" t="s">
        <v>397</v>
      </c>
      <c r="AL126" t="s">
        <v>200</v>
      </c>
      <c r="AO126" t="s">
        <v>398</v>
      </c>
      <c r="AT126" t="s">
        <v>399</v>
      </c>
      <c r="AU126" t="s">
        <v>64</v>
      </c>
      <c r="AV126" t="s">
        <v>64</v>
      </c>
      <c r="AW126" t="s">
        <v>64</v>
      </c>
      <c r="AX126" t="s">
        <v>57</v>
      </c>
      <c r="AY126" t="s">
        <v>64</v>
      </c>
      <c r="AZ126" s="1">
        <v>1.0099999999999999E-11</v>
      </c>
      <c r="BA126">
        <v>0</v>
      </c>
      <c r="BC126" t="s">
        <v>396</v>
      </c>
      <c r="BD126" t="s">
        <v>397</v>
      </c>
      <c r="BE126" t="s">
        <v>200</v>
      </c>
      <c r="BH126" t="s">
        <v>398</v>
      </c>
      <c r="BM126" t="s">
        <v>399</v>
      </c>
      <c r="BN126" t="s">
        <v>64</v>
      </c>
      <c r="BO126" t="s">
        <v>64</v>
      </c>
      <c r="BP126" t="s">
        <v>64</v>
      </c>
      <c r="BQ126">
        <v>2</v>
      </c>
    </row>
    <row r="127" spans="1:69" x14ac:dyDescent="0.25">
      <c r="A127">
        <v>4</v>
      </c>
      <c r="B127">
        <v>30155908</v>
      </c>
      <c r="D127" t="s">
        <v>73</v>
      </c>
      <c r="E127" t="s">
        <v>65</v>
      </c>
      <c r="H127" t="s">
        <v>394</v>
      </c>
      <c r="I127" t="s">
        <v>434</v>
      </c>
      <c r="J127" s="2">
        <f>IF($D127="A",$O127,IF($D127="C",$P127,IF($D127="G",$Q127,IF($D127="T",$R127,-1))))/SUM(O127:R127)</f>
        <v>0.78787878787878785</v>
      </c>
      <c r="K127" s="2">
        <f>IF($E127="A",$O127,IF($E127="C",$P127,IF($E127="G",$Q127,IF($E127="T",$R127,-1))))/SUM(O127:R127)</f>
        <v>0.21212121212121213</v>
      </c>
      <c r="L127" s="2">
        <f>IF($D127="A",$S127,IF($D127="C",$T127,IF($D127="G",$U127,IF($D127="T",$V127,-1))))/SUM(S127:V127)</f>
        <v>0.2857142857142857</v>
      </c>
      <c r="M127" s="2">
        <f>IF($E127="A",$S127,IF($E127="C",$T127,IF($E127="G",$U127,IF($E127="T",$V127,-1))))/SUM(S127:V127)</f>
        <v>0.7142857142857143</v>
      </c>
      <c r="N127" s="3">
        <f>IF(AND(M127&gt;0.1,K127&lt;0.02),1,0)</f>
        <v>0</v>
      </c>
      <c r="O127">
        <v>26</v>
      </c>
      <c r="P127">
        <v>7</v>
      </c>
      <c r="Q127">
        <v>0</v>
      </c>
      <c r="R127">
        <v>0</v>
      </c>
      <c r="S127">
        <v>20</v>
      </c>
      <c r="T127">
        <v>50</v>
      </c>
      <c r="U127">
        <v>0</v>
      </c>
      <c r="V127">
        <v>0</v>
      </c>
      <c r="W127">
        <v>41</v>
      </c>
      <c r="X127">
        <v>38</v>
      </c>
      <c r="Y127">
        <v>68</v>
      </c>
      <c r="Z127">
        <v>1</v>
      </c>
      <c r="AA127">
        <v>44</v>
      </c>
      <c r="AB127">
        <v>39</v>
      </c>
      <c r="AC127">
        <v>70</v>
      </c>
      <c r="AD127">
        <v>1</v>
      </c>
      <c r="AE127" t="s">
        <v>57</v>
      </c>
      <c r="AF127" t="s">
        <v>58</v>
      </c>
      <c r="AG127">
        <v>139.372195</v>
      </c>
      <c r="AH127">
        <v>0</v>
      </c>
      <c r="AJ127" t="s">
        <v>396</v>
      </c>
      <c r="AK127" t="s">
        <v>397</v>
      </c>
      <c r="AL127" t="s">
        <v>200</v>
      </c>
      <c r="AO127" t="s">
        <v>435</v>
      </c>
      <c r="AT127" t="s">
        <v>399</v>
      </c>
      <c r="AU127" t="s">
        <v>64</v>
      </c>
      <c r="AV127" t="s">
        <v>64</v>
      </c>
      <c r="AW127" t="s">
        <v>64</v>
      </c>
      <c r="AX127" t="s">
        <v>57</v>
      </c>
      <c r="AY127" t="s">
        <v>64</v>
      </c>
      <c r="AZ127" s="1">
        <v>4.8599999999999999E-12</v>
      </c>
      <c r="BA127">
        <v>0</v>
      </c>
      <c r="BC127" t="s">
        <v>396</v>
      </c>
      <c r="BD127" t="s">
        <v>397</v>
      </c>
      <c r="BE127" t="s">
        <v>200</v>
      </c>
      <c r="BH127" t="s">
        <v>435</v>
      </c>
      <c r="BM127" t="s">
        <v>399</v>
      </c>
      <c r="BN127" t="s">
        <v>64</v>
      </c>
      <c r="BO127" t="s">
        <v>64</v>
      </c>
      <c r="BP127" t="s">
        <v>64</v>
      </c>
      <c r="BQ127">
        <v>2</v>
      </c>
    </row>
    <row r="128" spans="1:69" x14ac:dyDescent="0.25">
      <c r="A128">
        <v>4</v>
      </c>
      <c r="B128">
        <v>33012096</v>
      </c>
      <c r="D128" t="s">
        <v>73</v>
      </c>
      <c r="E128" t="s">
        <v>54</v>
      </c>
      <c r="H128" t="s">
        <v>997</v>
      </c>
      <c r="I128" t="s">
        <v>1052</v>
      </c>
      <c r="J128" s="2">
        <f>IF($D128="A",$O128,IF($D128="C",$P128,IF($D128="G",$Q128,IF($D128="T",$R128,-1))))/SUM(O128:R128)</f>
        <v>0.98286604361370722</v>
      </c>
      <c r="K128" s="2">
        <f>IF($E128="A",$O128,IF($E128="C",$P128,IF($E128="G",$Q128,IF($E128="T",$R128,-1))))/SUM(O128:R128)</f>
        <v>1.4797507788161994E-2</v>
      </c>
      <c r="L128" s="2">
        <f>IF($D128="A",$S128,IF($D128="C",$T128,IF($D128="G",$U128,IF($D128="T",$V128,-1))))/SUM(S128:V128)</f>
        <v>0.91395477109762824</v>
      </c>
      <c r="M128" s="2">
        <f>IF($E128="A",$S128,IF($E128="C",$T128,IF($E128="G",$U128,IF($E128="T",$V128,-1))))/SUM(S128:V128)</f>
        <v>8.549365692222835E-2</v>
      </c>
      <c r="N128" s="3">
        <f>IF(AND(M128&gt;0.1,K128&lt;0.02),1,0)</f>
        <v>0</v>
      </c>
      <c r="O128">
        <v>1262</v>
      </c>
      <c r="P128">
        <v>0</v>
      </c>
      <c r="Q128">
        <v>3</v>
      </c>
      <c r="R128">
        <v>19</v>
      </c>
      <c r="S128">
        <v>1657</v>
      </c>
      <c r="T128">
        <v>0</v>
      </c>
      <c r="U128">
        <v>1</v>
      </c>
      <c r="V128">
        <v>155</v>
      </c>
      <c r="W128" t="s">
        <v>64</v>
      </c>
      <c r="X128" t="s">
        <v>64</v>
      </c>
      <c r="Y128" t="s">
        <v>64</v>
      </c>
      <c r="Z128" t="s">
        <v>64</v>
      </c>
      <c r="AA128">
        <v>18</v>
      </c>
      <c r="AB128">
        <v>26</v>
      </c>
      <c r="AC128">
        <v>31</v>
      </c>
      <c r="AD128">
        <v>1</v>
      </c>
      <c r="AG128" t="s">
        <v>64</v>
      </c>
      <c r="AH128" t="s">
        <v>64</v>
      </c>
      <c r="AU128" t="s">
        <v>64</v>
      </c>
      <c r="AV128" t="s">
        <v>64</v>
      </c>
      <c r="AW128" t="s">
        <v>64</v>
      </c>
      <c r="AX128" t="s">
        <v>57</v>
      </c>
      <c r="AY128" t="s">
        <v>64</v>
      </c>
      <c r="AZ128" s="1">
        <v>1.3199999999999999E-7</v>
      </c>
      <c r="BA128">
        <v>0</v>
      </c>
      <c r="BC128" t="s">
        <v>999</v>
      </c>
      <c r="BD128" t="s">
        <v>1000</v>
      </c>
      <c r="BE128" t="s">
        <v>200</v>
      </c>
      <c r="BH128" t="s">
        <v>1053</v>
      </c>
      <c r="BM128" t="s">
        <v>1002</v>
      </c>
      <c r="BN128" t="s">
        <v>64</v>
      </c>
      <c r="BO128" t="s">
        <v>64</v>
      </c>
      <c r="BP128" t="s">
        <v>64</v>
      </c>
      <c r="BQ128">
        <v>1</v>
      </c>
    </row>
    <row r="129" spans="1:69" x14ac:dyDescent="0.25">
      <c r="A129">
        <v>4</v>
      </c>
      <c r="B129">
        <v>33259254</v>
      </c>
      <c r="D129" t="s">
        <v>65</v>
      </c>
      <c r="E129" t="s">
        <v>54</v>
      </c>
      <c r="I129" t="s">
        <v>419</v>
      </c>
      <c r="J129" s="2">
        <f>IF($D129="A",$O129,IF($D129="C",$P129,IF($D129="G",$Q129,IF($D129="T",$R129,-1))))/SUM(O129:R129)</f>
        <v>0.8125</v>
      </c>
      <c r="K129" s="2">
        <f>IF($E129="A",$O129,IF($E129="C",$P129,IF($E129="G",$Q129,IF($E129="T",$R129,-1))))/SUM(O129:R129)</f>
        <v>0.1875</v>
      </c>
      <c r="L129" s="2">
        <f>IF($D129="A",$S129,IF($D129="C",$T129,IF($D129="G",$U129,IF($D129="T",$V129,-1))))/SUM(S129:V129)</f>
        <v>0.30049261083743845</v>
      </c>
      <c r="M129" s="2">
        <f>IF($E129="A",$S129,IF($E129="C",$T129,IF($E129="G",$U129,IF($E129="T",$V129,-1))))/SUM(S129:V129)</f>
        <v>0.69950738916256161</v>
      </c>
      <c r="N129" s="3">
        <f>IF(AND(M129&gt;0.1,K129&lt;0.02),1,0)</f>
        <v>0</v>
      </c>
      <c r="O129">
        <v>0</v>
      </c>
      <c r="P129">
        <v>65</v>
      </c>
      <c r="Q129">
        <v>0</v>
      </c>
      <c r="R129">
        <v>15</v>
      </c>
      <c r="S129">
        <v>0</v>
      </c>
      <c r="T129">
        <v>61</v>
      </c>
      <c r="U129">
        <v>0</v>
      </c>
      <c r="V129">
        <v>142</v>
      </c>
      <c r="W129">
        <v>14</v>
      </c>
      <c r="X129">
        <v>29</v>
      </c>
      <c r="Y129">
        <v>22</v>
      </c>
      <c r="Z129">
        <v>0</v>
      </c>
      <c r="AA129">
        <v>16</v>
      </c>
      <c r="AB129">
        <v>33</v>
      </c>
      <c r="AC129">
        <v>28</v>
      </c>
      <c r="AD129">
        <v>0</v>
      </c>
      <c r="AE129" t="s">
        <v>57</v>
      </c>
      <c r="AF129" t="s">
        <v>58</v>
      </c>
      <c r="AG129">
        <v>111.45187199999999</v>
      </c>
      <c r="AH129">
        <v>0</v>
      </c>
      <c r="AO129" t="s">
        <v>67</v>
      </c>
      <c r="AU129" t="s">
        <v>64</v>
      </c>
      <c r="AV129" t="s">
        <v>64</v>
      </c>
      <c r="AW129" t="s">
        <v>64</v>
      </c>
      <c r="AX129" t="s">
        <v>57</v>
      </c>
      <c r="AY129" t="s">
        <v>64</v>
      </c>
      <c r="AZ129" s="1">
        <v>7.7200000000000002E-10</v>
      </c>
      <c r="BA129">
        <v>0</v>
      </c>
      <c r="BH129" t="s">
        <v>67</v>
      </c>
      <c r="BN129" t="s">
        <v>64</v>
      </c>
      <c r="BO129" t="s">
        <v>64</v>
      </c>
      <c r="BP129" t="s">
        <v>64</v>
      </c>
      <c r="BQ129">
        <v>2</v>
      </c>
    </row>
    <row r="130" spans="1:69" x14ac:dyDescent="0.25">
      <c r="A130">
        <v>4</v>
      </c>
      <c r="B130">
        <v>33394867</v>
      </c>
      <c r="D130" t="s">
        <v>73</v>
      </c>
      <c r="E130" t="s">
        <v>53</v>
      </c>
      <c r="H130" t="s">
        <v>196</v>
      </c>
      <c r="I130" t="s">
        <v>197</v>
      </c>
      <c r="J130" s="2">
        <f>IF($D130="A",$O130,IF($D130="C",$P130,IF($D130="G",$Q130,IF($D130="T",$R130,-1))))/SUM(O130:R130)</f>
        <v>0.99703703703703705</v>
      </c>
      <c r="K130" s="2">
        <f>IF($E130="A",$O130,IF($E130="C",$P130,IF($E130="G",$Q130,IF($E130="T",$R130,-1))))/SUM(O130:R130)</f>
        <v>2.9629629629629628E-3</v>
      </c>
      <c r="L130" s="2">
        <f>IF($D130="A",$S130,IF($D130="C",$T130,IF($D130="G",$U130,IF($D130="T",$V130,-1))))/SUM(S130:V130)</f>
        <v>0.98275862068965514</v>
      </c>
      <c r="M130" s="2">
        <f>IF($E130="A",$S130,IF($E130="C",$T130,IF($E130="G",$U130,IF($E130="T",$V130,-1))))/SUM(S130:V130)</f>
        <v>1.6091954022988506E-2</v>
      </c>
      <c r="N130" s="3">
        <f>IF(AND(M130&gt;0.1,K130&lt;0.02),1,0)</f>
        <v>0</v>
      </c>
      <c r="O130">
        <v>673</v>
      </c>
      <c r="P130">
        <v>0</v>
      </c>
      <c r="Q130">
        <v>2</v>
      </c>
      <c r="R130">
        <v>0</v>
      </c>
      <c r="S130">
        <v>855</v>
      </c>
      <c r="T130">
        <v>1</v>
      </c>
      <c r="U130">
        <v>14</v>
      </c>
      <c r="V130">
        <v>0</v>
      </c>
      <c r="W130">
        <v>13</v>
      </c>
      <c r="X130">
        <v>13</v>
      </c>
      <c r="Y130">
        <v>21</v>
      </c>
      <c r="Z130">
        <v>0</v>
      </c>
      <c r="AA130">
        <v>25</v>
      </c>
      <c r="AB130">
        <v>32</v>
      </c>
      <c r="AC130">
        <v>25</v>
      </c>
      <c r="AD130">
        <v>0</v>
      </c>
      <c r="AE130" t="s">
        <v>57</v>
      </c>
      <c r="AF130" t="s">
        <v>58</v>
      </c>
      <c r="AG130">
        <v>48.674213999999999</v>
      </c>
      <c r="AH130">
        <v>0</v>
      </c>
      <c r="AJ130" t="s">
        <v>198</v>
      </c>
      <c r="AK130" t="s">
        <v>199</v>
      </c>
      <c r="AL130" t="s">
        <v>200</v>
      </c>
      <c r="AO130" t="s">
        <v>201</v>
      </c>
      <c r="AT130" t="s">
        <v>202</v>
      </c>
      <c r="AU130" t="s">
        <v>64</v>
      </c>
      <c r="AV130" t="s">
        <v>64</v>
      </c>
      <c r="AW130" t="s">
        <v>64</v>
      </c>
      <c r="AX130" t="s">
        <v>57</v>
      </c>
      <c r="AY130" t="s">
        <v>64</v>
      </c>
      <c r="AZ130" s="1">
        <v>2.0800000000000001E-7</v>
      </c>
      <c r="BA130">
        <v>0</v>
      </c>
      <c r="BC130" t="s">
        <v>198</v>
      </c>
      <c r="BD130" t="s">
        <v>199</v>
      </c>
      <c r="BE130" t="s">
        <v>200</v>
      </c>
      <c r="BH130" t="s">
        <v>201</v>
      </c>
      <c r="BM130" t="s">
        <v>202</v>
      </c>
      <c r="BN130" t="s">
        <v>64</v>
      </c>
      <c r="BO130" t="s">
        <v>64</v>
      </c>
      <c r="BP130" t="s">
        <v>64</v>
      </c>
      <c r="BQ130">
        <v>2</v>
      </c>
    </row>
    <row r="131" spans="1:69" x14ac:dyDescent="0.25">
      <c r="A131">
        <v>4</v>
      </c>
      <c r="B131">
        <v>33416492</v>
      </c>
      <c r="D131" t="s">
        <v>54</v>
      </c>
      <c r="E131" t="s">
        <v>53</v>
      </c>
      <c r="I131" t="s">
        <v>560</v>
      </c>
      <c r="J131" s="2">
        <f>IF($D131="A",$O131,IF($D131="C",$P131,IF($D131="G",$Q131,IF($D131="T",$R131,-1))))/SUM(O131:R131)</f>
        <v>0.97780373831775702</v>
      </c>
      <c r="K131" s="2">
        <f>IF($E131="A",$O131,IF($E131="C",$P131,IF($E131="G",$Q131,IF($E131="T",$R131,-1))))/SUM(O131:R131)</f>
        <v>1.9275700934579438E-2</v>
      </c>
      <c r="L131" s="2">
        <f>IF($D131="A",$S131,IF($D131="C",$T131,IF($D131="G",$U131,IF($D131="T",$V131,-1))))/SUM(S131:V131)</f>
        <v>0.96715204876396887</v>
      </c>
      <c r="M131" s="2">
        <f>IF($E131="A",$S131,IF($E131="C",$T131,IF($E131="G",$U131,IF($E131="T",$V131,-1))))/SUM(S131:V131)</f>
        <v>3.0816119200812734E-2</v>
      </c>
      <c r="N131" s="3">
        <f>IF(AND(M131&gt;0.1,K131&lt;0.02),1,0)</f>
        <v>0</v>
      </c>
      <c r="O131">
        <v>0</v>
      </c>
      <c r="P131">
        <v>5</v>
      </c>
      <c r="Q131">
        <v>33</v>
      </c>
      <c r="R131">
        <v>1674</v>
      </c>
      <c r="S131">
        <v>0</v>
      </c>
      <c r="T131">
        <v>6</v>
      </c>
      <c r="U131">
        <v>91</v>
      </c>
      <c r="V131">
        <v>2856</v>
      </c>
      <c r="W131">
        <v>21</v>
      </c>
      <c r="X131">
        <v>5</v>
      </c>
      <c r="Y131">
        <v>37</v>
      </c>
      <c r="Z131">
        <v>1</v>
      </c>
      <c r="AA131" t="s">
        <v>64</v>
      </c>
      <c r="AB131" t="s">
        <v>64</v>
      </c>
      <c r="AC131" t="s">
        <v>64</v>
      </c>
      <c r="AD131" t="s">
        <v>64</v>
      </c>
      <c r="AE131" t="s">
        <v>57</v>
      </c>
      <c r="AF131" t="s">
        <v>58</v>
      </c>
      <c r="AG131">
        <v>16.258275999999999</v>
      </c>
      <c r="AH131">
        <v>0</v>
      </c>
      <c r="AO131" t="s">
        <v>67</v>
      </c>
      <c r="AU131" t="s">
        <v>64</v>
      </c>
      <c r="AV131" t="s">
        <v>64</v>
      </c>
      <c r="AW131" t="s">
        <v>64</v>
      </c>
      <c r="AY131" t="s">
        <v>64</v>
      </c>
      <c r="AZ131" t="s">
        <v>64</v>
      </c>
      <c r="BA131" t="s">
        <v>64</v>
      </c>
      <c r="BN131" t="s">
        <v>64</v>
      </c>
      <c r="BO131" t="s">
        <v>64</v>
      </c>
      <c r="BP131" t="s">
        <v>64</v>
      </c>
      <c r="BQ131">
        <v>1</v>
      </c>
    </row>
    <row r="132" spans="1:69" x14ac:dyDescent="0.25">
      <c r="A132">
        <v>4</v>
      </c>
      <c r="B132">
        <v>33860255</v>
      </c>
      <c r="D132" t="s">
        <v>65</v>
      </c>
      <c r="E132" t="s">
        <v>54</v>
      </c>
      <c r="H132" t="s">
        <v>281</v>
      </c>
      <c r="I132" t="s">
        <v>282</v>
      </c>
      <c r="J132" s="2">
        <f>IF($D132="A",$O132,IF($D132="C",$P132,IF($D132="G",$Q132,IF($D132="T",$R132,-1))))/SUM(O132:R132)</f>
        <v>0.87948717948717947</v>
      </c>
      <c r="K132" s="2">
        <f>IF($E132="A",$O132,IF($E132="C",$P132,IF($E132="G",$Q132,IF($E132="T",$R132,-1))))/SUM(O132:R132)</f>
        <v>0.12051282051282051</v>
      </c>
      <c r="L132" s="2">
        <f>IF($D132="A",$S132,IF($D132="C",$T132,IF($D132="G",$U132,IF($D132="T",$V132,-1))))/SUM(S132:V132)</f>
        <v>0.48287292817679556</v>
      </c>
      <c r="M132" s="2">
        <f>IF($E132="A",$S132,IF($E132="C",$T132,IF($E132="G",$U132,IF($E132="T",$V132,-1))))/SUM(S132:V132)</f>
        <v>0.51712707182320439</v>
      </c>
      <c r="N132" s="3">
        <f>IF(AND(M132&gt;0.1,K132&lt;0.02),1,0)</f>
        <v>0</v>
      </c>
      <c r="O132">
        <v>0</v>
      </c>
      <c r="P132">
        <v>343</v>
      </c>
      <c r="Q132">
        <v>0</v>
      </c>
      <c r="R132">
        <v>47</v>
      </c>
      <c r="S132">
        <v>0</v>
      </c>
      <c r="T132">
        <v>437</v>
      </c>
      <c r="U132">
        <v>0</v>
      </c>
      <c r="V132">
        <v>468</v>
      </c>
      <c r="W132">
        <v>36</v>
      </c>
      <c r="X132">
        <v>21</v>
      </c>
      <c r="Y132">
        <v>79</v>
      </c>
      <c r="Z132">
        <v>0</v>
      </c>
      <c r="AA132">
        <v>48</v>
      </c>
      <c r="AB132">
        <v>29</v>
      </c>
      <c r="AC132">
        <v>83</v>
      </c>
      <c r="AD132">
        <v>0</v>
      </c>
      <c r="AE132" t="s">
        <v>57</v>
      </c>
      <c r="AF132" t="s">
        <v>58</v>
      </c>
      <c r="AG132">
        <v>59.186045999999997</v>
      </c>
      <c r="AH132">
        <v>0</v>
      </c>
      <c r="AJ132" t="s">
        <v>283</v>
      </c>
      <c r="AK132" t="s">
        <v>284</v>
      </c>
      <c r="AL132" t="s">
        <v>200</v>
      </c>
      <c r="AO132" t="s">
        <v>285</v>
      </c>
      <c r="AT132" t="s">
        <v>286</v>
      </c>
      <c r="AU132" t="s">
        <v>64</v>
      </c>
      <c r="AV132" t="s">
        <v>64</v>
      </c>
      <c r="AW132" t="s">
        <v>64</v>
      </c>
      <c r="AX132" t="s">
        <v>57</v>
      </c>
      <c r="AY132" t="s">
        <v>64</v>
      </c>
      <c r="AZ132" s="1">
        <v>2.0999999999999999E-11</v>
      </c>
      <c r="BA132">
        <v>0</v>
      </c>
      <c r="BC132" t="s">
        <v>283</v>
      </c>
      <c r="BD132" t="s">
        <v>284</v>
      </c>
      <c r="BE132" t="s">
        <v>200</v>
      </c>
      <c r="BH132" t="s">
        <v>285</v>
      </c>
      <c r="BM132" t="s">
        <v>286</v>
      </c>
      <c r="BN132" t="s">
        <v>64</v>
      </c>
      <c r="BO132" t="s">
        <v>64</v>
      </c>
      <c r="BP132" t="s">
        <v>64</v>
      </c>
      <c r="BQ132">
        <v>2</v>
      </c>
    </row>
    <row r="133" spans="1:69" x14ac:dyDescent="0.25">
      <c r="A133">
        <v>4</v>
      </c>
      <c r="B133">
        <v>34125678</v>
      </c>
      <c r="D133" t="s">
        <v>53</v>
      </c>
      <c r="E133" t="s">
        <v>73</v>
      </c>
      <c r="H133" t="s">
        <v>121</v>
      </c>
      <c r="I133" t="s">
        <v>122</v>
      </c>
      <c r="J133" s="2">
        <f>IF($D133="A",$O133,IF($D133="C",$P133,IF($D133="G",$Q133,IF($D133="T",$R133,-1))))/SUM(O133:R133)</f>
        <v>1</v>
      </c>
      <c r="K133" s="2">
        <f>IF($E133="A",$O133,IF($E133="C",$P133,IF($E133="G",$Q133,IF($E133="T",$R133,-1))))/SUM(O133:R133)</f>
        <v>0</v>
      </c>
      <c r="L133" s="2">
        <f>IF($D133="A",$S133,IF($D133="C",$T133,IF($D133="G",$U133,IF($D133="T",$V133,-1))))/SUM(S133:V133)</f>
        <v>1</v>
      </c>
      <c r="M133" s="2">
        <f>IF($E133="A",$S133,IF($E133="C",$T133,IF($E133="G",$U133,IF($E133="T",$V133,-1))))/SUM(S133:V133)</f>
        <v>0</v>
      </c>
      <c r="N133" s="3">
        <f>IF(AND(M133&gt;0.1,K133&lt;0.02),1,0)</f>
        <v>0</v>
      </c>
      <c r="O133">
        <v>0</v>
      </c>
      <c r="P133">
        <v>0</v>
      </c>
      <c r="Q133">
        <v>10</v>
      </c>
      <c r="R133">
        <v>0</v>
      </c>
      <c r="S133">
        <v>0</v>
      </c>
      <c r="T133">
        <v>0</v>
      </c>
      <c r="U133">
        <v>10</v>
      </c>
      <c r="V133">
        <v>0</v>
      </c>
      <c r="W133">
        <v>43</v>
      </c>
      <c r="X133">
        <v>11</v>
      </c>
      <c r="Y133">
        <v>117</v>
      </c>
      <c r="Z133">
        <v>0</v>
      </c>
      <c r="AA133">
        <v>60</v>
      </c>
      <c r="AB133">
        <v>14</v>
      </c>
      <c r="AC133">
        <v>122</v>
      </c>
      <c r="AD133">
        <v>0</v>
      </c>
      <c r="AE133" t="s">
        <v>57</v>
      </c>
      <c r="AF133" t="s">
        <v>58</v>
      </c>
      <c r="AG133">
        <v>37.293987999999999</v>
      </c>
      <c r="AH133">
        <v>0</v>
      </c>
      <c r="AJ133" t="s">
        <v>123</v>
      </c>
      <c r="AK133" t="s">
        <v>124</v>
      </c>
      <c r="AL133" t="s">
        <v>61</v>
      </c>
      <c r="AO133" t="s">
        <v>72</v>
      </c>
      <c r="AT133">
        <v>2529</v>
      </c>
      <c r="AU133" t="s">
        <v>64</v>
      </c>
      <c r="AV133" t="s">
        <v>64</v>
      </c>
      <c r="AW133" t="s">
        <v>64</v>
      </c>
      <c r="AX133" t="s">
        <v>57</v>
      </c>
      <c r="AY133" t="s">
        <v>64</v>
      </c>
      <c r="AZ133" s="1">
        <v>5.1799999999999995E-7</v>
      </c>
      <c r="BA133">
        <v>0</v>
      </c>
      <c r="BC133" t="s">
        <v>123</v>
      </c>
      <c r="BD133" t="s">
        <v>124</v>
      </c>
      <c r="BE133" t="s">
        <v>61</v>
      </c>
      <c r="BH133" t="s">
        <v>72</v>
      </c>
      <c r="BM133">
        <v>2529</v>
      </c>
      <c r="BN133" t="s">
        <v>64</v>
      </c>
      <c r="BO133" t="s">
        <v>64</v>
      </c>
      <c r="BP133" t="s">
        <v>64</v>
      </c>
      <c r="BQ133">
        <v>2</v>
      </c>
    </row>
    <row r="134" spans="1:69" x14ac:dyDescent="0.25">
      <c r="A134">
        <v>4</v>
      </c>
      <c r="B134">
        <v>34458160</v>
      </c>
      <c r="D134" t="s">
        <v>73</v>
      </c>
      <c r="E134" t="s">
        <v>53</v>
      </c>
      <c r="I134" t="s">
        <v>108</v>
      </c>
      <c r="J134" s="2">
        <f>IF($D134="A",$O134,IF($D134="C",$P134,IF($D134="G",$Q134,IF($D134="T",$R134,-1))))/SUM(O134:R134)</f>
        <v>1</v>
      </c>
      <c r="K134" s="2">
        <f>IF($E134="A",$O134,IF($E134="C",$P134,IF($E134="G",$Q134,IF($E134="T",$R134,-1))))/SUM(O134:R134)</f>
        <v>0</v>
      </c>
      <c r="L134" s="2">
        <f>IF($D134="A",$S134,IF($D134="C",$T134,IF($D134="G",$U134,IF($D134="T",$V134,-1))))/SUM(S134:V134)</f>
        <v>1</v>
      </c>
      <c r="M134" s="2">
        <f>IF($E134="A",$S134,IF($E134="C",$T134,IF($E134="G",$U134,IF($E134="T",$V134,-1))))/SUM(S134:V134)</f>
        <v>0</v>
      </c>
      <c r="N134" s="3">
        <f>IF(AND(M134&gt;0.1,K134&lt;0.02),1,0)</f>
        <v>0</v>
      </c>
      <c r="O134">
        <v>90</v>
      </c>
      <c r="P134">
        <v>0</v>
      </c>
      <c r="Q134">
        <v>0</v>
      </c>
      <c r="R134">
        <v>0</v>
      </c>
      <c r="S134">
        <v>108</v>
      </c>
      <c r="T134">
        <v>0</v>
      </c>
      <c r="U134">
        <v>0</v>
      </c>
      <c r="V134">
        <v>0</v>
      </c>
      <c r="W134">
        <v>33</v>
      </c>
      <c r="X134">
        <v>11</v>
      </c>
      <c r="Y134">
        <v>101</v>
      </c>
      <c r="Z134">
        <v>0</v>
      </c>
      <c r="AA134">
        <v>35</v>
      </c>
      <c r="AB134">
        <v>14</v>
      </c>
      <c r="AC134">
        <v>102</v>
      </c>
      <c r="AD134">
        <v>0</v>
      </c>
      <c r="AE134" t="s">
        <v>57</v>
      </c>
      <c r="AF134" t="s">
        <v>58</v>
      </c>
      <c r="AG134">
        <v>33.902985999999999</v>
      </c>
      <c r="AH134">
        <v>0</v>
      </c>
      <c r="AO134" t="s">
        <v>67</v>
      </c>
      <c r="AU134" t="s">
        <v>64</v>
      </c>
      <c r="AV134" t="s">
        <v>64</v>
      </c>
      <c r="AW134" t="s">
        <v>64</v>
      </c>
      <c r="AX134" t="s">
        <v>57</v>
      </c>
      <c r="AY134" t="s">
        <v>64</v>
      </c>
      <c r="AZ134" s="1">
        <v>3.4200000000000002E-8</v>
      </c>
      <c r="BA134">
        <v>0</v>
      </c>
      <c r="BH134" t="s">
        <v>67</v>
      </c>
      <c r="BN134" t="s">
        <v>64</v>
      </c>
      <c r="BO134" t="s">
        <v>64</v>
      </c>
      <c r="BP134" t="s">
        <v>64</v>
      </c>
      <c r="BQ134">
        <v>2</v>
      </c>
    </row>
    <row r="135" spans="1:69" x14ac:dyDescent="0.25">
      <c r="A135">
        <v>4</v>
      </c>
      <c r="B135">
        <v>34813026</v>
      </c>
      <c r="D135" t="s">
        <v>53</v>
      </c>
      <c r="E135" t="s">
        <v>73</v>
      </c>
      <c r="I135" t="s">
        <v>370</v>
      </c>
      <c r="J135" s="2">
        <f>IF($D135="A",$O135,IF($D135="C",$P135,IF($D135="G",$Q135,IF($D135="T",$R135,-1))))/SUM(O135:R135)</f>
        <v>1</v>
      </c>
      <c r="K135" s="2">
        <f>IF($E135="A",$O135,IF($E135="C",$P135,IF($E135="G",$Q135,IF($E135="T",$R135,-1))))/SUM(O135:R135)</f>
        <v>0</v>
      </c>
      <c r="L135" s="2">
        <f>IF($D135="A",$S135,IF($D135="C",$T135,IF($D135="G",$U135,IF($D135="T",$V135,-1))))/SUM(S135:V135)</f>
        <v>0.99735624586913418</v>
      </c>
      <c r="M135" s="2">
        <f>IF($E135="A",$S135,IF($E135="C",$T135,IF($E135="G",$U135,IF($E135="T",$V135,-1))))/SUM(S135:V135)</f>
        <v>2.6437541308658294E-3</v>
      </c>
      <c r="N135" s="3">
        <f>IF(AND(M135&gt;0.1,K135&lt;0.02),1,0)</f>
        <v>0</v>
      </c>
      <c r="O135">
        <v>0</v>
      </c>
      <c r="P135">
        <v>0</v>
      </c>
      <c r="Q135">
        <v>1090</v>
      </c>
      <c r="R135">
        <v>0</v>
      </c>
      <c r="S135">
        <v>4</v>
      </c>
      <c r="T135">
        <v>0</v>
      </c>
      <c r="U135">
        <v>1509</v>
      </c>
      <c r="V135">
        <v>0</v>
      </c>
      <c r="W135">
        <v>12</v>
      </c>
      <c r="X135">
        <v>22</v>
      </c>
      <c r="Y135">
        <v>36</v>
      </c>
      <c r="Z135">
        <v>1</v>
      </c>
      <c r="AA135">
        <v>23</v>
      </c>
      <c r="AB135">
        <v>26</v>
      </c>
      <c r="AC135">
        <v>37</v>
      </c>
      <c r="AD135">
        <v>1</v>
      </c>
      <c r="AE135" t="s">
        <v>57</v>
      </c>
      <c r="AF135" t="s">
        <v>58</v>
      </c>
      <c r="AG135">
        <v>82.291707000000002</v>
      </c>
      <c r="AH135">
        <v>0</v>
      </c>
      <c r="AO135" t="s">
        <v>67</v>
      </c>
      <c r="AU135" t="s">
        <v>64</v>
      </c>
      <c r="AV135" t="s">
        <v>64</v>
      </c>
      <c r="AW135" t="s">
        <v>64</v>
      </c>
      <c r="AX135" t="s">
        <v>57</v>
      </c>
      <c r="AY135" t="s">
        <v>64</v>
      </c>
      <c r="AZ135" s="1">
        <v>1.05E-7</v>
      </c>
      <c r="BA135">
        <v>0</v>
      </c>
      <c r="BH135" t="s">
        <v>67</v>
      </c>
      <c r="BN135" t="s">
        <v>64</v>
      </c>
      <c r="BO135" t="s">
        <v>64</v>
      </c>
      <c r="BP135" t="s">
        <v>64</v>
      </c>
      <c r="BQ135">
        <v>2</v>
      </c>
    </row>
    <row r="136" spans="1:69" x14ac:dyDescent="0.25">
      <c r="A136">
        <v>4</v>
      </c>
      <c r="B136">
        <v>36278883</v>
      </c>
      <c r="D136" t="s">
        <v>65</v>
      </c>
      <c r="E136" t="s">
        <v>54</v>
      </c>
      <c r="I136" t="s">
        <v>105</v>
      </c>
      <c r="J136" s="2">
        <f>IF($D136="A",$O136,IF($D136="C",$P136,IF($D136="G",$Q136,IF($D136="T",$R136,-1))))/SUM(O136:R136)</f>
        <v>0.97807600318894494</v>
      </c>
      <c r="K136" s="2">
        <f>IF($E136="A",$O136,IF($E136="C",$P136,IF($E136="G",$Q136,IF($E136="T",$R136,-1))))/SUM(O136:R136)</f>
        <v>2.1923996811055009E-2</v>
      </c>
      <c r="L136" s="2">
        <f>IF($D136="A",$S136,IF($D136="C",$T136,IF($D136="G",$U136,IF($D136="T",$V136,-1))))/SUM(S136:V136)</f>
        <v>0.91976464295266114</v>
      </c>
      <c r="M136" s="2">
        <f>IF($E136="A",$S136,IF($E136="C",$T136,IF($E136="G",$U136,IF($E136="T",$V136,-1))))/SUM(S136:V136)</f>
        <v>7.9967905857181068E-2</v>
      </c>
      <c r="N136" s="3">
        <f>IF(AND(M136&gt;0.1,K136&lt;0.02),1,0)</f>
        <v>0</v>
      </c>
      <c r="O136">
        <v>0</v>
      </c>
      <c r="P136">
        <v>7361</v>
      </c>
      <c r="Q136">
        <v>0</v>
      </c>
      <c r="R136">
        <v>165</v>
      </c>
      <c r="S136">
        <v>2</v>
      </c>
      <c r="T136">
        <v>6878</v>
      </c>
      <c r="U136">
        <v>0</v>
      </c>
      <c r="V136">
        <v>598</v>
      </c>
      <c r="W136">
        <v>26</v>
      </c>
      <c r="X136">
        <v>9</v>
      </c>
      <c r="Y136">
        <v>47</v>
      </c>
      <c r="Z136">
        <v>0</v>
      </c>
      <c r="AA136">
        <v>27</v>
      </c>
      <c r="AB136">
        <v>16</v>
      </c>
      <c r="AC136">
        <v>47</v>
      </c>
      <c r="AD136">
        <v>0</v>
      </c>
      <c r="AE136" t="s">
        <v>57</v>
      </c>
      <c r="AF136" t="s">
        <v>58</v>
      </c>
      <c r="AG136">
        <v>30.530823999999999</v>
      </c>
      <c r="AH136">
        <v>0</v>
      </c>
      <c r="AO136" t="s">
        <v>67</v>
      </c>
      <c r="AU136" t="s">
        <v>64</v>
      </c>
      <c r="AV136" t="s">
        <v>64</v>
      </c>
      <c r="AW136" t="s">
        <v>64</v>
      </c>
      <c r="AX136" t="s">
        <v>57</v>
      </c>
      <c r="AY136" t="s">
        <v>64</v>
      </c>
      <c r="AZ136" s="1">
        <v>1.24E-6</v>
      </c>
      <c r="BA136">
        <v>0</v>
      </c>
      <c r="BH136" t="s">
        <v>67</v>
      </c>
      <c r="BN136" t="s">
        <v>64</v>
      </c>
      <c r="BO136" t="s">
        <v>64</v>
      </c>
      <c r="BP136" t="s">
        <v>64</v>
      </c>
      <c r="BQ136">
        <v>2</v>
      </c>
    </row>
    <row r="137" spans="1:69" x14ac:dyDescent="0.25">
      <c r="A137">
        <v>4</v>
      </c>
      <c r="B137">
        <v>36279084</v>
      </c>
      <c r="D137" t="s">
        <v>65</v>
      </c>
      <c r="E137" t="s">
        <v>54</v>
      </c>
      <c r="I137" t="s">
        <v>968</v>
      </c>
      <c r="J137" s="2">
        <f>IF($D137="A",$O137,IF($D137="C",$P137,IF($D137="G",$Q137,IF($D137="T",$R137,-1))))/SUM(O137:R137)</f>
        <v>0.99932441561951091</v>
      </c>
      <c r="K137" s="2">
        <f>IF($E137="A",$O137,IF($E137="C",$P137,IF($E137="G",$Q137,IF($E137="T",$R137,-1))))/SUM(O137:R137)</f>
        <v>6.7558438048912308E-4</v>
      </c>
      <c r="L137" s="2">
        <f>IF($D137="A",$S137,IF($D137="C",$T137,IF($D137="G",$U137,IF($D137="T",$V137,-1))))/SUM(S137:V137)</f>
        <v>0.99972998514918321</v>
      </c>
      <c r="M137" s="2">
        <f>IF($E137="A",$S137,IF($E137="C",$T137,IF($E137="G",$U137,IF($E137="T",$V137,-1))))/SUM(S137:V137)</f>
        <v>2.700148508167949E-4</v>
      </c>
      <c r="N137" s="3">
        <f>IF(AND(M137&gt;0.1,K137&lt;0.02),1,0)</f>
        <v>0</v>
      </c>
      <c r="O137">
        <v>0</v>
      </c>
      <c r="P137">
        <v>7396</v>
      </c>
      <c r="Q137">
        <v>0</v>
      </c>
      <c r="R137">
        <v>5</v>
      </c>
      <c r="S137">
        <v>0</v>
      </c>
      <c r="T137">
        <v>7405</v>
      </c>
      <c r="U137">
        <v>0</v>
      </c>
      <c r="V137">
        <v>2</v>
      </c>
      <c r="W137" t="s">
        <v>64</v>
      </c>
      <c r="X137" t="s">
        <v>64</v>
      </c>
      <c r="Y137" t="s">
        <v>64</v>
      </c>
      <c r="Z137" t="s">
        <v>64</v>
      </c>
      <c r="AA137">
        <v>65</v>
      </c>
      <c r="AB137">
        <v>28</v>
      </c>
      <c r="AC137">
        <v>101</v>
      </c>
      <c r="AD137">
        <v>2</v>
      </c>
      <c r="AG137" t="s">
        <v>64</v>
      </c>
      <c r="AH137" t="s">
        <v>64</v>
      </c>
      <c r="AU137" t="s">
        <v>64</v>
      </c>
      <c r="AV137" t="s">
        <v>64</v>
      </c>
      <c r="AW137" t="s">
        <v>64</v>
      </c>
      <c r="AX137" t="s">
        <v>57</v>
      </c>
      <c r="AY137" t="s">
        <v>64</v>
      </c>
      <c r="AZ137" s="1">
        <v>1.2299999999999999E-8</v>
      </c>
      <c r="BA137">
        <v>0</v>
      </c>
      <c r="BH137" t="s">
        <v>67</v>
      </c>
      <c r="BN137" t="s">
        <v>64</v>
      </c>
      <c r="BO137" t="s">
        <v>64</v>
      </c>
      <c r="BP137" t="s">
        <v>64</v>
      </c>
      <c r="BQ137">
        <v>1</v>
      </c>
    </row>
    <row r="138" spans="1:69" x14ac:dyDescent="0.25">
      <c r="A138">
        <v>4</v>
      </c>
      <c r="B138">
        <v>37627926</v>
      </c>
      <c r="D138" t="s">
        <v>53</v>
      </c>
      <c r="E138" t="s">
        <v>54</v>
      </c>
      <c r="H138" t="s">
        <v>890</v>
      </c>
      <c r="I138" t="s">
        <v>891</v>
      </c>
      <c r="J138" s="2">
        <f>IF($D138="A",$O138,IF($D138="C",$P138,IF($D138="G",$Q138,IF($D138="T",$R138,-1))))/SUM(O138:R138)</f>
        <v>1</v>
      </c>
      <c r="K138" s="2">
        <f>IF($E138="A",$O138,IF($E138="C",$P138,IF($E138="G",$Q138,IF($E138="T",$R138,-1))))/SUM(O138:R138)</f>
        <v>0</v>
      </c>
      <c r="L138" s="2">
        <f>IF($D138="A",$S138,IF($D138="C",$T138,IF($D138="G",$U138,IF($D138="T",$V138,-1))))/SUM(S138:V138)</f>
        <v>1</v>
      </c>
      <c r="M138" s="2">
        <f>IF($E138="A",$S138,IF($E138="C",$T138,IF($E138="G",$U138,IF($E138="T",$V138,-1))))/SUM(S138:V138)</f>
        <v>0</v>
      </c>
      <c r="N138" s="3">
        <f>IF(AND(M138&gt;0.1,K138&lt;0.02),1,0)</f>
        <v>0</v>
      </c>
      <c r="O138">
        <v>0</v>
      </c>
      <c r="P138">
        <v>0</v>
      </c>
      <c r="Q138">
        <v>1054</v>
      </c>
      <c r="R138">
        <v>0</v>
      </c>
      <c r="S138">
        <v>0</v>
      </c>
      <c r="T138">
        <v>0</v>
      </c>
      <c r="U138">
        <v>1330</v>
      </c>
      <c r="V138">
        <v>0</v>
      </c>
      <c r="W138" t="s">
        <v>64</v>
      </c>
      <c r="X138" t="s">
        <v>64</v>
      </c>
      <c r="Y138" t="s">
        <v>64</v>
      </c>
      <c r="Z138" t="s">
        <v>64</v>
      </c>
      <c r="AA138">
        <v>25</v>
      </c>
      <c r="AB138">
        <v>34</v>
      </c>
      <c r="AC138">
        <v>51</v>
      </c>
      <c r="AD138">
        <v>2</v>
      </c>
      <c r="AG138" t="s">
        <v>64</v>
      </c>
      <c r="AH138" t="s">
        <v>64</v>
      </c>
      <c r="AU138" t="s">
        <v>64</v>
      </c>
      <c r="AV138" t="s">
        <v>64</v>
      </c>
      <c r="AW138" t="s">
        <v>64</v>
      </c>
      <c r="AX138" t="s">
        <v>57</v>
      </c>
      <c r="AY138" t="s">
        <v>64</v>
      </c>
      <c r="AZ138" s="1">
        <v>1.7600000000000001E-10</v>
      </c>
      <c r="BA138">
        <v>0</v>
      </c>
      <c r="BC138" t="s">
        <v>892</v>
      </c>
      <c r="BD138" t="s">
        <v>893</v>
      </c>
      <c r="BE138" t="s">
        <v>61</v>
      </c>
      <c r="BH138" t="s">
        <v>227</v>
      </c>
      <c r="BI138" t="s">
        <v>894</v>
      </c>
      <c r="BJ138" t="s">
        <v>895</v>
      </c>
      <c r="BK138" t="s">
        <v>896</v>
      </c>
      <c r="BL138">
        <v>4</v>
      </c>
      <c r="BM138" t="s">
        <v>897</v>
      </c>
      <c r="BN138" t="s">
        <v>64</v>
      </c>
      <c r="BO138" t="s">
        <v>64</v>
      </c>
      <c r="BP138" t="s">
        <v>64</v>
      </c>
      <c r="BQ138">
        <v>1</v>
      </c>
    </row>
    <row r="139" spans="1:69" x14ac:dyDescent="0.25">
      <c r="A139">
        <v>4</v>
      </c>
      <c r="B139">
        <v>38110156</v>
      </c>
      <c r="D139" t="s">
        <v>54</v>
      </c>
      <c r="E139" t="s">
        <v>73</v>
      </c>
      <c r="I139" t="s">
        <v>870</v>
      </c>
      <c r="J139" s="2">
        <f>IF($D139="A",$O139,IF($D139="C",$P139,IF($D139="G",$Q139,IF($D139="T",$R139,-1))))/SUM(O139:R139)</f>
        <v>0.91065662002152847</v>
      </c>
      <c r="K139" s="2">
        <f>IF($E139="A",$O139,IF($E139="C",$P139,IF($E139="G",$Q139,IF($E139="T",$R139,-1))))/SUM(O139:R139)</f>
        <v>8.7728740581270184E-2</v>
      </c>
      <c r="L139" s="2">
        <f>IF($D139="A",$S139,IF($D139="C",$T139,IF($D139="G",$U139,IF($D139="T",$V139,-1))))/SUM(S139:V139)</f>
        <v>0.53445569981452423</v>
      </c>
      <c r="M139" s="2">
        <f>IF($E139="A",$S139,IF($E139="C",$T139,IF($E139="G",$U139,IF($E139="T",$V139,-1))))/SUM(S139:V139)</f>
        <v>0.46411756313311459</v>
      </c>
      <c r="N139" s="3">
        <f>IF(AND(M139&gt;0.1,K139&lt;0.02),1,0)</f>
        <v>0</v>
      </c>
      <c r="O139">
        <v>652</v>
      </c>
      <c r="P139">
        <v>10</v>
      </c>
      <c r="Q139">
        <v>2</v>
      </c>
      <c r="R139">
        <v>6768</v>
      </c>
      <c r="S139">
        <v>3253</v>
      </c>
      <c r="T139">
        <v>4</v>
      </c>
      <c r="U139">
        <v>6</v>
      </c>
      <c r="V139">
        <v>3746</v>
      </c>
      <c r="W139" t="s">
        <v>64</v>
      </c>
      <c r="X139" t="s">
        <v>64</v>
      </c>
      <c r="Y139" t="s">
        <v>64</v>
      </c>
      <c r="Z139" t="s">
        <v>64</v>
      </c>
      <c r="AA139">
        <v>77</v>
      </c>
      <c r="AB139">
        <v>43</v>
      </c>
      <c r="AC139">
        <v>129</v>
      </c>
      <c r="AD139">
        <v>4</v>
      </c>
      <c r="AG139" t="s">
        <v>64</v>
      </c>
      <c r="AH139" t="s">
        <v>64</v>
      </c>
      <c r="AU139" t="s">
        <v>64</v>
      </c>
      <c r="AV139" t="s">
        <v>64</v>
      </c>
      <c r="AW139" t="s">
        <v>64</v>
      </c>
      <c r="AX139" t="s">
        <v>57</v>
      </c>
      <c r="AY139" t="s">
        <v>64</v>
      </c>
      <c r="AZ139" s="1">
        <v>4.1899999999999997E-12</v>
      </c>
      <c r="BA139">
        <v>0</v>
      </c>
      <c r="BH139" t="s">
        <v>67</v>
      </c>
      <c r="BN139" t="s">
        <v>64</v>
      </c>
      <c r="BO139" t="s">
        <v>64</v>
      </c>
      <c r="BP139" t="s">
        <v>64</v>
      </c>
      <c r="BQ139">
        <v>1</v>
      </c>
    </row>
    <row r="140" spans="1:69" x14ac:dyDescent="0.25">
      <c r="A140">
        <v>4</v>
      </c>
      <c r="B140">
        <v>39298406</v>
      </c>
      <c r="D140" t="s">
        <v>53</v>
      </c>
      <c r="E140" t="s">
        <v>73</v>
      </c>
      <c r="H140" t="s">
        <v>844</v>
      </c>
      <c r="I140" t="s">
        <v>845</v>
      </c>
      <c r="J140" s="2">
        <f>IF($D140="A",$O140,IF($D140="C",$P140,IF($D140="G",$Q140,IF($D140="T",$R140,-1))))/SUM(O140:R140)</f>
        <v>0.99310344827586206</v>
      </c>
      <c r="K140" s="2">
        <f>IF($E140="A",$O140,IF($E140="C",$P140,IF($E140="G",$Q140,IF($E140="T",$R140,-1))))/SUM(O140:R140)</f>
        <v>0</v>
      </c>
      <c r="L140" s="2">
        <f>IF($D140="A",$S140,IF($D140="C",$T140,IF($D140="G",$U140,IF($D140="T",$V140,-1))))/SUM(S140:V140)</f>
        <v>0.95391705069124422</v>
      </c>
      <c r="M140" s="2">
        <f>IF($E140="A",$S140,IF($E140="C",$T140,IF($E140="G",$U140,IF($E140="T",$V140,-1))))/SUM(S140:V140)</f>
        <v>4.6082949308755762E-2</v>
      </c>
      <c r="N140" s="3">
        <f>IF(AND(M140&gt;0.1,K140&lt;0.02),1,0)</f>
        <v>0</v>
      </c>
      <c r="O140">
        <v>0</v>
      </c>
      <c r="P140">
        <v>0</v>
      </c>
      <c r="Q140">
        <v>144</v>
      </c>
      <c r="R140">
        <v>1</v>
      </c>
      <c r="S140">
        <v>10</v>
      </c>
      <c r="T140">
        <v>0</v>
      </c>
      <c r="U140">
        <v>207</v>
      </c>
      <c r="V140">
        <v>0</v>
      </c>
      <c r="W140" t="s">
        <v>64</v>
      </c>
      <c r="X140" t="s">
        <v>64</v>
      </c>
      <c r="Y140" t="s">
        <v>64</v>
      </c>
      <c r="Z140" t="s">
        <v>64</v>
      </c>
      <c r="AA140">
        <v>154</v>
      </c>
      <c r="AB140">
        <v>66</v>
      </c>
      <c r="AC140">
        <v>238</v>
      </c>
      <c r="AD140">
        <v>5</v>
      </c>
      <c r="AG140" t="s">
        <v>64</v>
      </c>
      <c r="AH140" t="s">
        <v>64</v>
      </c>
      <c r="AU140" t="s">
        <v>64</v>
      </c>
      <c r="AV140" t="s">
        <v>64</v>
      </c>
      <c r="AW140" t="s">
        <v>64</v>
      </c>
      <c r="AX140" t="s">
        <v>57</v>
      </c>
      <c r="AY140" t="s">
        <v>64</v>
      </c>
      <c r="AZ140" s="1">
        <v>1.49E-18</v>
      </c>
      <c r="BA140">
        <v>0</v>
      </c>
      <c r="BC140" t="s">
        <v>846</v>
      </c>
      <c r="BD140" t="s">
        <v>847</v>
      </c>
      <c r="BE140" t="s">
        <v>61</v>
      </c>
      <c r="BH140" t="s">
        <v>72</v>
      </c>
      <c r="BM140">
        <v>1290</v>
      </c>
      <c r="BN140" t="s">
        <v>64</v>
      </c>
      <c r="BO140" t="s">
        <v>64</v>
      </c>
      <c r="BP140" t="s">
        <v>64</v>
      </c>
      <c r="BQ140">
        <v>1</v>
      </c>
    </row>
    <row r="141" spans="1:69" x14ac:dyDescent="0.25">
      <c r="A141">
        <v>4</v>
      </c>
      <c r="B141">
        <v>39333161</v>
      </c>
      <c r="D141" t="s">
        <v>53</v>
      </c>
      <c r="E141" t="s">
        <v>54</v>
      </c>
      <c r="H141" t="s">
        <v>844</v>
      </c>
      <c r="I141" t="s">
        <v>869</v>
      </c>
      <c r="J141" s="2">
        <f>IF($D141="A",$O141,IF($D141="C",$P141,IF($D141="G",$Q141,IF($D141="T",$R141,-1))))/SUM(O141:R141)</f>
        <v>1</v>
      </c>
      <c r="K141" s="2">
        <f>IF($E141="A",$O141,IF($E141="C",$P141,IF($E141="G",$Q141,IF($E141="T",$R141,-1))))/SUM(O141:R141)</f>
        <v>0</v>
      </c>
      <c r="L141" s="2">
        <f>IF($D141="A",$S141,IF($D141="C",$T141,IF($D141="G",$U141,IF($D141="T",$V141,-1))))/SUM(S141:V141)</f>
        <v>0.95</v>
      </c>
      <c r="M141" s="2">
        <f>IF($E141="A",$S141,IF($E141="C",$T141,IF($E141="G",$U141,IF($E141="T",$V141,-1))))/SUM(S141:V141)</f>
        <v>0.05</v>
      </c>
      <c r="N141" s="3">
        <f>IF(AND(M141&gt;0.1,K141&lt;0.02),1,0)</f>
        <v>0</v>
      </c>
      <c r="O141">
        <v>0</v>
      </c>
      <c r="P141">
        <v>0</v>
      </c>
      <c r="Q141">
        <v>20</v>
      </c>
      <c r="R141">
        <v>0</v>
      </c>
      <c r="S141">
        <v>0</v>
      </c>
      <c r="T141">
        <v>0</v>
      </c>
      <c r="U141">
        <v>38</v>
      </c>
      <c r="V141">
        <v>2</v>
      </c>
      <c r="W141" t="s">
        <v>64</v>
      </c>
      <c r="X141" t="s">
        <v>64</v>
      </c>
      <c r="Y141" t="s">
        <v>64</v>
      </c>
      <c r="Z141" t="s">
        <v>64</v>
      </c>
      <c r="AA141">
        <v>272</v>
      </c>
      <c r="AB141">
        <v>58</v>
      </c>
      <c r="AC141">
        <v>379</v>
      </c>
      <c r="AD141">
        <v>10</v>
      </c>
      <c r="AG141" t="s">
        <v>64</v>
      </c>
      <c r="AH141" t="s">
        <v>64</v>
      </c>
      <c r="AU141" t="s">
        <v>64</v>
      </c>
      <c r="AV141" t="s">
        <v>64</v>
      </c>
      <c r="AW141" t="s">
        <v>64</v>
      </c>
      <c r="AX141" t="s">
        <v>57</v>
      </c>
      <c r="AY141" t="s">
        <v>64</v>
      </c>
      <c r="AZ141" s="1">
        <v>2.41E-12</v>
      </c>
      <c r="BA141">
        <v>0</v>
      </c>
      <c r="BC141" t="s">
        <v>846</v>
      </c>
      <c r="BD141" t="s">
        <v>847</v>
      </c>
      <c r="BE141" t="s">
        <v>61</v>
      </c>
      <c r="BH141" t="s">
        <v>72</v>
      </c>
      <c r="BM141">
        <v>1290</v>
      </c>
      <c r="BN141" t="s">
        <v>64</v>
      </c>
      <c r="BO141" t="s">
        <v>64</v>
      </c>
      <c r="BP141" t="s">
        <v>64</v>
      </c>
      <c r="BQ141">
        <v>1</v>
      </c>
    </row>
    <row r="142" spans="1:69" x14ac:dyDescent="0.25">
      <c r="A142">
        <v>4</v>
      </c>
      <c r="B142">
        <v>40209369</v>
      </c>
      <c r="D142" t="s">
        <v>73</v>
      </c>
      <c r="E142" t="s">
        <v>54</v>
      </c>
      <c r="I142" t="s">
        <v>88</v>
      </c>
      <c r="J142" s="2">
        <f>IF($D142="A",$O142,IF($D142="C",$P142,IF($D142="G",$Q142,IF($D142="T",$R142,-1))))/SUM(O142:R142)</f>
        <v>0.99560351718625095</v>
      </c>
      <c r="K142" s="2">
        <f>IF($E142="A",$O142,IF($E142="C",$P142,IF($E142="G",$Q142,IF($E142="T",$R142,-1))))/SUM(O142:R142)</f>
        <v>7.993605115907274E-4</v>
      </c>
      <c r="L142" s="2">
        <f>IF($D142="A",$S142,IF($D142="C",$T142,IF($D142="G",$U142,IF($D142="T",$V142,-1))))/SUM(S142:V142)</f>
        <v>0.98760826115922717</v>
      </c>
      <c r="M142" s="2">
        <f>IF($E142="A",$S142,IF($E142="C",$T142,IF($E142="G",$U142,IF($E142="T",$V142,-1))))/SUM(S142:V142)</f>
        <v>9.1938707528314463E-3</v>
      </c>
      <c r="N142" s="3">
        <f>IF(AND(M142&gt;0.1,K142&lt;0.02),1,0)</f>
        <v>0</v>
      </c>
      <c r="O142">
        <v>7473</v>
      </c>
      <c r="P142">
        <v>2</v>
      </c>
      <c r="Q142">
        <v>25</v>
      </c>
      <c r="R142">
        <v>6</v>
      </c>
      <c r="S142">
        <v>7412</v>
      </c>
      <c r="T142">
        <v>0</v>
      </c>
      <c r="U142">
        <v>24</v>
      </c>
      <c r="V142">
        <v>69</v>
      </c>
      <c r="W142">
        <v>33</v>
      </c>
      <c r="X142">
        <v>7</v>
      </c>
      <c r="Y142">
        <v>61</v>
      </c>
      <c r="Z142">
        <v>1</v>
      </c>
      <c r="AA142">
        <v>36</v>
      </c>
      <c r="AB142">
        <v>23</v>
      </c>
      <c r="AC142">
        <v>64</v>
      </c>
      <c r="AD142">
        <v>1</v>
      </c>
      <c r="AE142" t="s">
        <v>57</v>
      </c>
      <c r="AF142" t="s">
        <v>58</v>
      </c>
      <c r="AG142">
        <v>23.384494</v>
      </c>
      <c r="AH142">
        <v>0</v>
      </c>
      <c r="AO142" t="s">
        <v>67</v>
      </c>
      <c r="AU142" t="s">
        <v>64</v>
      </c>
      <c r="AV142" t="s">
        <v>64</v>
      </c>
      <c r="AW142" t="s">
        <v>64</v>
      </c>
      <c r="AX142" t="s">
        <v>57</v>
      </c>
      <c r="AY142" t="s">
        <v>64</v>
      </c>
      <c r="AZ142" s="1">
        <v>5.2100000000000003E-8</v>
      </c>
      <c r="BA142">
        <v>0</v>
      </c>
      <c r="BH142" t="s">
        <v>67</v>
      </c>
      <c r="BN142" t="s">
        <v>64</v>
      </c>
      <c r="BO142" t="s">
        <v>64</v>
      </c>
      <c r="BP142" t="s">
        <v>64</v>
      </c>
      <c r="BQ142">
        <v>2</v>
      </c>
    </row>
    <row r="143" spans="1:69" x14ac:dyDescent="0.25">
      <c r="A143">
        <v>4</v>
      </c>
      <c r="B143">
        <v>41567157</v>
      </c>
      <c r="D143" t="s">
        <v>73</v>
      </c>
      <c r="E143" t="s">
        <v>65</v>
      </c>
      <c r="I143" t="s">
        <v>547</v>
      </c>
      <c r="J143" s="2">
        <f>IF($D143="A",$O143,IF($D143="C",$P143,IF($D143="G",$Q143,IF($D143="T",$R143,-1))))/SUM(O143:R143)</f>
        <v>0.93467048710601719</v>
      </c>
      <c r="K143" s="2">
        <f>IF($E143="A",$O143,IF($E143="C",$P143,IF($E143="G",$Q143,IF($E143="T",$R143,-1))))/SUM(O143:R143)</f>
        <v>5.8452722063037248E-2</v>
      </c>
      <c r="L143" s="2">
        <f>IF($D143="A",$S143,IF($D143="C",$T143,IF($D143="G",$U143,IF($D143="T",$V143,-1))))/SUM(S143:V143)</f>
        <v>0.9133503234659871</v>
      </c>
      <c r="M143" s="2">
        <f>IF($E143="A",$S143,IF($E143="C",$T143,IF($E143="G",$U143,IF($E143="T",$V143,-1))))/SUM(S143:V143)</f>
        <v>8.0376396784944126E-2</v>
      </c>
      <c r="N143" s="3">
        <f>IF(AND(M143&gt;0.1,K143&lt;0.02),1,0)</f>
        <v>0</v>
      </c>
      <c r="O143">
        <v>3262</v>
      </c>
      <c r="P143">
        <v>204</v>
      </c>
      <c r="Q143">
        <v>7</v>
      </c>
      <c r="R143">
        <v>17</v>
      </c>
      <c r="S143">
        <v>4659</v>
      </c>
      <c r="T143">
        <v>410</v>
      </c>
      <c r="U143">
        <v>12</v>
      </c>
      <c r="V143">
        <v>20</v>
      </c>
      <c r="W143">
        <v>64</v>
      </c>
      <c r="X143">
        <v>7</v>
      </c>
      <c r="Y143">
        <v>90</v>
      </c>
      <c r="Z143">
        <v>1</v>
      </c>
      <c r="AA143" t="s">
        <v>64</v>
      </c>
      <c r="AB143" t="s">
        <v>64</v>
      </c>
      <c r="AC143" t="s">
        <v>64</v>
      </c>
      <c r="AD143" t="s">
        <v>64</v>
      </c>
      <c r="AE143" t="s">
        <v>57</v>
      </c>
      <c r="AF143" t="s">
        <v>58</v>
      </c>
      <c r="AG143">
        <v>16.012943</v>
      </c>
      <c r="AH143">
        <v>0</v>
      </c>
      <c r="AO143" t="s">
        <v>67</v>
      </c>
      <c r="AU143" t="s">
        <v>64</v>
      </c>
      <c r="AV143" t="s">
        <v>64</v>
      </c>
      <c r="AW143" t="s">
        <v>64</v>
      </c>
      <c r="AY143" t="s">
        <v>64</v>
      </c>
      <c r="AZ143" t="s">
        <v>64</v>
      </c>
      <c r="BA143" t="s">
        <v>64</v>
      </c>
      <c r="BN143" t="s">
        <v>64</v>
      </c>
      <c r="BO143" t="s">
        <v>64</v>
      </c>
      <c r="BP143" t="s">
        <v>64</v>
      </c>
      <c r="BQ143">
        <v>1</v>
      </c>
    </row>
    <row r="144" spans="1:69" x14ac:dyDescent="0.25">
      <c r="A144">
        <v>4</v>
      </c>
      <c r="B144">
        <v>41766498</v>
      </c>
      <c r="D144" t="s">
        <v>53</v>
      </c>
      <c r="E144" t="s">
        <v>54</v>
      </c>
      <c r="I144" t="s">
        <v>779</v>
      </c>
      <c r="J144" s="2">
        <f>IF($D144="A",$O144,IF($D144="C",$P144,IF($D144="G",$Q144,IF($D144="T",$R144,-1))))/SUM(O144:R144)</f>
        <v>1</v>
      </c>
      <c r="K144" s="2">
        <f>IF($E144="A",$O144,IF($E144="C",$P144,IF($E144="G",$Q144,IF($E144="T",$R144,-1))))/SUM(O144:R144)</f>
        <v>0</v>
      </c>
      <c r="L144" s="2">
        <f>IF($D144="A",$S144,IF($D144="C",$T144,IF($D144="G",$U144,IF($D144="T",$V144,-1))))/SUM(S144:V144)</f>
        <v>1</v>
      </c>
      <c r="M144" s="2">
        <f>IF($E144="A",$S144,IF($E144="C",$T144,IF($E144="G",$U144,IF($E144="T",$V144,-1))))/SUM(S144:V144)</f>
        <v>0</v>
      </c>
      <c r="N144" s="3">
        <f>IF(AND(M144&gt;0.1,K144&lt;0.02),1,0)</f>
        <v>0</v>
      </c>
      <c r="O144">
        <v>0</v>
      </c>
      <c r="P144">
        <v>0</v>
      </c>
      <c r="Q144">
        <v>9</v>
      </c>
      <c r="R144">
        <v>0</v>
      </c>
      <c r="S144">
        <v>0</v>
      </c>
      <c r="T144">
        <v>0</v>
      </c>
      <c r="U144">
        <v>8</v>
      </c>
      <c r="V144">
        <v>0</v>
      </c>
      <c r="W144">
        <v>20</v>
      </c>
      <c r="X144">
        <v>7</v>
      </c>
      <c r="Y144">
        <v>36</v>
      </c>
      <c r="Z144">
        <v>1</v>
      </c>
      <c r="AA144" t="s">
        <v>64</v>
      </c>
      <c r="AB144" t="s">
        <v>64</v>
      </c>
      <c r="AC144" t="s">
        <v>64</v>
      </c>
      <c r="AD144" t="s">
        <v>64</v>
      </c>
      <c r="AE144" t="s">
        <v>57</v>
      </c>
      <c r="AF144" t="s">
        <v>58</v>
      </c>
      <c r="AG144">
        <v>24.72964</v>
      </c>
      <c r="AH144">
        <v>0</v>
      </c>
      <c r="AO144" t="s">
        <v>67</v>
      </c>
      <c r="AU144" t="s">
        <v>64</v>
      </c>
      <c r="AV144" t="s">
        <v>64</v>
      </c>
      <c r="AW144" t="s">
        <v>64</v>
      </c>
      <c r="AY144" t="s">
        <v>64</v>
      </c>
      <c r="AZ144" t="s">
        <v>64</v>
      </c>
      <c r="BA144" t="s">
        <v>64</v>
      </c>
      <c r="BN144" t="s">
        <v>64</v>
      </c>
      <c r="BO144" t="s">
        <v>64</v>
      </c>
      <c r="BP144" t="s">
        <v>64</v>
      </c>
      <c r="BQ144">
        <v>1</v>
      </c>
    </row>
    <row r="145" spans="1:69" x14ac:dyDescent="0.25">
      <c r="A145">
        <v>4</v>
      </c>
      <c r="B145">
        <v>43009091</v>
      </c>
      <c r="D145" t="s">
        <v>73</v>
      </c>
      <c r="E145" t="s">
        <v>54</v>
      </c>
      <c r="I145" t="s">
        <v>882</v>
      </c>
      <c r="J145" s="2">
        <f>IF($D145="A",$O145,IF($D145="C",$P145,IF($D145="G",$Q145,IF($D145="T",$R145,-1))))/SUM(O145:R145)</f>
        <v>0.94636015325670497</v>
      </c>
      <c r="K145" s="2">
        <f>IF($E145="A",$O145,IF($E145="C",$P145,IF($E145="G",$Q145,IF($E145="T",$R145,-1))))/SUM(O145:R145)</f>
        <v>5.108556832694764E-2</v>
      </c>
      <c r="L145" s="2">
        <f>IF($D145="A",$S145,IF($D145="C",$T145,IF($D145="G",$U145,IF($D145="T",$V145,-1))))/SUM(S145:V145)</f>
        <v>0.68731117824773413</v>
      </c>
      <c r="M145" s="2">
        <f>IF($E145="A",$S145,IF($E145="C",$T145,IF($E145="G",$U145,IF($E145="T",$V145,-1))))/SUM(S145:V145)</f>
        <v>0.3119335347432024</v>
      </c>
      <c r="N145" s="3">
        <f>IF(AND(M145&gt;0.1,K145&lt;0.02),1,0)</f>
        <v>0</v>
      </c>
      <c r="O145">
        <v>741</v>
      </c>
      <c r="P145">
        <v>0</v>
      </c>
      <c r="Q145">
        <v>2</v>
      </c>
      <c r="R145">
        <v>40</v>
      </c>
      <c r="S145">
        <v>910</v>
      </c>
      <c r="T145">
        <v>0</v>
      </c>
      <c r="U145">
        <v>1</v>
      </c>
      <c r="V145">
        <v>413</v>
      </c>
      <c r="W145" t="s">
        <v>64</v>
      </c>
      <c r="X145" t="s">
        <v>64</v>
      </c>
      <c r="Y145" t="s">
        <v>64</v>
      </c>
      <c r="Z145" t="s">
        <v>64</v>
      </c>
      <c r="AA145">
        <v>50</v>
      </c>
      <c r="AB145">
        <v>35</v>
      </c>
      <c r="AC145">
        <v>103</v>
      </c>
      <c r="AD145">
        <v>4</v>
      </c>
      <c r="AG145" t="s">
        <v>64</v>
      </c>
      <c r="AH145" t="s">
        <v>64</v>
      </c>
      <c r="AU145" t="s">
        <v>64</v>
      </c>
      <c r="AV145" t="s">
        <v>64</v>
      </c>
      <c r="AW145" t="s">
        <v>64</v>
      </c>
      <c r="AX145" t="s">
        <v>57</v>
      </c>
      <c r="AY145" t="s">
        <v>64</v>
      </c>
      <c r="AZ145" s="1">
        <v>5.9099999999999995E-11</v>
      </c>
      <c r="BA145">
        <v>0</v>
      </c>
      <c r="BH145" t="s">
        <v>67</v>
      </c>
      <c r="BN145" t="s">
        <v>64</v>
      </c>
      <c r="BO145" t="s">
        <v>64</v>
      </c>
      <c r="BP145" t="s">
        <v>64</v>
      </c>
      <c r="BQ145">
        <v>1</v>
      </c>
    </row>
    <row r="146" spans="1:69" x14ac:dyDescent="0.25">
      <c r="A146">
        <v>4</v>
      </c>
      <c r="B146">
        <v>43009119</v>
      </c>
      <c r="D146" t="s">
        <v>65</v>
      </c>
      <c r="E146" t="s">
        <v>73</v>
      </c>
      <c r="I146" t="s">
        <v>1028</v>
      </c>
      <c r="J146" s="2">
        <f>IF($D146="A",$O146,IF($D146="C",$P146,IF($D146="G",$Q146,IF($D146="T",$R146,-1))))/SUM(O146:R146)</f>
        <v>0.97513089005235598</v>
      </c>
      <c r="K146" s="2">
        <f>IF($E146="A",$O146,IF($E146="C",$P146,IF($E146="G",$Q146,IF($E146="T",$R146,-1))))/SUM(O146:R146)</f>
        <v>2.4869109947643978E-2</v>
      </c>
      <c r="L146" s="2">
        <f>IF($D146="A",$S146,IF($D146="C",$T146,IF($D146="G",$U146,IF($D146="T",$V146,-1))))/SUM(S146:V146)</f>
        <v>0.7154907975460123</v>
      </c>
      <c r="M146" s="2">
        <f>IF($E146="A",$S146,IF($E146="C",$T146,IF($E146="G",$U146,IF($E146="T",$V146,-1))))/SUM(S146:V146)</f>
        <v>0.28450920245398775</v>
      </c>
      <c r="N146" s="3">
        <f>IF(AND(M146&gt;0.1,K146&lt;0.02),1,0)</f>
        <v>0</v>
      </c>
      <c r="O146">
        <v>19</v>
      </c>
      <c r="P146">
        <v>745</v>
      </c>
      <c r="Q146">
        <v>0</v>
      </c>
      <c r="R146">
        <v>0</v>
      </c>
      <c r="S146">
        <v>371</v>
      </c>
      <c r="T146">
        <v>933</v>
      </c>
      <c r="U146">
        <v>0</v>
      </c>
      <c r="V146">
        <v>0</v>
      </c>
      <c r="W146" t="s">
        <v>64</v>
      </c>
      <c r="X146" t="s">
        <v>64</v>
      </c>
      <c r="Y146" t="s">
        <v>64</v>
      </c>
      <c r="Z146" t="s">
        <v>64</v>
      </c>
      <c r="AA146">
        <v>63</v>
      </c>
      <c r="AB146">
        <v>30</v>
      </c>
      <c r="AC146">
        <v>103</v>
      </c>
      <c r="AD146">
        <v>4</v>
      </c>
      <c r="AG146" t="s">
        <v>64</v>
      </c>
      <c r="AH146" t="s">
        <v>64</v>
      </c>
      <c r="AU146" t="s">
        <v>64</v>
      </c>
      <c r="AV146" t="s">
        <v>64</v>
      </c>
      <c r="AW146" t="s">
        <v>64</v>
      </c>
      <c r="AX146" t="s">
        <v>57</v>
      </c>
      <c r="AY146" t="s">
        <v>64</v>
      </c>
      <c r="AZ146" s="1">
        <v>6.9899999999999997E-8</v>
      </c>
      <c r="BA146">
        <v>0</v>
      </c>
      <c r="BH146" t="s">
        <v>67</v>
      </c>
      <c r="BN146" t="s">
        <v>64</v>
      </c>
      <c r="BO146" t="s">
        <v>64</v>
      </c>
      <c r="BP146" t="s">
        <v>64</v>
      </c>
      <c r="BQ146">
        <v>1</v>
      </c>
    </row>
    <row r="147" spans="1:69" x14ac:dyDescent="0.25">
      <c r="A147">
        <v>4</v>
      </c>
      <c r="B147">
        <v>43236307</v>
      </c>
      <c r="D147" t="s">
        <v>54</v>
      </c>
      <c r="E147" t="s">
        <v>65</v>
      </c>
      <c r="H147" t="s">
        <v>1189</v>
      </c>
      <c r="I147" t="s">
        <v>1190</v>
      </c>
      <c r="J147" s="2">
        <f>IF($D147="A",$O147,IF($D147="C",$P147,IF($D147="G",$Q147,IF($D147="T",$R147,-1))))/SUM(O147:R147)</f>
        <v>0.9732142857142857</v>
      </c>
      <c r="K147" s="2">
        <f>IF($E147="A",$O147,IF($E147="C",$P147,IF($E147="G",$Q147,IF($E147="T",$R147,-1))))/SUM(O147:R147)</f>
        <v>2.2321428571428572E-2</v>
      </c>
      <c r="L147" s="2">
        <f>IF($D147="A",$S147,IF($D147="C",$T147,IF($D147="G",$U147,IF($D147="T",$V147,-1))))/SUM(S147:V147)</f>
        <v>0.86309523809523814</v>
      </c>
      <c r="M147" s="2">
        <f>IF($E147="A",$S147,IF($E147="C",$T147,IF($E147="G",$U147,IF($E147="T",$V147,-1))))/SUM(S147:V147)</f>
        <v>0.13392857142857142</v>
      </c>
      <c r="N147" s="3">
        <f>IF(AND(M147&gt;0.1,K147&lt;0.02),1,0)</f>
        <v>0</v>
      </c>
      <c r="O147">
        <v>1</v>
      </c>
      <c r="P147">
        <v>5</v>
      </c>
      <c r="Q147">
        <v>0</v>
      </c>
      <c r="R147">
        <v>218</v>
      </c>
      <c r="S147">
        <v>1</v>
      </c>
      <c r="T147">
        <v>45</v>
      </c>
      <c r="U147">
        <v>0</v>
      </c>
      <c r="V147">
        <v>290</v>
      </c>
      <c r="W147" t="s">
        <v>64</v>
      </c>
      <c r="X147" t="s">
        <v>64</v>
      </c>
      <c r="Y147" t="s">
        <v>64</v>
      </c>
      <c r="Z147" t="s">
        <v>64</v>
      </c>
      <c r="AA147">
        <v>67</v>
      </c>
      <c r="AB147">
        <v>25</v>
      </c>
      <c r="AC147">
        <v>106</v>
      </c>
      <c r="AD147">
        <v>4</v>
      </c>
      <c r="AG147" t="s">
        <v>64</v>
      </c>
      <c r="AH147" t="s">
        <v>64</v>
      </c>
      <c r="AU147" t="s">
        <v>64</v>
      </c>
      <c r="AV147" t="s">
        <v>64</v>
      </c>
      <c r="AW147" t="s">
        <v>64</v>
      </c>
      <c r="AX147" t="s">
        <v>57</v>
      </c>
      <c r="AY147" t="s">
        <v>64</v>
      </c>
      <c r="AZ147" s="1">
        <v>1.53E-6</v>
      </c>
      <c r="BA147">
        <v>0</v>
      </c>
      <c r="BC147" t="s">
        <v>1191</v>
      </c>
      <c r="BD147" t="s">
        <v>1192</v>
      </c>
      <c r="BE147" t="s">
        <v>61</v>
      </c>
      <c r="BH147" t="s">
        <v>72</v>
      </c>
      <c r="BM147">
        <v>1080</v>
      </c>
      <c r="BN147" t="s">
        <v>64</v>
      </c>
      <c r="BO147" t="s">
        <v>64</v>
      </c>
      <c r="BP147" t="s">
        <v>64</v>
      </c>
      <c r="BQ147">
        <v>1</v>
      </c>
    </row>
    <row r="148" spans="1:69" x14ac:dyDescent="0.25">
      <c r="A148">
        <v>4</v>
      </c>
      <c r="B148">
        <v>43370269</v>
      </c>
      <c r="D148" t="s">
        <v>73</v>
      </c>
      <c r="E148" t="s">
        <v>54</v>
      </c>
      <c r="I148" t="s">
        <v>574</v>
      </c>
      <c r="J148" s="2">
        <f>IF($D148="A",$O148,IF($D148="C",$P148,IF($D148="G",$Q148,IF($D148="T",$R148,-1))))/SUM(O148:R148)</f>
        <v>0.95714285714285718</v>
      </c>
      <c r="K148" s="2">
        <f>IF($E148="A",$O148,IF($E148="C",$P148,IF($E148="G",$Q148,IF($E148="T",$R148,-1))))/SUM(O148:R148)</f>
        <v>2.8571428571428571E-2</v>
      </c>
      <c r="L148" s="2">
        <f>IF($D148="A",$S148,IF($D148="C",$T148,IF($D148="G",$U148,IF($D148="T",$V148,-1))))/SUM(S148:V148)</f>
        <v>0.97674418604651159</v>
      </c>
      <c r="M148" s="2">
        <f>IF($E148="A",$S148,IF($E148="C",$T148,IF($E148="G",$U148,IF($E148="T",$V148,-1))))/SUM(S148:V148)</f>
        <v>2.3255813953488372E-2</v>
      </c>
      <c r="N148" s="3">
        <f>IF(AND(M148&gt;0.1,K148&lt;0.02),1,0)</f>
        <v>0</v>
      </c>
      <c r="O148">
        <v>67</v>
      </c>
      <c r="P148">
        <v>0</v>
      </c>
      <c r="Q148">
        <v>1</v>
      </c>
      <c r="R148">
        <v>2</v>
      </c>
      <c r="S148">
        <v>42</v>
      </c>
      <c r="T148">
        <v>0</v>
      </c>
      <c r="U148">
        <v>0</v>
      </c>
      <c r="V148">
        <v>1</v>
      </c>
      <c r="W148">
        <v>22</v>
      </c>
      <c r="X148">
        <v>5</v>
      </c>
      <c r="Y148">
        <v>36</v>
      </c>
      <c r="Z148">
        <v>0</v>
      </c>
      <c r="AA148" t="s">
        <v>64</v>
      </c>
      <c r="AB148" t="s">
        <v>64</v>
      </c>
      <c r="AC148" t="s">
        <v>64</v>
      </c>
      <c r="AD148" t="s">
        <v>64</v>
      </c>
      <c r="AE148" t="s">
        <v>57</v>
      </c>
      <c r="AF148" t="s">
        <v>58</v>
      </c>
      <c r="AG148">
        <v>16.469978999999999</v>
      </c>
      <c r="AH148">
        <v>0</v>
      </c>
      <c r="AO148" t="s">
        <v>67</v>
      </c>
      <c r="AU148" t="s">
        <v>64</v>
      </c>
      <c r="AV148" t="s">
        <v>64</v>
      </c>
      <c r="AW148" t="s">
        <v>64</v>
      </c>
      <c r="AY148" t="s">
        <v>64</v>
      </c>
      <c r="AZ148" t="s">
        <v>64</v>
      </c>
      <c r="BA148" t="s">
        <v>64</v>
      </c>
      <c r="BN148" t="s">
        <v>64</v>
      </c>
      <c r="BO148" t="s">
        <v>64</v>
      </c>
      <c r="BP148" t="s">
        <v>64</v>
      </c>
      <c r="BQ148">
        <v>1</v>
      </c>
    </row>
    <row r="149" spans="1:69" x14ac:dyDescent="0.25">
      <c r="A149">
        <v>4</v>
      </c>
      <c r="B149">
        <v>45235666</v>
      </c>
      <c r="D149" t="s">
        <v>54</v>
      </c>
      <c r="E149" t="s">
        <v>65</v>
      </c>
      <c r="H149" t="s">
        <v>848</v>
      </c>
      <c r="I149" t="s">
        <v>861</v>
      </c>
      <c r="J149" s="2">
        <f>IF($D149="A",$O149,IF($D149="C",$P149,IF($D149="G",$Q149,IF($D149="T",$R149,-1))))/SUM(O149:R149)</f>
        <v>0.93078758949880669</v>
      </c>
      <c r="K149" s="2">
        <f>IF($E149="A",$O149,IF($E149="C",$P149,IF($E149="G",$Q149,IF($E149="T",$R149,-1))))/SUM(O149:R149)</f>
        <v>6.7621320604614163E-2</v>
      </c>
      <c r="L149" s="2">
        <f>IF($D149="A",$S149,IF($D149="C",$T149,IF($D149="G",$U149,IF($D149="T",$V149,-1))))/SUM(S149:V149)</f>
        <v>0.79170535437944911</v>
      </c>
      <c r="M149" s="2">
        <f>IF($E149="A",$S149,IF($E149="C",$T149,IF($E149="G",$U149,IF($E149="T",$V149,-1))))/SUM(S149:V149)</f>
        <v>0.20736614051377283</v>
      </c>
      <c r="N149" s="3">
        <f>IF(AND(M149&gt;0.1,K149&lt;0.02),1,0)</f>
        <v>0</v>
      </c>
      <c r="O149">
        <v>1</v>
      </c>
      <c r="P149">
        <v>85</v>
      </c>
      <c r="Q149">
        <v>1</v>
      </c>
      <c r="R149">
        <v>1170</v>
      </c>
      <c r="S149">
        <v>3</v>
      </c>
      <c r="T149">
        <v>670</v>
      </c>
      <c r="U149">
        <v>0</v>
      </c>
      <c r="V149">
        <v>2558</v>
      </c>
      <c r="W149" t="s">
        <v>64</v>
      </c>
      <c r="X149" t="s">
        <v>64</v>
      </c>
      <c r="Y149" t="s">
        <v>64</v>
      </c>
      <c r="Z149" t="s">
        <v>64</v>
      </c>
      <c r="AA149">
        <v>326</v>
      </c>
      <c r="AB149">
        <v>63</v>
      </c>
      <c r="AC149">
        <v>332</v>
      </c>
      <c r="AD149">
        <v>5</v>
      </c>
      <c r="AG149" t="s">
        <v>64</v>
      </c>
      <c r="AH149" t="s">
        <v>64</v>
      </c>
      <c r="AU149" t="s">
        <v>64</v>
      </c>
      <c r="AV149" t="s">
        <v>64</v>
      </c>
      <c r="AW149" t="s">
        <v>64</v>
      </c>
      <c r="AX149" t="s">
        <v>57</v>
      </c>
      <c r="AY149" t="s">
        <v>64</v>
      </c>
      <c r="AZ149" s="1">
        <v>2.9999999999999998E-13</v>
      </c>
      <c r="BA149">
        <v>0</v>
      </c>
      <c r="BC149" t="s">
        <v>850</v>
      </c>
      <c r="BD149" t="s">
        <v>851</v>
      </c>
      <c r="BE149" t="s">
        <v>118</v>
      </c>
      <c r="BH149" t="s">
        <v>862</v>
      </c>
      <c r="BM149" t="s">
        <v>853</v>
      </c>
      <c r="BN149" t="s">
        <v>64</v>
      </c>
      <c r="BO149" t="s">
        <v>64</v>
      </c>
      <c r="BP149" t="s">
        <v>64</v>
      </c>
      <c r="BQ149">
        <v>1</v>
      </c>
    </row>
    <row r="150" spans="1:69" x14ac:dyDescent="0.25">
      <c r="A150">
        <v>4</v>
      </c>
      <c r="B150">
        <v>45235689</v>
      </c>
      <c r="D150" t="s">
        <v>54</v>
      </c>
      <c r="E150" t="s">
        <v>73</v>
      </c>
      <c r="H150" t="s">
        <v>848</v>
      </c>
      <c r="I150" t="s">
        <v>849</v>
      </c>
      <c r="J150" s="2">
        <f>IF($D150="A",$O150,IF($D150="C",$P150,IF($D150="G",$Q150,IF($D150="T",$R150,-1))))/SUM(O150:R150)</f>
        <v>0.95317460317460323</v>
      </c>
      <c r="K150" s="2">
        <f>IF($E150="A",$O150,IF($E150="C",$P150,IF($E150="G",$Q150,IF($E150="T",$R150,-1))))/SUM(O150:R150)</f>
        <v>4.2063492063492067E-2</v>
      </c>
      <c r="L150" s="2">
        <f>IF($D150="A",$S150,IF($D150="C",$T150,IF($D150="G",$U150,IF($D150="T",$V150,-1))))/SUM(S150:V150)</f>
        <v>0.80138495435945856</v>
      </c>
      <c r="M150" s="2">
        <f>IF($E150="A",$S150,IF($E150="C",$T150,IF($E150="G",$U150,IF($E150="T",$V150,-1))))/SUM(S150:V150)</f>
        <v>0.19672647151400693</v>
      </c>
      <c r="N150" s="3">
        <f>IF(AND(M150&gt;0.1,K150&lt;0.02),1,0)</f>
        <v>0</v>
      </c>
      <c r="O150">
        <v>53</v>
      </c>
      <c r="P150">
        <v>6</v>
      </c>
      <c r="Q150">
        <v>0</v>
      </c>
      <c r="R150">
        <v>1201</v>
      </c>
      <c r="S150">
        <v>625</v>
      </c>
      <c r="T150">
        <v>6</v>
      </c>
      <c r="U150">
        <v>0</v>
      </c>
      <c r="V150">
        <v>2546</v>
      </c>
      <c r="W150" t="s">
        <v>64</v>
      </c>
      <c r="X150" t="s">
        <v>64</v>
      </c>
      <c r="Y150" t="s">
        <v>64</v>
      </c>
      <c r="Z150" t="s">
        <v>64</v>
      </c>
      <c r="AA150">
        <v>293</v>
      </c>
      <c r="AB150">
        <v>98</v>
      </c>
      <c r="AC150">
        <v>294</v>
      </c>
      <c r="AD150">
        <v>10</v>
      </c>
      <c r="AG150" t="s">
        <v>64</v>
      </c>
      <c r="AH150" t="s">
        <v>64</v>
      </c>
      <c r="AU150" t="s">
        <v>64</v>
      </c>
      <c r="AV150" t="s">
        <v>64</v>
      </c>
      <c r="AW150" t="s">
        <v>64</v>
      </c>
      <c r="AX150" t="s">
        <v>57</v>
      </c>
      <c r="AY150" t="s">
        <v>64</v>
      </c>
      <c r="AZ150" s="1">
        <v>5.3599999999999998E-17</v>
      </c>
      <c r="BA150">
        <v>0</v>
      </c>
      <c r="BC150" t="s">
        <v>850</v>
      </c>
      <c r="BD150" t="s">
        <v>851</v>
      </c>
      <c r="BE150" t="s">
        <v>118</v>
      </c>
      <c r="BH150" t="s">
        <v>852</v>
      </c>
      <c r="BM150" t="s">
        <v>853</v>
      </c>
      <c r="BN150" t="s">
        <v>64</v>
      </c>
      <c r="BO150" t="s">
        <v>64</v>
      </c>
      <c r="BP150" t="s">
        <v>64</v>
      </c>
      <c r="BQ150">
        <v>1</v>
      </c>
    </row>
    <row r="151" spans="1:69" x14ac:dyDescent="0.25">
      <c r="A151">
        <v>4</v>
      </c>
      <c r="B151">
        <v>45356200</v>
      </c>
      <c r="D151" t="s">
        <v>65</v>
      </c>
      <c r="E151" t="s">
        <v>54</v>
      </c>
      <c r="I151" t="s">
        <v>716</v>
      </c>
      <c r="J151" s="2">
        <f>IF($D151="A",$O151,IF($D151="C",$P151,IF($D151="G",$Q151,IF($D151="T",$R151,-1))))/SUM(O151:R151)</f>
        <v>0.85185185185185186</v>
      </c>
      <c r="K151" s="2">
        <f>IF($E151="A",$O151,IF($E151="C",$P151,IF($E151="G",$Q151,IF($E151="T",$R151,-1))))/SUM(O151:R151)</f>
        <v>1.8518518518518517E-2</v>
      </c>
      <c r="L151" s="2">
        <f>IF($D151="A",$S151,IF($D151="C",$T151,IF($D151="G",$U151,IF($D151="T",$V151,-1))))/SUM(S151:V151)</f>
        <v>0.94117647058823528</v>
      </c>
      <c r="M151" s="2">
        <f>IF($E151="A",$S151,IF($E151="C",$T151,IF($E151="G",$U151,IF($E151="T",$V151,-1))))/SUM(S151:V151)</f>
        <v>0</v>
      </c>
      <c r="N151" s="3">
        <f>IF(AND(M151&gt;0.1,K151&lt;0.02),1,0)</f>
        <v>0</v>
      </c>
      <c r="O151">
        <v>7</v>
      </c>
      <c r="P151">
        <v>46</v>
      </c>
      <c r="Q151">
        <v>0</v>
      </c>
      <c r="R151">
        <v>1</v>
      </c>
      <c r="S151">
        <v>4</v>
      </c>
      <c r="T151">
        <v>64</v>
      </c>
      <c r="U151">
        <v>0</v>
      </c>
      <c r="V151">
        <v>0</v>
      </c>
      <c r="W151">
        <v>30</v>
      </c>
      <c r="X151">
        <v>7</v>
      </c>
      <c r="Y151">
        <v>62</v>
      </c>
      <c r="Z151">
        <v>0</v>
      </c>
      <c r="AA151" t="s">
        <v>64</v>
      </c>
      <c r="AB151" t="s">
        <v>64</v>
      </c>
      <c r="AC151" t="s">
        <v>64</v>
      </c>
      <c r="AD151" t="s">
        <v>64</v>
      </c>
      <c r="AE151" t="s">
        <v>57</v>
      </c>
      <c r="AF151" t="s">
        <v>58</v>
      </c>
      <c r="AG151">
        <v>21.246652000000001</v>
      </c>
      <c r="AH151">
        <v>0</v>
      </c>
      <c r="AO151" t="s">
        <v>67</v>
      </c>
      <c r="AU151" t="s">
        <v>64</v>
      </c>
      <c r="AV151" t="s">
        <v>64</v>
      </c>
      <c r="AW151" t="s">
        <v>64</v>
      </c>
      <c r="AY151" t="s">
        <v>64</v>
      </c>
      <c r="AZ151" t="s">
        <v>64</v>
      </c>
      <c r="BA151" t="s">
        <v>64</v>
      </c>
      <c r="BN151" t="s">
        <v>64</v>
      </c>
      <c r="BO151" t="s">
        <v>64</v>
      </c>
      <c r="BP151" t="s">
        <v>64</v>
      </c>
      <c r="BQ151">
        <v>1</v>
      </c>
    </row>
    <row r="152" spans="1:69" x14ac:dyDescent="0.25">
      <c r="A152">
        <v>4</v>
      </c>
      <c r="B152">
        <v>45560836</v>
      </c>
      <c r="D152" t="s">
        <v>53</v>
      </c>
      <c r="E152" t="s">
        <v>73</v>
      </c>
      <c r="I152" t="s">
        <v>74</v>
      </c>
      <c r="J152" s="2">
        <f>IF($D152="A",$O152,IF($D152="C",$P152,IF($D152="G",$Q152,IF($D152="T",$R152,-1))))/SUM(O152:R152)</f>
        <v>0.99899885583524028</v>
      </c>
      <c r="K152" s="2">
        <f>IF($E152="A",$O152,IF($E152="C",$P152,IF($E152="G",$Q152,IF($E152="T",$R152,-1))))/SUM(O152:R152)</f>
        <v>1.0011441647597254E-3</v>
      </c>
      <c r="L152" s="2">
        <f>IF($D152="A",$S152,IF($D152="C",$T152,IF($D152="G",$U152,IF($D152="T",$V152,-1))))/SUM(S152:V152)</f>
        <v>0.99913929134987811</v>
      </c>
      <c r="M152" s="2">
        <f>IF($E152="A",$S152,IF($E152="C",$T152,IF($E152="G",$U152,IF($E152="T",$V152,-1))))/SUM(S152:V152)</f>
        <v>7.1725720843494477E-4</v>
      </c>
      <c r="N152" s="3">
        <f>IF(AND(M152&gt;0.1,K152&lt;0.02),1,0)</f>
        <v>0</v>
      </c>
      <c r="O152">
        <v>7</v>
      </c>
      <c r="P152">
        <v>0</v>
      </c>
      <c r="Q152">
        <v>6985</v>
      </c>
      <c r="R152">
        <v>0</v>
      </c>
      <c r="S152">
        <v>5</v>
      </c>
      <c r="T152">
        <v>0</v>
      </c>
      <c r="U152">
        <v>6965</v>
      </c>
      <c r="V152">
        <v>1</v>
      </c>
      <c r="W152">
        <v>18</v>
      </c>
      <c r="X152">
        <v>6</v>
      </c>
      <c r="Y152">
        <v>49</v>
      </c>
      <c r="Z152">
        <v>1</v>
      </c>
      <c r="AA152">
        <v>26</v>
      </c>
      <c r="AB152">
        <v>22</v>
      </c>
      <c r="AC152">
        <v>50</v>
      </c>
      <c r="AD152">
        <v>1</v>
      </c>
      <c r="AE152" t="s">
        <v>57</v>
      </c>
      <c r="AF152" t="s">
        <v>58</v>
      </c>
      <c r="AG152">
        <v>16.901678</v>
      </c>
      <c r="AH152">
        <v>0</v>
      </c>
      <c r="AO152" t="s">
        <v>67</v>
      </c>
      <c r="AU152" t="s">
        <v>64</v>
      </c>
      <c r="AV152" t="s">
        <v>64</v>
      </c>
      <c r="AW152" t="s">
        <v>64</v>
      </c>
      <c r="AX152" t="s">
        <v>57</v>
      </c>
      <c r="AY152" t="s">
        <v>64</v>
      </c>
      <c r="AZ152" s="1">
        <v>8.4800000000000005E-8</v>
      </c>
      <c r="BA152">
        <v>0</v>
      </c>
      <c r="BH152" t="s">
        <v>67</v>
      </c>
      <c r="BN152" t="s">
        <v>64</v>
      </c>
      <c r="BO152" t="s">
        <v>64</v>
      </c>
      <c r="BP152" t="s">
        <v>64</v>
      </c>
      <c r="BQ152">
        <v>2</v>
      </c>
    </row>
    <row r="153" spans="1:69" x14ac:dyDescent="0.25">
      <c r="A153">
        <v>4</v>
      </c>
      <c r="B153">
        <v>47651137</v>
      </c>
      <c r="D153" t="s">
        <v>73</v>
      </c>
      <c r="E153" t="s">
        <v>53</v>
      </c>
      <c r="I153" t="s">
        <v>173</v>
      </c>
      <c r="J153" s="2">
        <f>IF($D153="A",$O153,IF($D153="C",$P153,IF($D153="G",$Q153,IF($D153="T",$R153,-1))))/SUM(O153:R153)</f>
        <v>0.99224936815501263</v>
      </c>
      <c r="K153" s="2">
        <f>IF($E153="A",$O153,IF($E153="C",$P153,IF($E153="G",$Q153,IF($E153="T",$R153,-1))))/SUM(O153:R153)</f>
        <v>7.0766638584667226E-3</v>
      </c>
      <c r="L153" s="2">
        <f>IF($D153="A",$S153,IF($D153="C",$T153,IF($D153="G",$U153,IF($D153="T",$V153,-1))))/SUM(S153:V153)</f>
        <v>0.99490801576872534</v>
      </c>
      <c r="M153" s="2">
        <f>IF($E153="A",$S153,IF($E153="C",$T153,IF($E153="G",$U153,IF($E153="T",$V153,-1))))/SUM(S153:V153)</f>
        <v>4.5992115637319315E-3</v>
      </c>
      <c r="N153" s="3">
        <f>IF(AND(M153&gt;0.1,K153&lt;0.02),1,0)</f>
        <v>0</v>
      </c>
      <c r="O153">
        <v>5889</v>
      </c>
      <c r="P153">
        <v>1</v>
      </c>
      <c r="Q153">
        <v>42</v>
      </c>
      <c r="R153">
        <v>3</v>
      </c>
      <c r="S153">
        <v>6057</v>
      </c>
      <c r="T153">
        <v>1</v>
      </c>
      <c r="U153">
        <v>28</v>
      </c>
      <c r="V153">
        <v>2</v>
      </c>
      <c r="W153">
        <v>17</v>
      </c>
      <c r="X153">
        <v>15</v>
      </c>
      <c r="Y153">
        <v>48</v>
      </c>
      <c r="Z153">
        <v>1</v>
      </c>
      <c r="AA153">
        <v>23</v>
      </c>
      <c r="AB153">
        <v>17</v>
      </c>
      <c r="AC153">
        <v>52</v>
      </c>
      <c r="AD153">
        <v>1</v>
      </c>
      <c r="AE153" t="s">
        <v>57</v>
      </c>
      <c r="AF153" t="s">
        <v>58</v>
      </c>
      <c r="AG153">
        <v>46.420513999999997</v>
      </c>
      <c r="AH153">
        <v>0</v>
      </c>
      <c r="AO153" t="s">
        <v>67</v>
      </c>
      <c r="AU153" t="s">
        <v>64</v>
      </c>
      <c r="AV153" t="s">
        <v>64</v>
      </c>
      <c r="AW153" t="s">
        <v>64</v>
      </c>
      <c r="AX153" t="s">
        <v>57</v>
      </c>
      <c r="AY153" t="s">
        <v>64</v>
      </c>
      <c r="AZ153" s="1">
        <v>6.61E-7</v>
      </c>
      <c r="BA153">
        <v>0</v>
      </c>
      <c r="BH153" t="s">
        <v>67</v>
      </c>
      <c r="BN153" t="s">
        <v>64</v>
      </c>
      <c r="BO153" t="s">
        <v>64</v>
      </c>
      <c r="BP153" t="s">
        <v>64</v>
      </c>
      <c r="BQ153">
        <v>2</v>
      </c>
    </row>
    <row r="154" spans="1:69" x14ac:dyDescent="0.25">
      <c r="A154">
        <v>4</v>
      </c>
      <c r="B154">
        <v>47651138</v>
      </c>
      <c r="D154" t="s">
        <v>53</v>
      </c>
      <c r="E154" t="s">
        <v>73</v>
      </c>
      <c r="I154" t="s">
        <v>216</v>
      </c>
      <c r="J154" s="2">
        <f>IF($D154="A",$O154,IF($D154="C",$P154,IF($D154="G",$Q154,IF($D154="T",$R154,-1))))/SUM(O154:R154)</f>
        <v>0.98921105866486847</v>
      </c>
      <c r="K154" s="2">
        <f>IF($E154="A",$O154,IF($E154="C",$P154,IF($E154="G",$Q154,IF($E154="T",$R154,-1))))/SUM(O154:R154)</f>
        <v>5.5630478759271743E-3</v>
      </c>
      <c r="L154" s="2">
        <f>IF($D154="A",$S154,IF($D154="C",$T154,IF($D154="G",$U154,IF($D154="T",$V154,-1))))/SUM(S154:V154)</f>
        <v>0.98871996076508095</v>
      </c>
      <c r="M154" s="2">
        <f>IF($E154="A",$S154,IF($E154="C",$T154,IF($E154="G",$U154,IF($E154="T",$V154,-1))))/SUM(S154:V154)</f>
        <v>3.5965342488147784E-3</v>
      </c>
      <c r="N154" s="3">
        <f>IF(AND(M154&gt;0.1,K154&lt;0.02),1,0)</f>
        <v>0</v>
      </c>
      <c r="O154">
        <v>33</v>
      </c>
      <c r="P154">
        <v>0</v>
      </c>
      <c r="Q154">
        <v>5868</v>
      </c>
      <c r="R154">
        <v>31</v>
      </c>
      <c r="S154">
        <v>22</v>
      </c>
      <c r="T154">
        <v>0</v>
      </c>
      <c r="U154">
        <v>6048</v>
      </c>
      <c r="V154">
        <v>47</v>
      </c>
      <c r="W154">
        <v>17</v>
      </c>
      <c r="X154">
        <v>15</v>
      </c>
      <c r="Y154">
        <v>47</v>
      </c>
      <c r="Z154">
        <v>1</v>
      </c>
      <c r="AA154">
        <v>22</v>
      </c>
      <c r="AB154">
        <v>17</v>
      </c>
      <c r="AC154">
        <v>51</v>
      </c>
      <c r="AD154">
        <v>1</v>
      </c>
      <c r="AE154" t="s">
        <v>57</v>
      </c>
      <c r="AF154" t="s">
        <v>58</v>
      </c>
      <c r="AG154">
        <v>51.049723</v>
      </c>
      <c r="AH154">
        <v>0</v>
      </c>
      <c r="AO154" t="s">
        <v>67</v>
      </c>
      <c r="AU154" t="s">
        <v>64</v>
      </c>
      <c r="AV154" t="s">
        <v>64</v>
      </c>
      <c r="AW154" t="s">
        <v>64</v>
      </c>
      <c r="AX154" t="s">
        <v>57</v>
      </c>
      <c r="AY154" t="s">
        <v>64</v>
      </c>
      <c r="AZ154" s="1">
        <v>5.75E-7</v>
      </c>
      <c r="BA154">
        <v>0</v>
      </c>
      <c r="BH154" t="s">
        <v>67</v>
      </c>
      <c r="BN154" t="s">
        <v>64</v>
      </c>
      <c r="BO154" t="s">
        <v>64</v>
      </c>
      <c r="BP154" t="s">
        <v>64</v>
      </c>
      <c r="BQ154">
        <v>2</v>
      </c>
    </row>
    <row r="155" spans="1:69" x14ac:dyDescent="0.25">
      <c r="A155">
        <v>4</v>
      </c>
      <c r="B155">
        <v>48767400</v>
      </c>
      <c r="D155" t="s">
        <v>53</v>
      </c>
      <c r="E155" t="s">
        <v>73</v>
      </c>
      <c r="H155" t="s">
        <v>75</v>
      </c>
      <c r="I155" t="s">
        <v>951</v>
      </c>
      <c r="J155" s="2">
        <f>IF($D155="A",$O155,IF($D155="C",$P155,IF($D155="G",$Q155,IF($D155="T",$R155,-1))))/SUM(O155:R155)</f>
        <v>1</v>
      </c>
      <c r="K155" s="2">
        <f>IF($E155="A",$O155,IF($E155="C",$P155,IF($E155="G",$Q155,IF($E155="T",$R155,-1))))/SUM(O155:R155)</f>
        <v>0</v>
      </c>
      <c r="L155" s="2">
        <f>IF($D155="A",$S155,IF($D155="C",$T155,IF($D155="G",$U155,IF($D155="T",$V155,-1))))/SUM(S155:V155)</f>
        <v>1</v>
      </c>
      <c r="M155" s="2">
        <f>IF($E155="A",$S155,IF($E155="C",$T155,IF($E155="G",$U155,IF($E155="T",$V155,-1))))/SUM(S155:V155)</f>
        <v>0</v>
      </c>
      <c r="N155" s="3">
        <f>IF(AND(M155&gt;0.1,K155&lt;0.02),1,0)</f>
        <v>0</v>
      </c>
      <c r="O155">
        <v>0</v>
      </c>
      <c r="P155">
        <v>0</v>
      </c>
      <c r="Q155">
        <v>50</v>
      </c>
      <c r="R155">
        <v>0</v>
      </c>
      <c r="S155">
        <v>0</v>
      </c>
      <c r="T155">
        <v>0</v>
      </c>
      <c r="U155">
        <v>46</v>
      </c>
      <c r="V155">
        <v>0</v>
      </c>
      <c r="W155" t="s">
        <v>64</v>
      </c>
      <c r="X155" t="s">
        <v>64</v>
      </c>
      <c r="Y155" t="s">
        <v>64</v>
      </c>
      <c r="Z155" t="s">
        <v>64</v>
      </c>
      <c r="AA155">
        <v>27</v>
      </c>
      <c r="AB155">
        <v>5</v>
      </c>
      <c r="AC155">
        <v>67</v>
      </c>
      <c r="AD155">
        <v>1</v>
      </c>
      <c r="AG155" t="s">
        <v>64</v>
      </c>
      <c r="AH155" t="s">
        <v>64</v>
      </c>
      <c r="AU155" t="s">
        <v>64</v>
      </c>
      <c r="AV155" t="s">
        <v>64</v>
      </c>
      <c r="AW155" t="s">
        <v>64</v>
      </c>
      <c r="AX155" t="s">
        <v>57</v>
      </c>
      <c r="AY155" t="s">
        <v>64</v>
      </c>
      <c r="AZ155" s="1">
        <v>6.5300000000000004E-9</v>
      </c>
      <c r="BA155">
        <v>0</v>
      </c>
      <c r="BC155" t="s">
        <v>77</v>
      </c>
      <c r="BD155" t="s">
        <v>78</v>
      </c>
      <c r="BE155" t="s">
        <v>61</v>
      </c>
      <c r="BH155" t="s">
        <v>952</v>
      </c>
      <c r="BM155" t="s">
        <v>80</v>
      </c>
      <c r="BN155" t="s">
        <v>64</v>
      </c>
      <c r="BO155" t="s">
        <v>64</v>
      </c>
      <c r="BP155" t="s">
        <v>64</v>
      </c>
      <c r="BQ155">
        <v>1</v>
      </c>
    </row>
    <row r="156" spans="1:69" x14ac:dyDescent="0.25">
      <c r="A156">
        <v>4</v>
      </c>
      <c r="B156">
        <v>48768485</v>
      </c>
      <c r="D156" t="s">
        <v>53</v>
      </c>
      <c r="E156" t="s">
        <v>73</v>
      </c>
      <c r="H156" t="s">
        <v>75</v>
      </c>
      <c r="I156" t="s">
        <v>270</v>
      </c>
      <c r="J156" s="2">
        <f>IF($D156="A",$O156,IF($D156="C",$P156,IF($D156="G",$Q156,IF($D156="T",$R156,-1))))/SUM(O156:R156)</f>
        <v>0.99985746864310143</v>
      </c>
      <c r="K156" s="2">
        <f>IF($E156="A",$O156,IF($E156="C",$P156,IF($E156="G",$Q156,IF($E156="T",$R156,-1))))/SUM(O156:R156)</f>
        <v>1.4253135689851768E-4</v>
      </c>
      <c r="L156" s="2">
        <f>IF($D156="A",$S156,IF($D156="C",$T156,IF($D156="G",$U156,IF($D156="T",$V156,-1))))/SUM(S156:V156)</f>
        <v>0.99827685238368757</v>
      </c>
      <c r="M156" s="2">
        <f>IF($E156="A",$S156,IF($E156="C",$T156,IF($E156="G",$U156,IF($E156="T",$V156,-1))))/SUM(S156:V156)</f>
        <v>1.1487650775416428E-3</v>
      </c>
      <c r="N156" s="3">
        <f>IF(AND(M156&gt;0.1,K156&lt;0.02),1,0)</f>
        <v>0</v>
      </c>
      <c r="O156">
        <v>1</v>
      </c>
      <c r="P156">
        <v>0</v>
      </c>
      <c r="Q156">
        <v>7015</v>
      </c>
      <c r="R156">
        <v>0</v>
      </c>
      <c r="S156">
        <v>8</v>
      </c>
      <c r="T156">
        <v>0</v>
      </c>
      <c r="U156">
        <v>6952</v>
      </c>
      <c r="V156">
        <v>4</v>
      </c>
      <c r="W156">
        <v>12</v>
      </c>
      <c r="X156">
        <v>15</v>
      </c>
      <c r="Y156">
        <v>29</v>
      </c>
      <c r="Z156">
        <v>0</v>
      </c>
      <c r="AA156">
        <v>13</v>
      </c>
      <c r="AB156">
        <v>15</v>
      </c>
      <c r="AC156">
        <v>33</v>
      </c>
      <c r="AD156">
        <v>0</v>
      </c>
      <c r="AE156" t="s">
        <v>57</v>
      </c>
      <c r="AF156" t="s">
        <v>58</v>
      </c>
      <c r="AG156">
        <v>58.101680999999999</v>
      </c>
      <c r="AH156">
        <v>0</v>
      </c>
      <c r="AJ156" t="s">
        <v>77</v>
      </c>
      <c r="AK156" t="s">
        <v>78</v>
      </c>
      <c r="AL156" t="s">
        <v>61</v>
      </c>
      <c r="AO156" t="s">
        <v>271</v>
      </c>
      <c r="AT156" t="s">
        <v>80</v>
      </c>
      <c r="AU156" t="s">
        <v>64</v>
      </c>
      <c r="AV156" t="s">
        <v>64</v>
      </c>
      <c r="AW156" t="s">
        <v>64</v>
      </c>
      <c r="AX156" t="s">
        <v>57</v>
      </c>
      <c r="AY156" t="s">
        <v>64</v>
      </c>
      <c r="AZ156" s="1">
        <v>5.3099999999999998E-7</v>
      </c>
      <c r="BA156">
        <v>0</v>
      </c>
      <c r="BC156" t="s">
        <v>77</v>
      </c>
      <c r="BD156" t="s">
        <v>78</v>
      </c>
      <c r="BE156" t="s">
        <v>61</v>
      </c>
      <c r="BH156" t="s">
        <v>271</v>
      </c>
      <c r="BM156" t="s">
        <v>80</v>
      </c>
      <c r="BN156" t="s">
        <v>64</v>
      </c>
      <c r="BO156" t="s">
        <v>64</v>
      </c>
      <c r="BP156" t="s">
        <v>64</v>
      </c>
      <c r="BQ156">
        <v>2</v>
      </c>
    </row>
    <row r="157" spans="1:69" x14ac:dyDescent="0.25">
      <c r="A157">
        <v>4</v>
      </c>
      <c r="B157">
        <v>48769763</v>
      </c>
      <c r="D157" t="s">
        <v>73</v>
      </c>
      <c r="E157" t="s">
        <v>65</v>
      </c>
      <c r="H157" t="s">
        <v>75</v>
      </c>
      <c r="I157" t="s">
        <v>1030</v>
      </c>
      <c r="J157" s="2">
        <f>IF($D157="A",$O157,IF($D157="C",$P157,IF($D157="G",$Q157,IF($D157="T",$R157,-1))))/SUM(O157:R157)</f>
        <v>0.52066645305991666</v>
      </c>
      <c r="K157" s="2">
        <f>IF($E157="A",$O157,IF($E157="C",$P157,IF($E157="G",$Q157,IF($E157="T",$R157,-1))))/SUM(O157:R157)</f>
        <v>0.4758090355655239</v>
      </c>
      <c r="L157" s="2">
        <f>IF($D157="A",$S157,IF($D157="C",$T157,IF($D157="G",$U157,IF($D157="T",$V157,-1))))/SUM(S157:V157)</f>
        <v>0.13267982880022089</v>
      </c>
      <c r="M157" s="2">
        <f>IF($E157="A",$S157,IF($E157="C",$T157,IF($E157="G",$U157,IF($E157="T",$V157,-1))))/SUM(S157:V157)</f>
        <v>0.86566339914400114</v>
      </c>
      <c r="N157" s="3">
        <f>IF(AND(M157&gt;0.1,K157&lt;0.02),1,0)</f>
        <v>0</v>
      </c>
      <c r="O157">
        <v>1625</v>
      </c>
      <c r="P157">
        <v>1485</v>
      </c>
      <c r="Q157">
        <v>4</v>
      </c>
      <c r="R157">
        <v>7</v>
      </c>
      <c r="S157">
        <v>961</v>
      </c>
      <c r="T157">
        <v>6270</v>
      </c>
      <c r="U157">
        <v>2</v>
      </c>
      <c r="V157">
        <v>10</v>
      </c>
      <c r="W157" t="s">
        <v>64</v>
      </c>
      <c r="X157" t="s">
        <v>64</v>
      </c>
      <c r="Y157" t="s">
        <v>64</v>
      </c>
      <c r="Z157" t="s">
        <v>64</v>
      </c>
      <c r="AA157">
        <v>9</v>
      </c>
      <c r="AB157">
        <v>25</v>
      </c>
      <c r="AC157">
        <v>23</v>
      </c>
      <c r="AD157">
        <v>1</v>
      </c>
      <c r="AG157" t="s">
        <v>64</v>
      </c>
      <c r="AH157" t="s">
        <v>64</v>
      </c>
      <c r="AU157" t="s">
        <v>64</v>
      </c>
      <c r="AV157" t="s">
        <v>64</v>
      </c>
      <c r="AW157" t="s">
        <v>64</v>
      </c>
      <c r="AX157" t="s">
        <v>57</v>
      </c>
      <c r="AY157" t="s">
        <v>64</v>
      </c>
      <c r="AZ157" s="1">
        <v>8.3700000000000002E-8</v>
      </c>
      <c r="BA157">
        <v>0</v>
      </c>
      <c r="BC157" t="s">
        <v>77</v>
      </c>
      <c r="BD157" t="s">
        <v>78</v>
      </c>
      <c r="BE157" t="s">
        <v>61</v>
      </c>
      <c r="BH157" t="s">
        <v>1031</v>
      </c>
      <c r="BM157" t="s">
        <v>80</v>
      </c>
      <c r="BN157" t="s">
        <v>64</v>
      </c>
      <c r="BO157" t="s">
        <v>64</v>
      </c>
      <c r="BP157" t="s">
        <v>64</v>
      </c>
      <c r="BQ157">
        <v>1</v>
      </c>
    </row>
    <row r="158" spans="1:69" x14ac:dyDescent="0.25">
      <c r="A158">
        <v>4</v>
      </c>
      <c r="B158">
        <v>48770787</v>
      </c>
      <c r="D158" t="s">
        <v>53</v>
      </c>
      <c r="E158" t="s">
        <v>73</v>
      </c>
      <c r="H158" t="s">
        <v>75</v>
      </c>
      <c r="I158" t="s">
        <v>76</v>
      </c>
      <c r="J158" s="2">
        <f>IF($D158="A",$O158,IF($D158="C",$P158,IF($D158="G",$Q158,IF($D158="T",$R158,-1))))/SUM(O158:R158)</f>
        <v>0.96019013666072495</v>
      </c>
      <c r="K158" s="2">
        <f>IF($E158="A",$O158,IF($E158="C",$P158,IF($E158="G",$Q158,IF($E158="T",$R158,-1))))/SUM(O158:R158)</f>
        <v>3.936423054070113E-2</v>
      </c>
      <c r="L158" s="2">
        <f>IF($D158="A",$S158,IF($D158="C",$T158,IF($D158="G",$U158,IF($D158="T",$V158,-1))))/SUM(S158:V158)</f>
        <v>0.7330598602248557</v>
      </c>
      <c r="M158" s="2">
        <f>IF($E158="A",$S158,IF($E158="C",$T158,IF($E158="G",$U158,IF($E158="T",$V158,-1))))/SUM(S158:V158)</f>
        <v>0.26648435126101488</v>
      </c>
      <c r="N158" s="3">
        <f>IF(AND(M158&gt;0.1,K158&lt;0.02),1,0)</f>
        <v>0</v>
      </c>
      <c r="O158">
        <v>265</v>
      </c>
      <c r="P158">
        <v>2</v>
      </c>
      <c r="Q158">
        <v>6464</v>
      </c>
      <c r="R158">
        <v>1</v>
      </c>
      <c r="S158">
        <v>1754</v>
      </c>
      <c r="T158">
        <v>1</v>
      </c>
      <c r="U158">
        <v>4825</v>
      </c>
      <c r="V158">
        <v>2</v>
      </c>
      <c r="W158">
        <v>19</v>
      </c>
      <c r="X158">
        <v>7</v>
      </c>
      <c r="Y158">
        <v>46</v>
      </c>
      <c r="Z158">
        <v>0</v>
      </c>
      <c r="AA158">
        <v>24</v>
      </c>
      <c r="AB158">
        <v>18</v>
      </c>
      <c r="AC158">
        <v>47</v>
      </c>
      <c r="AD158">
        <v>0</v>
      </c>
      <c r="AE158" t="s">
        <v>57</v>
      </c>
      <c r="AF158" t="s">
        <v>58</v>
      </c>
      <c r="AG158">
        <v>19.259392999999999</v>
      </c>
      <c r="AH158">
        <v>0</v>
      </c>
      <c r="AJ158" t="s">
        <v>77</v>
      </c>
      <c r="AK158" t="s">
        <v>78</v>
      </c>
      <c r="AL158" t="s">
        <v>61</v>
      </c>
      <c r="AO158" t="s">
        <v>79</v>
      </c>
      <c r="AT158" t="s">
        <v>80</v>
      </c>
      <c r="AU158" t="s">
        <v>64</v>
      </c>
      <c r="AV158" t="s">
        <v>64</v>
      </c>
      <c r="AW158" t="s">
        <v>64</v>
      </c>
      <c r="AX158" t="s">
        <v>57</v>
      </c>
      <c r="AY158" t="s">
        <v>64</v>
      </c>
      <c r="AZ158" s="1">
        <v>1.17E-7</v>
      </c>
      <c r="BA158">
        <v>0</v>
      </c>
      <c r="BC158" t="s">
        <v>77</v>
      </c>
      <c r="BD158" t="s">
        <v>78</v>
      </c>
      <c r="BE158" t="s">
        <v>61</v>
      </c>
      <c r="BH158" t="s">
        <v>79</v>
      </c>
      <c r="BM158" t="s">
        <v>80</v>
      </c>
      <c r="BN158" t="s">
        <v>64</v>
      </c>
      <c r="BO158" t="s">
        <v>64</v>
      </c>
      <c r="BP158" t="s">
        <v>64</v>
      </c>
      <c r="BQ158">
        <v>2</v>
      </c>
    </row>
    <row r="159" spans="1:69" x14ac:dyDescent="0.25">
      <c r="A159">
        <v>4</v>
      </c>
      <c r="B159">
        <v>48886416</v>
      </c>
      <c r="D159" t="s">
        <v>53</v>
      </c>
      <c r="E159" t="s">
        <v>73</v>
      </c>
      <c r="I159" t="s">
        <v>129</v>
      </c>
      <c r="J159" s="2">
        <f>IF($D159="A",$O159,IF($D159="C",$P159,IF($D159="G",$Q159,IF($D159="T",$R159,-1))))/SUM(O159:R159)</f>
        <v>0.83299120234604107</v>
      </c>
      <c r="K159" s="2">
        <f>IF($E159="A",$O159,IF($E159="C",$P159,IF($E159="G",$Q159,IF($E159="T",$R159,-1))))/SUM(O159:R159)</f>
        <v>8.1671554252199408E-2</v>
      </c>
      <c r="L159" s="2">
        <f>IF($D159="A",$S159,IF($D159="C",$T159,IF($D159="G",$U159,IF($D159="T",$V159,-1))))/SUM(S159:V159)</f>
        <v>0.61697042127278157</v>
      </c>
      <c r="M159" s="2">
        <f>IF($E159="A",$S159,IF($E159="C",$T159,IF($E159="G",$U159,IF($E159="T",$V159,-1))))/SUM(S159:V159)</f>
        <v>0.31236928592769647</v>
      </c>
      <c r="N159" s="3">
        <f>IF(AND(M159&gt;0.1,K159&lt;0.02),1,0)</f>
        <v>0</v>
      </c>
      <c r="O159">
        <v>557</v>
      </c>
      <c r="P159">
        <v>2</v>
      </c>
      <c r="Q159">
        <v>5681</v>
      </c>
      <c r="R159">
        <v>580</v>
      </c>
      <c r="S159">
        <v>2091</v>
      </c>
      <c r="T159">
        <v>3</v>
      </c>
      <c r="U159">
        <v>4130</v>
      </c>
      <c r="V159">
        <v>470</v>
      </c>
      <c r="W159">
        <v>27</v>
      </c>
      <c r="X159">
        <v>14</v>
      </c>
      <c r="Y159">
        <v>92</v>
      </c>
      <c r="Z159">
        <v>1</v>
      </c>
      <c r="AA159">
        <v>30</v>
      </c>
      <c r="AB159">
        <v>18</v>
      </c>
      <c r="AC159">
        <v>97</v>
      </c>
      <c r="AD159">
        <v>1</v>
      </c>
      <c r="AE159" t="s">
        <v>57</v>
      </c>
      <c r="AF159" t="s">
        <v>58</v>
      </c>
      <c r="AG159">
        <v>38.822659999999999</v>
      </c>
      <c r="AH159">
        <v>0</v>
      </c>
      <c r="AO159" t="s">
        <v>67</v>
      </c>
      <c r="AU159" t="s">
        <v>64</v>
      </c>
      <c r="AV159" t="s">
        <v>64</v>
      </c>
      <c r="AW159" t="s">
        <v>64</v>
      </c>
      <c r="AX159" t="s">
        <v>57</v>
      </c>
      <c r="AY159" t="s">
        <v>64</v>
      </c>
      <c r="AZ159" s="1">
        <v>2.2699999999999998E-9</v>
      </c>
      <c r="BA159">
        <v>0</v>
      </c>
      <c r="BH159" t="s">
        <v>67</v>
      </c>
      <c r="BN159" t="s">
        <v>64</v>
      </c>
      <c r="BO159" t="s">
        <v>64</v>
      </c>
      <c r="BP159" t="s">
        <v>64</v>
      </c>
      <c r="BQ159">
        <v>2</v>
      </c>
    </row>
    <row r="160" spans="1:69" x14ac:dyDescent="0.25">
      <c r="A160">
        <v>4</v>
      </c>
      <c r="B160">
        <v>48886433</v>
      </c>
      <c r="D160" t="s">
        <v>73</v>
      </c>
      <c r="E160" t="s">
        <v>54</v>
      </c>
      <c r="I160" t="s">
        <v>159</v>
      </c>
      <c r="J160" s="2">
        <f>IF($D160="A",$O160,IF($D160="C",$P160,IF($D160="G",$Q160,IF($D160="T",$R160,-1))))/SUM(O160:R160)</f>
        <v>0.92114939398066187</v>
      </c>
      <c r="K160" s="2">
        <f>IF($E160="A",$O160,IF($E160="C",$P160,IF($E160="G",$Q160,IF($E160="T",$R160,-1))))/SUM(O160:R160)</f>
        <v>7.6807844205365655E-2</v>
      </c>
      <c r="L160" s="2">
        <f>IF($D160="A",$S160,IF($D160="C",$T160,IF($D160="G",$U160,IF($D160="T",$V160,-1))))/SUM(S160:V160)</f>
        <v>0.68946142250239828</v>
      </c>
      <c r="M160" s="2">
        <f>IF($E160="A",$S160,IF($E160="C",$T160,IF($E160="G",$U160,IF($E160="T",$V160,-1))))/SUM(S160:V160)</f>
        <v>0.30779772509250375</v>
      </c>
      <c r="N160" s="3">
        <f>IF(AND(M160&gt;0.1,K160&lt;0.02),1,0)</f>
        <v>0</v>
      </c>
      <c r="O160">
        <v>6764</v>
      </c>
      <c r="P160">
        <v>4</v>
      </c>
      <c r="Q160">
        <v>11</v>
      </c>
      <c r="R160">
        <v>564</v>
      </c>
      <c r="S160">
        <v>5031</v>
      </c>
      <c r="T160">
        <v>7</v>
      </c>
      <c r="U160">
        <v>13</v>
      </c>
      <c r="V160">
        <v>2246</v>
      </c>
      <c r="W160">
        <v>26</v>
      </c>
      <c r="X160">
        <v>14</v>
      </c>
      <c r="Y160">
        <v>88</v>
      </c>
      <c r="Z160">
        <v>1</v>
      </c>
      <c r="AA160">
        <v>32</v>
      </c>
      <c r="AB160">
        <v>19</v>
      </c>
      <c r="AC160">
        <v>91</v>
      </c>
      <c r="AD160">
        <v>1</v>
      </c>
      <c r="AE160" t="s">
        <v>57</v>
      </c>
      <c r="AF160" t="s">
        <v>58</v>
      </c>
      <c r="AG160">
        <v>43.832954999999998</v>
      </c>
      <c r="AH160">
        <v>0</v>
      </c>
      <c r="AO160" t="s">
        <v>67</v>
      </c>
      <c r="AU160" t="s">
        <v>64</v>
      </c>
      <c r="AV160" t="s">
        <v>64</v>
      </c>
      <c r="AW160" t="s">
        <v>64</v>
      </c>
      <c r="AX160" t="s">
        <v>57</v>
      </c>
      <c r="AY160" t="s">
        <v>64</v>
      </c>
      <c r="AZ160" s="1">
        <v>3.48E-9</v>
      </c>
      <c r="BA160">
        <v>0</v>
      </c>
      <c r="BH160" t="s">
        <v>67</v>
      </c>
      <c r="BN160" t="s">
        <v>64</v>
      </c>
      <c r="BO160" t="s">
        <v>64</v>
      </c>
      <c r="BP160" t="s">
        <v>64</v>
      </c>
      <c r="BQ160">
        <v>2</v>
      </c>
    </row>
    <row r="161" spans="1:69" x14ac:dyDescent="0.25">
      <c r="A161">
        <v>4</v>
      </c>
      <c r="B161">
        <v>49989831</v>
      </c>
      <c r="D161" t="s">
        <v>54</v>
      </c>
      <c r="E161" t="s">
        <v>73</v>
      </c>
      <c r="I161" t="s">
        <v>969</v>
      </c>
      <c r="J161" s="2">
        <f>IF($D161="A",$O161,IF($D161="C",$P161,IF($D161="G",$Q161,IF($D161="T",$R161,-1))))/SUM(O161:R161)</f>
        <v>1</v>
      </c>
      <c r="K161" s="2">
        <f>IF($E161="A",$O161,IF($E161="C",$P161,IF($E161="G",$Q161,IF($E161="T",$R161,-1))))/SUM(O161:R161)</f>
        <v>0</v>
      </c>
      <c r="L161" s="2">
        <f>IF($D161="A",$S161,IF($D161="C",$T161,IF($D161="G",$U161,IF($D161="T",$V161,-1))))/SUM(S161:V161)</f>
        <v>1</v>
      </c>
      <c r="M161" s="2">
        <f>IF($E161="A",$S161,IF($E161="C",$T161,IF($E161="G",$U161,IF($E161="T",$V161,-1))))/SUM(S161:V161)</f>
        <v>0</v>
      </c>
      <c r="N161" s="3">
        <f>IF(AND(M161&gt;0.1,K161&lt;0.02),1,0)</f>
        <v>0</v>
      </c>
      <c r="O161">
        <v>0</v>
      </c>
      <c r="P161">
        <v>0</v>
      </c>
      <c r="Q161">
        <v>0</v>
      </c>
      <c r="R161">
        <v>178</v>
      </c>
      <c r="S161">
        <v>0</v>
      </c>
      <c r="T161">
        <v>0</v>
      </c>
      <c r="U161">
        <v>0</v>
      </c>
      <c r="V161">
        <v>125</v>
      </c>
      <c r="W161" t="s">
        <v>64</v>
      </c>
      <c r="X161" t="s">
        <v>64</v>
      </c>
      <c r="Y161" t="s">
        <v>64</v>
      </c>
      <c r="Z161" t="s">
        <v>64</v>
      </c>
      <c r="AA161">
        <v>37</v>
      </c>
      <c r="AB161">
        <v>28</v>
      </c>
      <c r="AC161">
        <v>57</v>
      </c>
      <c r="AD161">
        <v>1</v>
      </c>
      <c r="AG161" t="s">
        <v>64</v>
      </c>
      <c r="AH161" t="s">
        <v>64</v>
      </c>
      <c r="AU161" t="s">
        <v>64</v>
      </c>
      <c r="AV161" t="s">
        <v>64</v>
      </c>
      <c r="AW161" t="s">
        <v>64</v>
      </c>
      <c r="AX161" t="s">
        <v>57</v>
      </c>
      <c r="AY161" t="s">
        <v>64</v>
      </c>
      <c r="AZ161" s="1">
        <v>1.37E-8</v>
      </c>
      <c r="BA161">
        <v>0</v>
      </c>
      <c r="BH161" t="s">
        <v>67</v>
      </c>
      <c r="BN161" t="s">
        <v>64</v>
      </c>
      <c r="BO161" t="s">
        <v>64</v>
      </c>
      <c r="BP161" t="s">
        <v>64</v>
      </c>
      <c r="BQ161">
        <v>1</v>
      </c>
    </row>
    <row r="162" spans="1:69" x14ac:dyDescent="0.25">
      <c r="A162">
        <v>4</v>
      </c>
      <c r="B162">
        <v>51345234</v>
      </c>
      <c r="D162" t="s">
        <v>53</v>
      </c>
      <c r="E162" t="s">
        <v>73</v>
      </c>
      <c r="H162" t="s">
        <v>379</v>
      </c>
      <c r="I162" t="s">
        <v>380</v>
      </c>
      <c r="J162" s="2">
        <f>IF($D162="A",$O162,IF($D162="C",$P162,IF($D162="G",$Q162,IF($D162="T",$R162,-1))))/SUM(O162:R162)</f>
        <v>0.9797096667766414</v>
      </c>
      <c r="K162" s="2">
        <f>IF($E162="A",$O162,IF($E162="C",$P162,IF($E162="G",$Q162,IF($E162="T",$R162,-1))))/SUM(O162:R162)</f>
        <v>2.0125371164632134E-2</v>
      </c>
      <c r="L162" s="2">
        <f>IF($D162="A",$S162,IF($D162="C",$T162,IF($D162="G",$U162,IF($D162="T",$V162,-1))))/SUM(S162:V162)</f>
        <v>0.91847133757961785</v>
      </c>
      <c r="M162" s="2">
        <f>IF($E162="A",$S162,IF($E162="C",$T162,IF($E162="G",$U162,IF($E162="T",$V162,-1))))/SUM(S162:V162)</f>
        <v>8.1528662420382161E-2</v>
      </c>
      <c r="N162" s="3">
        <f>IF(AND(M162&gt;0.1,K162&lt;0.02),1,0)</f>
        <v>0</v>
      </c>
      <c r="O162">
        <v>122</v>
      </c>
      <c r="P162">
        <v>0</v>
      </c>
      <c r="Q162">
        <v>5939</v>
      </c>
      <c r="R162">
        <v>1</v>
      </c>
      <c r="S162">
        <v>256</v>
      </c>
      <c r="T162">
        <v>0</v>
      </c>
      <c r="U162">
        <v>2884</v>
      </c>
      <c r="V162">
        <v>0</v>
      </c>
      <c r="W162">
        <v>21</v>
      </c>
      <c r="X162">
        <v>24</v>
      </c>
      <c r="Y162">
        <v>67</v>
      </c>
      <c r="Z162">
        <v>1</v>
      </c>
      <c r="AA162">
        <v>29</v>
      </c>
      <c r="AB162">
        <v>24</v>
      </c>
      <c r="AC162">
        <v>69</v>
      </c>
      <c r="AD162">
        <v>1</v>
      </c>
      <c r="AE162" t="s">
        <v>57</v>
      </c>
      <c r="AF162" t="s">
        <v>58</v>
      </c>
      <c r="AG162">
        <v>88.150143</v>
      </c>
      <c r="AH162">
        <v>0</v>
      </c>
      <c r="AJ162" t="s">
        <v>381</v>
      </c>
      <c r="AK162" t="s">
        <v>382</v>
      </c>
      <c r="AL162" t="s">
        <v>200</v>
      </c>
      <c r="AO162" t="s">
        <v>383</v>
      </c>
      <c r="AT162" t="s">
        <v>384</v>
      </c>
      <c r="AU162" t="s">
        <v>64</v>
      </c>
      <c r="AV162" t="s">
        <v>64</v>
      </c>
      <c r="AW162" t="s">
        <v>64</v>
      </c>
      <c r="AX162" t="s">
        <v>57</v>
      </c>
      <c r="AY162" t="s">
        <v>64</v>
      </c>
      <c r="AZ162" s="1">
        <v>6.6799999999999997E-10</v>
      </c>
      <c r="BA162">
        <v>0</v>
      </c>
      <c r="BC162" t="s">
        <v>381</v>
      </c>
      <c r="BD162" t="s">
        <v>382</v>
      </c>
      <c r="BE162" t="s">
        <v>200</v>
      </c>
      <c r="BH162" t="s">
        <v>383</v>
      </c>
      <c r="BM162" t="s">
        <v>384</v>
      </c>
      <c r="BN162" t="s">
        <v>64</v>
      </c>
      <c r="BO162" t="s">
        <v>64</v>
      </c>
      <c r="BP162" t="s">
        <v>64</v>
      </c>
      <c r="BQ162">
        <v>2</v>
      </c>
    </row>
    <row r="163" spans="1:69" x14ac:dyDescent="0.25">
      <c r="A163">
        <v>4</v>
      </c>
      <c r="B163">
        <v>52064888</v>
      </c>
      <c r="D163" t="s">
        <v>54</v>
      </c>
      <c r="E163" t="s">
        <v>73</v>
      </c>
      <c r="H163" t="s">
        <v>975</v>
      </c>
      <c r="I163" t="s">
        <v>976</v>
      </c>
      <c r="J163" s="2">
        <f>IF($D163="A",$O163,IF($D163="C",$P163,IF($D163="G",$Q163,IF($D163="T",$R163,-1))))/SUM(O163:R163)</f>
        <v>0.9752709509998474</v>
      </c>
      <c r="K163" s="2">
        <f>IF($E163="A",$O163,IF($E163="C",$P163,IF($E163="G",$Q163,IF($E163="T",$R163,-1))))/SUM(O163:R163)</f>
        <v>2.3813158296443291E-2</v>
      </c>
      <c r="L163" s="2">
        <f>IF($D163="A",$S163,IF($D163="C",$T163,IF($D163="G",$U163,IF($D163="T",$V163,-1))))/SUM(S163:V163)</f>
        <v>0.9616738365271803</v>
      </c>
      <c r="M163" s="2">
        <f>IF($E163="A",$S163,IF($E163="C",$T163,IF($E163="G",$U163,IF($E163="T",$V163,-1))))/SUM(S163:V163)</f>
        <v>3.7543996871333592E-2</v>
      </c>
      <c r="N163" s="3">
        <f>IF(AND(M163&gt;0.1,K163&lt;0.02),1,0)</f>
        <v>0</v>
      </c>
      <c r="O163">
        <v>156</v>
      </c>
      <c r="P163">
        <v>4</v>
      </c>
      <c r="Q163">
        <v>2</v>
      </c>
      <c r="R163">
        <v>6389</v>
      </c>
      <c r="S163">
        <v>96</v>
      </c>
      <c r="T163">
        <v>2</v>
      </c>
      <c r="U163">
        <v>0</v>
      </c>
      <c r="V163">
        <v>2459</v>
      </c>
      <c r="W163" t="s">
        <v>64</v>
      </c>
      <c r="X163" t="s">
        <v>64</v>
      </c>
      <c r="Y163" t="s">
        <v>64</v>
      </c>
      <c r="Z163" t="s">
        <v>64</v>
      </c>
      <c r="AA163">
        <v>31</v>
      </c>
      <c r="AB163">
        <v>23</v>
      </c>
      <c r="AC163">
        <v>79</v>
      </c>
      <c r="AD163">
        <v>3</v>
      </c>
      <c r="AG163" t="s">
        <v>64</v>
      </c>
      <c r="AH163" t="s">
        <v>64</v>
      </c>
      <c r="AU163" t="s">
        <v>64</v>
      </c>
      <c r="AV163" t="s">
        <v>64</v>
      </c>
      <c r="AW163" t="s">
        <v>64</v>
      </c>
      <c r="AX163" t="s">
        <v>57</v>
      </c>
      <c r="AY163" t="s">
        <v>64</v>
      </c>
      <c r="AZ163" s="1">
        <v>1.77E-8</v>
      </c>
      <c r="BA163">
        <v>0</v>
      </c>
      <c r="BC163" t="s">
        <v>977</v>
      </c>
      <c r="BD163" t="s">
        <v>978</v>
      </c>
      <c r="BE163" t="s">
        <v>375</v>
      </c>
      <c r="BH163" t="s">
        <v>979</v>
      </c>
      <c r="BM163" t="s">
        <v>980</v>
      </c>
      <c r="BN163" t="s">
        <v>64</v>
      </c>
      <c r="BO163" t="s">
        <v>64</v>
      </c>
      <c r="BP163" t="s">
        <v>64</v>
      </c>
      <c r="BQ163">
        <v>1</v>
      </c>
    </row>
    <row r="164" spans="1:69" x14ac:dyDescent="0.25">
      <c r="A164">
        <v>4</v>
      </c>
      <c r="B164">
        <v>52475596</v>
      </c>
      <c r="D164" t="s">
        <v>65</v>
      </c>
      <c r="E164" t="s">
        <v>73</v>
      </c>
      <c r="I164" t="s">
        <v>428</v>
      </c>
      <c r="J164" s="2">
        <f>IF($D164="A",$O164,IF($D164="C",$P164,IF($D164="G",$Q164,IF($D164="T",$R164,-1))))/SUM(O164:R164)</f>
        <v>1</v>
      </c>
      <c r="K164" s="2">
        <f>IF($E164="A",$O164,IF($E164="C",$P164,IF($E164="G",$Q164,IF($E164="T",$R164,-1))))/SUM(O164:R164)</f>
        <v>0</v>
      </c>
      <c r="L164" s="2">
        <f>IF($D164="A",$S164,IF($D164="C",$T164,IF($D164="G",$U164,IF($D164="T",$V164,-1))))/SUM(S164:V164)</f>
        <v>1</v>
      </c>
      <c r="M164" s="2">
        <f>IF($E164="A",$S164,IF($E164="C",$T164,IF($E164="G",$U164,IF($E164="T",$V164,-1))))/SUM(S164:V164)</f>
        <v>0</v>
      </c>
      <c r="N164" s="3">
        <f>IF(AND(M164&gt;0.1,K164&lt;0.02),1,0)</f>
        <v>0</v>
      </c>
      <c r="O164">
        <v>0</v>
      </c>
      <c r="P164">
        <v>339</v>
      </c>
      <c r="Q164">
        <v>0</v>
      </c>
      <c r="R164">
        <v>0</v>
      </c>
      <c r="S164">
        <v>0</v>
      </c>
      <c r="T164">
        <v>367</v>
      </c>
      <c r="U164">
        <v>0</v>
      </c>
      <c r="V164">
        <v>0</v>
      </c>
      <c r="W164">
        <v>17</v>
      </c>
      <c r="X164">
        <v>33</v>
      </c>
      <c r="Y164">
        <v>28</v>
      </c>
      <c r="Z164">
        <v>0</v>
      </c>
      <c r="AA164">
        <v>18</v>
      </c>
      <c r="AB164">
        <v>36</v>
      </c>
      <c r="AC164">
        <v>28</v>
      </c>
      <c r="AD164">
        <v>0</v>
      </c>
      <c r="AE164" t="s">
        <v>57</v>
      </c>
      <c r="AF164" t="s">
        <v>58</v>
      </c>
      <c r="AG164">
        <v>124.822468</v>
      </c>
      <c r="AH164">
        <v>0</v>
      </c>
      <c r="AO164" t="s">
        <v>67</v>
      </c>
      <c r="AU164" t="s">
        <v>64</v>
      </c>
      <c r="AV164" t="s">
        <v>64</v>
      </c>
      <c r="AW164" t="s">
        <v>64</v>
      </c>
      <c r="AX164" t="s">
        <v>57</v>
      </c>
      <c r="AY164" t="s">
        <v>64</v>
      </c>
      <c r="AZ164" s="1">
        <v>4.5700000000000002E-10</v>
      </c>
      <c r="BA164">
        <v>0</v>
      </c>
      <c r="BH164" t="s">
        <v>67</v>
      </c>
      <c r="BN164" t="s">
        <v>64</v>
      </c>
      <c r="BO164" t="s">
        <v>64</v>
      </c>
      <c r="BP164" t="s">
        <v>64</v>
      </c>
      <c r="BQ164">
        <v>2</v>
      </c>
    </row>
    <row r="165" spans="1:69" x14ac:dyDescent="0.25">
      <c r="A165">
        <v>4</v>
      </c>
      <c r="B165">
        <v>52610806</v>
      </c>
      <c r="D165" t="s">
        <v>65</v>
      </c>
      <c r="E165" t="s">
        <v>73</v>
      </c>
      <c r="I165" t="s">
        <v>153</v>
      </c>
      <c r="J165" s="2">
        <f>IF($D165="A",$O165,IF($D165="C",$P165,IF($D165="G",$Q165,IF($D165="T",$R165,-1))))/SUM(O165:R165)</f>
        <v>0.99761370016844464</v>
      </c>
      <c r="K165" s="2">
        <f>IF($E165="A",$O165,IF($E165="C",$P165,IF($E165="G",$Q165,IF($E165="T",$R165,-1))))/SUM(O165:R165)</f>
        <v>9.8259404828747888E-4</v>
      </c>
      <c r="L165" s="2">
        <f>IF($D165="A",$S165,IF($D165="C",$T165,IF($D165="G",$U165,IF($D165="T",$V165,-1))))/SUM(S165:V165)</f>
        <v>0.99437807449051296</v>
      </c>
      <c r="M165" s="2">
        <f>IF($E165="A",$S165,IF($E165="C",$T165,IF($E165="G",$U165,IF($E165="T",$V165,-1))))/SUM(S165:V165)</f>
        <v>4.7786366830639493E-3</v>
      </c>
      <c r="N165" s="3">
        <f>IF(AND(M165&gt;0.1,K165&lt;0.02),1,0)</f>
        <v>0</v>
      </c>
      <c r="O165">
        <v>7</v>
      </c>
      <c r="P165">
        <v>7107</v>
      </c>
      <c r="Q165">
        <v>0</v>
      </c>
      <c r="R165">
        <v>10</v>
      </c>
      <c r="S165">
        <v>34</v>
      </c>
      <c r="T165">
        <v>7075</v>
      </c>
      <c r="U165">
        <v>0</v>
      </c>
      <c r="V165">
        <v>6</v>
      </c>
      <c r="W165">
        <v>7</v>
      </c>
      <c r="X165">
        <v>11</v>
      </c>
      <c r="Y165">
        <v>42</v>
      </c>
      <c r="Z165">
        <v>0</v>
      </c>
      <c r="AA165">
        <v>8</v>
      </c>
      <c r="AB165">
        <v>12</v>
      </c>
      <c r="AC165">
        <v>42</v>
      </c>
      <c r="AD165">
        <v>0</v>
      </c>
      <c r="AE165" t="s">
        <v>57</v>
      </c>
      <c r="AF165" t="s">
        <v>58</v>
      </c>
      <c r="AG165">
        <v>42.824148000000001</v>
      </c>
      <c r="AH165">
        <v>0</v>
      </c>
      <c r="AO165" t="s">
        <v>67</v>
      </c>
      <c r="AU165" t="s">
        <v>64</v>
      </c>
      <c r="AV165" t="s">
        <v>64</v>
      </c>
      <c r="AW165" t="s">
        <v>64</v>
      </c>
      <c r="AX165" t="s">
        <v>57</v>
      </c>
      <c r="AY165" t="s">
        <v>64</v>
      </c>
      <c r="AZ165" s="1">
        <v>5.8299999999999999E-8</v>
      </c>
      <c r="BA165">
        <v>0</v>
      </c>
      <c r="BH165" t="s">
        <v>67</v>
      </c>
      <c r="BN165" t="s">
        <v>64</v>
      </c>
      <c r="BO165" t="s">
        <v>64</v>
      </c>
      <c r="BP165" t="s">
        <v>64</v>
      </c>
      <c r="BQ165">
        <v>2</v>
      </c>
    </row>
    <row r="166" spans="1:69" x14ac:dyDescent="0.25">
      <c r="A166">
        <v>4</v>
      </c>
      <c r="B166">
        <v>53090537</v>
      </c>
      <c r="D166" t="s">
        <v>53</v>
      </c>
      <c r="E166" t="s">
        <v>54</v>
      </c>
      <c r="I166" t="s">
        <v>460</v>
      </c>
      <c r="J166" s="2">
        <f>IF($D166="A",$O166,IF($D166="C",$P166,IF($D166="G",$Q166,IF($D166="T",$R166,-1))))/SUM(O166:R166)</f>
        <v>0.99781181619256021</v>
      </c>
      <c r="K166" s="2">
        <f>IF($E166="A",$O166,IF($E166="C",$P166,IF($E166="G",$Q166,IF($E166="T",$R166,-1))))/SUM(O166:R166)</f>
        <v>0</v>
      </c>
      <c r="L166" s="2">
        <f>IF($D166="A",$S166,IF($D166="C",$T166,IF($D166="G",$U166,IF($D166="T",$V166,-1))))/SUM(S166:V166)</f>
        <v>0.99227202472952092</v>
      </c>
      <c r="M166" s="2">
        <f>IF($E166="A",$S166,IF($E166="C",$T166,IF($E166="G",$U166,IF($E166="T",$V166,-1))))/SUM(S166:V166)</f>
        <v>6.1823802163833074E-3</v>
      </c>
      <c r="N166" s="3">
        <f>IF(AND(M166&gt;0.1,K166&lt;0.02),1,0)</f>
        <v>0</v>
      </c>
      <c r="O166">
        <v>1</v>
      </c>
      <c r="P166">
        <v>0</v>
      </c>
      <c r="Q166">
        <v>456</v>
      </c>
      <c r="R166">
        <v>0</v>
      </c>
      <c r="S166">
        <v>1</v>
      </c>
      <c r="T166">
        <v>0</v>
      </c>
      <c r="U166">
        <v>642</v>
      </c>
      <c r="V166">
        <v>4</v>
      </c>
      <c r="W166">
        <v>34</v>
      </c>
      <c r="X166">
        <v>5</v>
      </c>
      <c r="Y166">
        <v>66</v>
      </c>
      <c r="Z166">
        <v>1</v>
      </c>
      <c r="AA166" t="s">
        <v>64</v>
      </c>
      <c r="AB166" t="s">
        <v>64</v>
      </c>
      <c r="AC166" t="s">
        <v>64</v>
      </c>
      <c r="AD166" t="s">
        <v>64</v>
      </c>
      <c r="AE166" t="s">
        <v>57</v>
      </c>
      <c r="AF166" t="s">
        <v>58</v>
      </c>
      <c r="AG166">
        <v>15.000218</v>
      </c>
      <c r="AH166">
        <v>0</v>
      </c>
      <c r="AO166" t="s">
        <v>67</v>
      </c>
      <c r="AU166" t="s">
        <v>64</v>
      </c>
      <c r="AV166" t="s">
        <v>64</v>
      </c>
      <c r="AW166" t="s">
        <v>64</v>
      </c>
      <c r="AY166" t="s">
        <v>64</v>
      </c>
      <c r="AZ166" t="s">
        <v>64</v>
      </c>
      <c r="BA166" t="s">
        <v>64</v>
      </c>
      <c r="BN166" t="s">
        <v>64</v>
      </c>
      <c r="BO166" t="s">
        <v>64</v>
      </c>
      <c r="BP166" t="s">
        <v>64</v>
      </c>
      <c r="BQ166">
        <v>1</v>
      </c>
    </row>
    <row r="167" spans="1:69" x14ac:dyDescent="0.25">
      <c r="A167">
        <v>4</v>
      </c>
      <c r="B167">
        <v>54188364</v>
      </c>
      <c r="D167" t="s">
        <v>54</v>
      </c>
      <c r="E167" t="s">
        <v>73</v>
      </c>
      <c r="I167" t="s">
        <v>931</v>
      </c>
      <c r="J167" s="2">
        <f>IF($D167="A",$O167,IF($D167="C",$P167,IF($D167="G",$Q167,IF($D167="T",$R167,-1))))/SUM(O167:R167)</f>
        <v>0.9859154929577465</v>
      </c>
      <c r="K167" s="2">
        <f>IF($E167="A",$O167,IF($E167="C",$P167,IF($E167="G",$Q167,IF($E167="T",$R167,-1))))/SUM(O167:R167)</f>
        <v>7.0422535211267607E-3</v>
      </c>
      <c r="L167" s="2">
        <f>IF($D167="A",$S167,IF($D167="C",$T167,IF($D167="G",$U167,IF($D167="T",$V167,-1))))/SUM(S167:V167)</f>
        <v>0.97350993377483441</v>
      </c>
      <c r="M167" s="2">
        <f>IF($E167="A",$S167,IF($E167="C",$T167,IF($E167="G",$U167,IF($E167="T",$V167,-1))))/SUM(S167:V167)</f>
        <v>2.6490066225165563E-2</v>
      </c>
      <c r="N167" s="3">
        <f>IF(AND(M167&gt;0.1,K167&lt;0.02),1,0)</f>
        <v>0</v>
      </c>
      <c r="O167">
        <v>1</v>
      </c>
      <c r="P167">
        <v>1</v>
      </c>
      <c r="Q167">
        <v>0</v>
      </c>
      <c r="R167">
        <v>140</v>
      </c>
      <c r="S167">
        <v>4</v>
      </c>
      <c r="T167">
        <v>0</v>
      </c>
      <c r="U167">
        <v>0</v>
      </c>
      <c r="V167">
        <v>147</v>
      </c>
      <c r="W167" t="s">
        <v>64</v>
      </c>
      <c r="X167" t="s">
        <v>64</v>
      </c>
      <c r="Y167" t="s">
        <v>64</v>
      </c>
      <c r="Z167" t="s">
        <v>64</v>
      </c>
      <c r="AA167">
        <v>72</v>
      </c>
      <c r="AB167">
        <v>28</v>
      </c>
      <c r="AC167">
        <v>109</v>
      </c>
      <c r="AD167">
        <v>1</v>
      </c>
      <c r="AG167" t="s">
        <v>64</v>
      </c>
      <c r="AH167" t="s">
        <v>64</v>
      </c>
      <c r="AU167" t="s">
        <v>64</v>
      </c>
      <c r="AV167" t="s">
        <v>64</v>
      </c>
      <c r="AW167" t="s">
        <v>64</v>
      </c>
      <c r="AX167" t="s">
        <v>57</v>
      </c>
      <c r="AY167" t="s">
        <v>64</v>
      </c>
      <c r="AZ167" s="1">
        <v>2.6500000000000002E-9</v>
      </c>
      <c r="BA167">
        <v>0</v>
      </c>
      <c r="BH167" t="s">
        <v>67</v>
      </c>
      <c r="BN167" t="s">
        <v>64</v>
      </c>
      <c r="BO167" t="s">
        <v>64</v>
      </c>
      <c r="BP167" t="s">
        <v>64</v>
      </c>
      <c r="BQ167">
        <v>1</v>
      </c>
    </row>
    <row r="168" spans="1:69" x14ac:dyDescent="0.25">
      <c r="A168">
        <v>4</v>
      </c>
      <c r="B168">
        <v>54833011</v>
      </c>
      <c r="D168" t="s">
        <v>53</v>
      </c>
      <c r="E168" t="s">
        <v>73</v>
      </c>
      <c r="H168" t="s">
        <v>182</v>
      </c>
      <c r="I168" t="s">
        <v>183</v>
      </c>
      <c r="J168" s="2">
        <f>IF($D168="A",$O168,IF($D168="C",$P168,IF($D168="G",$Q168,IF($D168="T",$R168,-1))))/SUM(O168:R168)</f>
        <v>0.99891264951069225</v>
      </c>
      <c r="K168" s="2">
        <f>IF($E168="A",$O168,IF($E168="C",$P168,IF($E168="G",$Q168,IF($E168="T",$R168,-1))))/SUM(O168:R168)</f>
        <v>1.0873504893077202E-3</v>
      </c>
      <c r="L168" s="2">
        <f>IF($D168="A",$S168,IF($D168="C",$T168,IF($D168="G",$U168,IF($D168="T",$V168,-1))))/SUM(S168:V168)</f>
        <v>0.99871630295250324</v>
      </c>
      <c r="M168" s="2">
        <f>IF($E168="A",$S168,IF($E168="C",$T168,IF($E168="G",$U168,IF($E168="T",$V168,-1))))/SUM(S168:V168)</f>
        <v>1.0269576379974327E-3</v>
      </c>
      <c r="N168" s="3">
        <f>IF(AND(M168&gt;0.1,K168&lt;0.02),1,0)</f>
        <v>0</v>
      </c>
      <c r="O168">
        <v>3</v>
      </c>
      <c r="P168">
        <v>0</v>
      </c>
      <c r="Q168">
        <v>2756</v>
      </c>
      <c r="R168">
        <v>0</v>
      </c>
      <c r="S168">
        <v>4</v>
      </c>
      <c r="T168">
        <v>1</v>
      </c>
      <c r="U168">
        <v>3890</v>
      </c>
      <c r="V168">
        <v>0</v>
      </c>
      <c r="W168">
        <v>48</v>
      </c>
      <c r="X168">
        <v>15</v>
      </c>
      <c r="Y168">
        <v>71</v>
      </c>
      <c r="Z168">
        <v>0</v>
      </c>
      <c r="AA168">
        <v>52</v>
      </c>
      <c r="AB168">
        <v>19</v>
      </c>
      <c r="AC168">
        <v>74</v>
      </c>
      <c r="AD168">
        <v>0</v>
      </c>
      <c r="AE168" t="s">
        <v>57</v>
      </c>
      <c r="AF168" t="s">
        <v>58</v>
      </c>
      <c r="AG168">
        <v>47.940173000000001</v>
      </c>
      <c r="AH168">
        <v>0</v>
      </c>
      <c r="AJ168" t="s">
        <v>184</v>
      </c>
      <c r="AK168" t="s">
        <v>185</v>
      </c>
      <c r="AL168" t="s">
        <v>186</v>
      </c>
      <c r="AO168" t="s">
        <v>187</v>
      </c>
      <c r="AT168" t="s">
        <v>188</v>
      </c>
      <c r="AU168" t="s">
        <v>64</v>
      </c>
      <c r="AV168" t="s">
        <v>64</v>
      </c>
      <c r="AW168" t="s">
        <v>64</v>
      </c>
      <c r="AX168" t="s">
        <v>57</v>
      </c>
      <c r="AY168" t="s">
        <v>64</v>
      </c>
      <c r="AZ168" s="1">
        <v>3.1100000000000002E-7</v>
      </c>
      <c r="BA168">
        <v>0</v>
      </c>
      <c r="BC168" t="s">
        <v>184</v>
      </c>
      <c r="BD168" t="s">
        <v>185</v>
      </c>
      <c r="BE168" t="s">
        <v>186</v>
      </c>
      <c r="BH168" t="s">
        <v>187</v>
      </c>
      <c r="BM168" t="s">
        <v>188</v>
      </c>
      <c r="BN168" t="s">
        <v>64</v>
      </c>
      <c r="BO168" t="s">
        <v>64</v>
      </c>
      <c r="BP168" t="s">
        <v>64</v>
      </c>
      <c r="BQ168">
        <v>2</v>
      </c>
    </row>
    <row r="169" spans="1:69" x14ac:dyDescent="0.25">
      <c r="A169">
        <v>4</v>
      </c>
      <c r="B169">
        <v>55462197</v>
      </c>
      <c r="D169" t="s">
        <v>65</v>
      </c>
      <c r="E169" t="s">
        <v>53</v>
      </c>
      <c r="H169" t="s">
        <v>358</v>
      </c>
      <c r="I169" t="s">
        <v>359</v>
      </c>
      <c r="J169" s="2">
        <f>IF($D169="A",$O169,IF($D169="C",$P169,IF($D169="G",$Q169,IF($D169="T",$R169,-1))))/SUM(O169:R169)</f>
        <v>0.99456521739130432</v>
      </c>
      <c r="K169" s="2">
        <f>IF($E169="A",$O169,IF($E169="C",$P169,IF($E169="G",$Q169,IF($E169="T",$R169,-1))))/SUM(O169:R169)</f>
        <v>2.717391304347826E-3</v>
      </c>
      <c r="L169" s="2">
        <f>IF($D169="A",$S169,IF($D169="C",$T169,IF($D169="G",$U169,IF($D169="T",$V169,-1))))/SUM(S169:V169)</f>
        <v>0.97073170731707314</v>
      </c>
      <c r="M169" s="2">
        <f>IF($E169="A",$S169,IF($E169="C",$T169,IF($E169="G",$U169,IF($E169="T",$V169,-1))))/SUM(S169:V169)</f>
        <v>2.9268292682926831E-2</v>
      </c>
      <c r="N169" s="3">
        <f>IF(AND(M169&gt;0.1,K169&lt;0.02),1,0)</f>
        <v>0</v>
      </c>
      <c r="O169">
        <v>0</v>
      </c>
      <c r="P169">
        <v>366</v>
      </c>
      <c r="Q169">
        <v>1</v>
      </c>
      <c r="R169">
        <v>1</v>
      </c>
      <c r="S169">
        <v>0</v>
      </c>
      <c r="T169">
        <v>199</v>
      </c>
      <c r="U169">
        <v>6</v>
      </c>
      <c r="V169">
        <v>0</v>
      </c>
      <c r="W169">
        <v>38</v>
      </c>
      <c r="X169">
        <v>23</v>
      </c>
      <c r="Y169">
        <v>55</v>
      </c>
      <c r="Z169">
        <v>1</v>
      </c>
      <c r="AA169">
        <v>42</v>
      </c>
      <c r="AB169">
        <v>24</v>
      </c>
      <c r="AC169">
        <v>59</v>
      </c>
      <c r="AD169">
        <v>1</v>
      </c>
      <c r="AE169" t="s">
        <v>57</v>
      </c>
      <c r="AF169" t="s">
        <v>58</v>
      </c>
      <c r="AG169">
        <v>79.017460999999997</v>
      </c>
      <c r="AH169">
        <v>0</v>
      </c>
      <c r="AJ169" t="s">
        <v>360</v>
      </c>
      <c r="AK169" t="s">
        <v>361</v>
      </c>
      <c r="AL169" t="s">
        <v>200</v>
      </c>
      <c r="AO169" t="s">
        <v>362</v>
      </c>
      <c r="AT169" t="s">
        <v>363</v>
      </c>
      <c r="AU169" t="s">
        <v>64</v>
      </c>
      <c r="AV169" t="s">
        <v>64</v>
      </c>
      <c r="AW169" t="s">
        <v>64</v>
      </c>
      <c r="AX169" t="s">
        <v>57</v>
      </c>
      <c r="AY169" t="s">
        <v>64</v>
      </c>
      <c r="AZ169" s="1">
        <v>2.5199999999999998E-7</v>
      </c>
      <c r="BA169">
        <v>0</v>
      </c>
      <c r="BC169" t="s">
        <v>360</v>
      </c>
      <c r="BD169" t="s">
        <v>361</v>
      </c>
      <c r="BE169" t="s">
        <v>200</v>
      </c>
      <c r="BH169" t="s">
        <v>362</v>
      </c>
      <c r="BM169" t="s">
        <v>363</v>
      </c>
      <c r="BN169" t="s">
        <v>64</v>
      </c>
      <c r="BO169" t="s">
        <v>64</v>
      </c>
      <c r="BP169" t="s">
        <v>64</v>
      </c>
      <c r="BQ169">
        <v>2</v>
      </c>
    </row>
    <row r="170" spans="1:69" x14ac:dyDescent="0.25">
      <c r="A170">
        <v>4</v>
      </c>
      <c r="B170">
        <v>55781421</v>
      </c>
      <c r="D170" t="s">
        <v>65</v>
      </c>
      <c r="E170" t="s">
        <v>54</v>
      </c>
      <c r="H170" t="s">
        <v>766</v>
      </c>
      <c r="I170" t="s">
        <v>767</v>
      </c>
      <c r="J170" s="2">
        <f>IF($D170="A",$O170,IF($D170="C",$P170,IF($D170="G",$Q170,IF($D170="T",$R170,-1))))/SUM(O170:R170)</f>
        <v>0.9926108374384236</v>
      </c>
      <c r="K170" s="2">
        <f>IF($E170="A",$O170,IF($E170="C",$P170,IF($E170="G",$Q170,IF($E170="T",$R170,-1))))/SUM(O170:R170)</f>
        <v>5.7471264367816091E-3</v>
      </c>
      <c r="L170" s="2">
        <f>IF($D170="A",$S170,IF($D170="C",$T170,IF($D170="G",$U170,IF($D170="T",$V170,-1))))/SUM(S170:V170)</f>
        <v>0.97038472183780788</v>
      </c>
      <c r="M170" s="2">
        <f>IF($E170="A",$S170,IF($E170="C",$T170,IF($E170="G",$U170,IF($E170="T",$V170,-1))))/SUM(S170:V170)</f>
        <v>2.8508164959867147E-2</v>
      </c>
      <c r="N170" s="3">
        <f>IF(AND(M170&gt;0.1,K170&lt;0.02),1,0)</f>
        <v>0</v>
      </c>
      <c r="O170">
        <v>6</v>
      </c>
      <c r="P170">
        <v>3627</v>
      </c>
      <c r="Q170">
        <v>0</v>
      </c>
      <c r="R170">
        <v>21</v>
      </c>
      <c r="S170">
        <v>4</v>
      </c>
      <c r="T170">
        <v>3506</v>
      </c>
      <c r="U170">
        <v>0</v>
      </c>
      <c r="V170">
        <v>103</v>
      </c>
      <c r="W170">
        <v>48</v>
      </c>
      <c r="X170">
        <v>9</v>
      </c>
      <c r="Y170">
        <v>91</v>
      </c>
      <c r="Z170">
        <v>1</v>
      </c>
      <c r="AA170" t="s">
        <v>64</v>
      </c>
      <c r="AB170" t="s">
        <v>64</v>
      </c>
      <c r="AC170" t="s">
        <v>64</v>
      </c>
      <c r="AD170" t="s">
        <v>64</v>
      </c>
      <c r="AE170" t="s">
        <v>57</v>
      </c>
      <c r="AF170" t="s">
        <v>58</v>
      </c>
      <c r="AG170">
        <v>23.804870000000001</v>
      </c>
      <c r="AH170">
        <v>0</v>
      </c>
      <c r="AJ170" t="s">
        <v>768</v>
      </c>
      <c r="AK170" t="s">
        <v>769</v>
      </c>
      <c r="AL170" t="s">
        <v>770</v>
      </c>
      <c r="AO170" t="s">
        <v>771</v>
      </c>
      <c r="AU170" t="s">
        <v>64</v>
      </c>
      <c r="AV170" t="s">
        <v>64</v>
      </c>
      <c r="AW170" t="s">
        <v>64</v>
      </c>
      <c r="AY170" t="s">
        <v>64</v>
      </c>
      <c r="AZ170" t="s">
        <v>64</v>
      </c>
      <c r="BA170" t="s">
        <v>64</v>
      </c>
      <c r="BN170" t="s">
        <v>64</v>
      </c>
      <c r="BO170" t="s">
        <v>64</v>
      </c>
      <c r="BP170" t="s">
        <v>64</v>
      </c>
      <c r="BQ170">
        <v>1</v>
      </c>
    </row>
    <row r="171" spans="1:69" x14ac:dyDescent="0.25">
      <c r="A171">
        <v>4</v>
      </c>
      <c r="B171">
        <v>55819608</v>
      </c>
      <c r="D171" t="s">
        <v>53</v>
      </c>
      <c r="E171" t="s">
        <v>73</v>
      </c>
      <c r="H171" t="s">
        <v>223</v>
      </c>
      <c r="I171" t="s">
        <v>224</v>
      </c>
      <c r="J171" s="2">
        <f>IF($D171="A",$O171,IF($D171="C",$P171,IF($D171="G",$Q171,IF($D171="T",$R171,-1))))/SUM(O171:R171)</f>
        <v>0.9455445544554455</v>
      </c>
      <c r="K171" s="2">
        <f>IF($E171="A",$O171,IF($E171="C",$P171,IF($E171="G",$Q171,IF($E171="T",$R171,-1))))/SUM(O171:R171)</f>
        <v>5.4455445544554455E-2</v>
      </c>
      <c r="L171" s="2">
        <f>IF($D171="A",$S171,IF($D171="C",$T171,IF($D171="G",$U171,IF($D171="T",$V171,-1))))/SUM(S171:V171)</f>
        <v>0.51099706744868034</v>
      </c>
      <c r="M171" s="2">
        <f>IF($E171="A",$S171,IF($E171="C",$T171,IF($E171="G",$U171,IF($E171="T",$V171,-1))))/SUM(S171:V171)</f>
        <v>0.48900293255131966</v>
      </c>
      <c r="N171" s="3">
        <f>IF(AND(M171&gt;0.1,K171&lt;0.02),1,0)</f>
        <v>0</v>
      </c>
      <c r="O171">
        <v>33</v>
      </c>
      <c r="P171">
        <v>0</v>
      </c>
      <c r="Q171">
        <v>573</v>
      </c>
      <c r="R171">
        <v>0</v>
      </c>
      <c r="S171">
        <v>667</v>
      </c>
      <c r="T171">
        <v>0</v>
      </c>
      <c r="U171">
        <v>697</v>
      </c>
      <c r="V171">
        <v>0</v>
      </c>
      <c r="W171">
        <v>41</v>
      </c>
      <c r="X171">
        <v>16</v>
      </c>
      <c r="Y171">
        <v>69</v>
      </c>
      <c r="Z171">
        <v>1</v>
      </c>
      <c r="AA171">
        <v>47</v>
      </c>
      <c r="AB171">
        <v>20</v>
      </c>
      <c r="AC171">
        <v>72</v>
      </c>
      <c r="AD171">
        <v>1</v>
      </c>
      <c r="AE171" t="s">
        <v>57</v>
      </c>
      <c r="AF171" t="s">
        <v>58</v>
      </c>
      <c r="AG171">
        <v>51.439250000000001</v>
      </c>
      <c r="AH171">
        <v>0</v>
      </c>
      <c r="AJ171" t="s">
        <v>225</v>
      </c>
      <c r="AK171" t="s">
        <v>226</v>
      </c>
      <c r="AL171" t="s">
        <v>61</v>
      </c>
      <c r="AO171" t="s">
        <v>227</v>
      </c>
      <c r="AP171" t="s">
        <v>228</v>
      </c>
      <c r="AQ171" t="s">
        <v>229</v>
      </c>
      <c r="AR171">
        <v>969</v>
      </c>
      <c r="AS171">
        <v>4</v>
      </c>
      <c r="AT171">
        <v>2949</v>
      </c>
      <c r="AU171" t="s">
        <v>64</v>
      </c>
      <c r="AV171" t="s">
        <v>64</v>
      </c>
      <c r="AW171" t="s">
        <v>64</v>
      </c>
      <c r="AX171" t="s">
        <v>57</v>
      </c>
      <c r="AY171" t="s">
        <v>64</v>
      </c>
      <c r="AZ171" s="1">
        <v>1.15E-6</v>
      </c>
      <c r="BA171">
        <v>0</v>
      </c>
      <c r="BC171" t="s">
        <v>225</v>
      </c>
      <c r="BD171" t="s">
        <v>226</v>
      </c>
      <c r="BE171" t="s">
        <v>61</v>
      </c>
      <c r="BH171" t="s">
        <v>227</v>
      </c>
      <c r="BI171" t="s">
        <v>228</v>
      </c>
      <c r="BJ171" t="s">
        <v>229</v>
      </c>
      <c r="BK171">
        <v>969</v>
      </c>
      <c r="BL171">
        <v>4</v>
      </c>
      <c r="BM171">
        <v>2949</v>
      </c>
      <c r="BN171" t="s">
        <v>64</v>
      </c>
      <c r="BO171" t="s">
        <v>64</v>
      </c>
      <c r="BP171" t="s">
        <v>64</v>
      </c>
      <c r="BQ171">
        <v>2</v>
      </c>
    </row>
    <row r="172" spans="1:69" x14ac:dyDescent="0.25">
      <c r="A172">
        <v>4</v>
      </c>
      <c r="B172">
        <v>57978264</v>
      </c>
      <c r="D172" t="s">
        <v>54</v>
      </c>
      <c r="E172" t="s">
        <v>65</v>
      </c>
      <c r="H172" t="s">
        <v>337</v>
      </c>
      <c r="I172" t="s">
        <v>338</v>
      </c>
      <c r="J172" s="2">
        <f>IF($D172="A",$O172,IF($D172="C",$P172,IF($D172="G",$Q172,IF($D172="T",$R172,-1))))/SUM(O172:R172)</f>
        <v>0.90559440559440563</v>
      </c>
      <c r="K172" s="2">
        <f>IF($E172="A",$O172,IF($E172="C",$P172,IF($E172="G",$Q172,IF($E172="T",$R172,-1))))/SUM(O172:R172)</f>
        <v>9.4405594405594401E-2</v>
      </c>
      <c r="L172" s="2">
        <f>IF($D172="A",$S172,IF($D172="C",$T172,IF($D172="G",$U172,IF($D172="T",$V172,-1))))/SUM(S172:V172)</f>
        <v>0.52843601895734593</v>
      </c>
      <c r="M172" s="2">
        <f>IF($E172="A",$S172,IF($E172="C",$T172,IF($E172="G",$U172,IF($E172="T",$V172,-1))))/SUM(S172:V172)</f>
        <v>0.47156398104265401</v>
      </c>
      <c r="N172" s="3">
        <f>IF(AND(M172&gt;0.1,K172&lt;0.02),1,0)</f>
        <v>0</v>
      </c>
      <c r="O172">
        <v>0</v>
      </c>
      <c r="P172">
        <v>27</v>
      </c>
      <c r="Q172">
        <v>0</v>
      </c>
      <c r="R172">
        <v>259</v>
      </c>
      <c r="S172">
        <v>0</v>
      </c>
      <c r="T172">
        <v>398</v>
      </c>
      <c r="U172">
        <v>0</v>
      </c>
      <c r="V172">
        <v>446</v>
      </c>
      <c r="W172">
        <v>12</v>
      </c>
      <c r="X172">
        <v>21</v>
      </c>
      <c r="Y172">
        <v>23</v>
      </c>
      <c r="Z172">
        <v>0</v>
      </c>
      <c r="AA172">
        <v>12</v>
      </c>
      <c r="AB172">
        <v>21</v>
      </c>
      <c r="AC172">
        <v>23</v>
      </c>
      <c r="AD172">
        <v>0</v>
      </c>
      <c r="AE172" t="s">
        <v>57</v>
      </c>
      <c r="AF172" t="s">
        <v>58</v>
      </c>
      <c r="AG172">
        <v>71.524388999999999</v>
      </c>
      <c r="AH172">
        <v>0</v>
      </c>
      <c r="AJ172" t="s">
        <v>339</v>
      </c>
      <c r="AK172" t="s">
        <v>340</v>
      </c>
      <c r="AL172" t="s">
        <v>61</v>
      </c>
      <c r="AO172" t="s">
        <v>341</v>
      </c>
      <c r="AP172" t="s">
        <v>342</v>
      </c>
      <c r="AQ172" t="s">
        <v>343</v>
      </c>
      <c r="AR172" t="s">
        <v>344</v>
      </c>
      <c r="AS172" t="s">
        <v>345</v>
      </c>
      <c r="AT172" t="s">
        <v>346</v>
      </c>
      <c r="AU172" t="s">
        <v>64</v>
      </c>
      <c r="AV172" t="s">
        <v>64</v>
      </c>
      <c r="AW172" t="s">
        <v>64</v>
      </c>
      <c r="AX172" t="s">
        <v>57</v>
      </c>
      <c r="AY172" t="s">
        <v>64</v>
      </c>
      <c r="AZ172" s="1">
        <v>4.03E-7</v>
      </c>
      <c r="BA172">
        <v>0</v>
      </c>
      <c r="BC172" t="s">
        <v>339</v>
      </c>
      <c r="BD172" t="s">
        <v>340</v>
      </c>
      <c r="BE172" t="s">
        <v>61</v>
      </c>
      <c r="BH172" t="s">
        <v>341</v>
      </c>
      <c r="BI172" t="s">
        <v>342</v>
      </c>
      <c r="BJ172" t="s">
        <v>343</v>
      </c>
      <c r="BK172" t="s">
        <v>344</v>
      </c>
      <c r="BL172" t="s">
        <v>345</v>
      </c>
      <c r="BM172" t="s">
        <v>346</v>
      </c>
      <c r="BN172" t="s">
        <v>64</v>
      </c>
      <c r="BO172" t="s">
        <v>64</v>
      </c>
      <c r="BP172" t="s">
        <v>64</v>
      </c>
      <c r="BQ172">
        <v>2</v>
      </c>
    </row>
    <row r="173" spans="1:69" x14ac:dyDescent="0.25">
      <c r="A173">
        <v>4</v>
      </c>
      <c r="B173">
        <v>58172664</v>
      </c>
      <c r="D173" t="s">
        <v>65</v>
      </c>
      <c r="E173" t="s">
        <v>54</v>
      </c>
      <c r="H173" t="s">
        <v>644</v>
      </c>
      <c r="I173" t="s">
        <v>645</v>
      </c>
      <c r="J173" s="2">
        <f>IF($D173="A",$O173,IF($D173="C",$P173,IF($D173="G",$Q173,IF($D173="T",$R173,-1))))/SUM(O173:R173)</f>
        <v>0.88812785388127857</v>
      </c>
      <c r="K173" s="2">
        <f>IF($E173="A",$O173,IF($E173="C",$P173,IF($E173="G",$Q173,IF($E173="T",$R173,-1))))/SUM(O173:R173)</f>
        <v>0.11187214611872145</v>
      </c>
      <c r="L173" s="2">
        <f>IF($D173="A",$S173,IF($D173="C",$T173,IF($D173="G",$U173,IF($D173="T",$V173,-1))))/SUM(S173:V173)</f>
        <v>0.81376518218623484</v>
      </c>
      <c r="M173" s="2">
        <f>IF($E173="A",$S173,IF($E173="C",$T173,IF($E173="G",$U173,IF($E173="T",$V173,-1))))/SUM(S173:V173)</f>
        <v>0.18623481781376519</v>
      </c>
      <c r="N173" s="3">
        <f>IF(AND(M173&gt;0.1,K173&lt;0.02),1,0)</f>
        <v>0</v>
      </c>
      <c r="O173">
        <v>0</v>
      </c>
      <c r="P173">
        <v>389</v>
      </c>
      <c r="Q173">
        <v>0</v>
      </c>
      <c r="R173">
        <v>49</v>
      </c>
      <c r="S173">
        <v>0</v>
      </c>
      <c r="T173">
        <v>201</v>
      </c>
      <c r="U173">
        <v>0</v>
      </c>
      <c r="V173">
        <v>46</v>
      </c>
      <c r="W173">
        <v>21</v>
      </c>
      <c r="X173">
        <v>6</v>
      </c>
      <c r="Y173">
        <v>50</v>
      </c>
      <c r="Z173">
        <v>1</v>
      </c>
      <c r="AA173" t="s">
        <v>64</v>
      </c>
      <c r="AB173" t="s">
        <v>64</v>
      </c>
      <c r="AC173" t="s">
        <v>64</v>
      </c>
      <c r="AD173" t="s">
        <v>64</v>
      </c>
      <c r="AE173" t="s">
        <v>57</v>
      </c>
      <c r="AF173" t="s">
        <v>58</v>
      </c>
      <c r="AG173">
        <v>18.051995999999999</v>
      </c>
      <c r="AH173">
        <v>0</v>
      </c>
      <c r="AJ173" t="s">
        <v>646</v>
      </c>
      <c r="AK173" t="s">
        <v>647</v>
      </c>
      <c r="AL173" t="s">
        <v>200</v>
      </c>
      <c r="AO173" t="s">
        <v>648</v>
      </c>
      <c r="AT173" t="s">
        <v>649</v>
      </c>
      <c r="AU173" t="s">
        <v>64</v>
      </c>
      <c r="AV173" t="s">
        <v>64</v>
      </c>
      <c r="AW173" t="s">
        <v>64</v>
      </c>
      <c r="AY173" t="s">
        <v>64</v>
      </c>
      <c r="AZ173" t="s">
        <v>64</v>
      </c>
      <c r="BA173" t="s">
        <v>64</v>
      </c>
      <c r="BN173" t="s">
        <v>64</v>
      </c>
      <c r="BO173" t="s">
        <v>64</v>
      </c>
      <c r="BP173" t="s">
        <v>64</v>
      </c>
      <c r="BQ173">
        <v>1</v>
      </c>
    </row>
    <row r="174" spans="1:69" x14ac:dyDescent="0.25">
      <c r="A174">
        <v>4</v>
      </c>
      <c r="B174">
        <v>61667615</v>
      </c>
      <c r="D174" t="s">
        <v>65</v>
      </c>
      <c r="E174" t="s">
        <v>73</v>
      </c>
      <c r="H174" t="s">
        <v>1103</v>
      </c>
      <c r="I174" t="s">
        <v>1104</v>
      </c>
      <c r="J174" s="2">
        <f>IF($D174="A",$O174,IF($D174="C",$P174,IF($D174="G",$Q174,IF($D174="T",$R174,-1))))/SUM(O174:R174)</f>
        <v>0.99881569207994081</v>
      </c>
      <c r="K174" s="2">
        <f>IF($E174="A",$O174,IF($E174="C",$P174,IF($E174="G",$Q174,IF($E174="T",$R174,-1))))/SUM(O174:R174)</f>
        <v>8.8823094004441151E-4</v>
      </c>
      <c r="L174" s="2">
        <f>IF($D174="A",$S174,IF($D174="C",$T174,IF($D174="G",$U174,IF($D174="T",$V174,-1))))/SUM(S174:V174)</f>
        <v>0.9977119977119977</v>
      </c>
      <c r="M174" s="2">
        <f>IF($E174="A",$S174,IF($E174="C",$T174,IF($E174="G",$U174,IF($E174="T",$V174,-1))))/SUM(S174:V174)</f>
        <v>1.716001716001716E-3</v>
      </c>
      <c r="N174" s="3">
        <f>IF(AND(M174&gt;0.1,K174&lt;0.02),1,0)</f>
        <v>0</v>
      </c>
      <c r="O174">
        <v>6</v>
      </c>
      <c r="P174">
        <v>6747</v>
      </c>
      <c r="Q174">
        <v>0</v>
      </c>
      <c r="R174">
        <v>2</v>
      </c>
      <c r="S174">
        <v>12</v>
      </c>
      <c r="T174">
        <v>6977</v>
      </c>
      <c r="U174">
        <v>0</v>
      </c>
      <c r="V174">
        <v>4</v>
      </c>
      <c r="W174" t="s">
        <v>64</v>
      </c>
      <c r="X174" t="s">
        <v>64</v>
      </c>
      <c r="Y174" t="s">
        <v>64</v>
      </c>
      <c r="Z174" t="s">
        <v>64</v>
      </c>
      <c r="AA174">
        <v>89</v>
      </c>
      <c r="AB174">
        <v>18</v>
      </c>
      <c r="AC174">
        <v>154</v>
      </c>
      <c r="AD174">
        <v>1</v>
      </c>
      <c r="AG174" t="s">
        <v>64</v>
      </c>
      <c r="AH174" t="s">
        <v>64</v>
      </c>
      <c r="AU174" t="s">
        <v>64</v>
      </c>
      <c r="AV174" t="s">
        <v>64</v>
      </c>
      <c r="AW174" t="s">
        <v>64</v>
      </c>
      <c r="AX174" t="s">
        <v>57</v>
      </c>
      <c r="AY174" t="s">
        <v>64</v>
      </c>
      <c r="AZ174" s="1">
        <v>4.9599999999999999E-7</v>
      </c>
      <c r="BA174">
        <v>0</v>
      </c>
      <c r="BC174" t="s">
        <v>1105</v>
      </c>
      <c r="BD174" t="s">
        <v>1106</v>
      </c>
      <c r="BE174" t="s">
        <v>61</v>
      </c>
      <c r="BH174" t="s">
        <v>1107</v>
      </c>
      <c r="BM174" t="s">
        <v>1108</v>
      </c>
      <c r="BN174" t="s">
        <v>64</v>
      </c>
      <c r="BO174" t="s">
        <v>64</v>
      </c>
      <c r="BP174" t="s">
        <v>64</v>
      </c>
      <c r="BQ174">
        <v>1</v>
      </c>
    </row>
    <row r="175" spans="1:69" x14ac:dyDescent="0.25">
      <c r="A175">
        <v>5</v>
      </c>
      <c r="B175">
        <v>1014986</v>
      </c>
      <c r="D175" t="s">
        <v>73</v>
      </c>
      <c r="E175" t="s">
        <v>53</v>
      </c>
      <c r="I175" t="s">
        <v>699</v>
      </c>
      <c r="J175" s="2">
        <f>IF($D175="A",$O175,IF($D175="C",$P175,IF($D175="G",$Q175,IF($D175="T",$R175,-1))))/SUM(O175:R175)</f>
        <v>0.99677679290894439</v>
      </c>
      <c r="K175" s="2">
        <f>IF($E175="A",$O175,IF($E175="C",$P175,IF($E175="G",$Q175,IF($E175="T",$R175,-1))))/SUM(O175:R175)</f>
        <v>2.5517056137523502E-3</v>
      </c>
      <c r="L175" s="2">
        <f>IF($D175="A",$S175,IF($D175="C",$T175,IF($D175="G",$U175,IF($D175="T",$V175,-1))))/SUM(S175:V175)</f>
        <v>0.99726439611544249</v>
      </c>
      <c r="M175" s="2">
        <f>IF($E175="A",$S175,IF($E175="C",$T175,IF($E175="G",$U175,IF($E175="T",$V175,-1))))/SUM(S175:V175)</f>
        <v>2.3252633018738885E-3</v>
      </c>
      <c r="N175" s="3">
        <f>IF(AND(M175&gt;0.1,K175&lt;0.02),1,0)</f>
        <v>0</v>
      </c>
      <c r="O175">
        <v>7422</v>
      </c>
      <c r="P175">
        <v>1</v>
      </c>
      <c r="Q175">
        <v>19</v>
      </c>
      <c r="R175">
        <v>4</v>
      </c>
      <c r="S175">
        <v>7291</v>
      </c>
      <c r="T175">
        <v>2</v>
      </c>
      <c r="U175">
        <v>17</v>
      </c>
      <c r="V175">
        <v>1</v>
      </c>
      <c r="W175">
        <v>79</v>
      </c>
      <c r="X175">
        <v>7</v>
      </c>
      <c r="Y175">
        <v>87</v>
      </c>
      <c r="Z175">
        <v>0</v>
      </c>
      <c r="AA175" t="s">
        <v>64</v>
      </c>
      <c r="AB175" t="s">
        <v>64</v>
      </c>
      <c r="AC175" t="s">
        <v>64</v>
      </c>
      <c r="AD175" t="s">
        <v>64</v>
      </c>
      <c r="AE175" t="s">
        <v>57</v>
      </c>
      <c r="AF175" t="s">
        <v>58</v>
      </c>
      <c r="AG175">
        <v>20.004286</v>
      </c>
      <c r="AH175">
        <v>0</v>
      </c>
      <c r="AO175" t="s">
        <v>67</v>
      </c>
      <c r="AU175" t="s">
        <v>64</v>
      </c>
      <c r="AV175" t="s">
        <v>64</v>
      </c>
      <c r="AW175" t="s">
        <v>64</v>
      </c>
      <c r="AY175" t="s">
        <v>64</v>
      </c>
      <c r="AZ175" t="s">
        <v>64</v>
      </c>
      <c r="BA175" t="s">
        <v>64</v>
      </c>
      <c r="BN175" t="s">
        <v>64</v>
      </c>
      <c r="BO175" t="s">
        <v>64</v>
      </c>
      <c r="BP175" t="s">
        <v>64</v>
      </c>
      <c r="BQ175">
        <v>1</v>
      </c>
    </row>
    <row r="176" spans="1:69" x14ac:dyDescent="0.25">
      <c r="A176">
        <v>5</v>
      </c>
      <c r="B176">
        <v>3512981</v>
      </c>
      <c r="D176" t="s">
        <v>53</v>
      </c>
      <c r="E176" t="s">
        <v>54</v>
      </c>
      <c r="I176" t="s">
        <v>1057</v>
      </c>
      <c r="J176" s="2">
        <f>IF($D176="A",$O176,IF($D176="C",$P176,IF($D176="G",$Q176,IF($D176="T",$R176,-1))))/SUM(O176:R176)</f>
        <v>0.99609375</v>
      </c>
      <c r="K176" s="2">
        <f>IF($E176="A",$O176,IF($E176="C",$P176,IF($E176="G",$Q176,IF($E176="T",$R176,-1))))/SUM(O176:R176)</f>
        <v>3.90625E-3</v>
      </c>
      <c r="L176" s="2">
        <f>IF($D176="A",$S176,IF($D176="C",$T176,IF($D176="G",$U176,IF($D176="T",$V176,-1))))/SUM(S176:V176)</f>
        <v>0.98045602605863191</v>
      </c>
      <c r="M176" s="2">
        <f>IF($E176="A",$S176,IF($E176="C",$T176,IF($E176="G",$U176,IF($E176="T",$V176,-1))))/SUM(S176:V176)</f>
        <v>1.6286644951140065E-2</v>
      </c>
      <c r="N176" s="3">
        <f>IF(AND(M176&gt;0.1,K176&lt;0.02),1,0)</f>
        <v>0</v>
      </c>
      <c r="O176">
        <v>0</v>
      </c>
      <c r="P176">
        <v>0</v>
      </c>
      <c r="Q176">
        <v>255</v>
      </c>
      <c r="R176">
        <v>1</v>
      </c>
      <c r="S176">
        <v>0</v>
      </c>
      <c r="T176">
        <v>1</v>
      </c>
      <c r="U176">
        <v>301</v>
      </c>
      <c r="V176">
        <v>5</v>
      </c>
      <c r="W176" t="s">
        <v>64</v>
      </c>
      <c r="X176" t="s">
        <v>64</v>
      </c>
      <c r="Y176" t="s">
        <v>64</v>
      </c>
      <c r="Z176" t="s">
        <v>64</v>
      </c>
      <c r="AA176">
        <v>23</v>
      </c>
      <c r="AB176">
        <v>10</v>
      </c>
      <c r="AC176">
        <v>226</v>
      </c>
      <c r="AD176">
        <v>4</v>
      </c>
      <c r="AG176" t="s">
        <v>64</v>
      </c>
      <c r="AH176" t="s">
        <v>64</v>
      </c>
      <c r="AU176" t="s">
        <v>64</v>
      </c>
      <c r="AV176" t="s">
        <v>64</v>
      </c>
      <c r="AW176" t="s">
        <v>64</v>
      </c>
      <c r="AX176" t="s">
        <v>57</v>
      </c>
      <c r="AY176" t="s">
        <v>64</v>
      </c>
      <c r="AZ176" s="1">
        <v>1.79E-7</v>
      </c>
      <c r="BA176">
        <v>0</v>
      </c>
      <c r="BH176" t="s">
        <v>67</v>
      </c>
      <c r="BN176" t="s">
        <v>64</v>
      </c>
      <c r="BO176" t="s">
        <v>64</v>
      </c>
      <c r="BP176" t="s">
        <v>64</v>
      </c>
      <c r="BQ176">
        <v>1</v>
      </c>
    </row>
    <row r="177" spans="1:69" x14ac:dyDescent="0.25">
      <c r="A177">
        <v>5</v>
      </c>
      <c r="B177">
        <v>4803015</v>
      </c>
      <c r="D177" t="s">
        <v>65</v>
      </c>
      <c r="E177" t="s">
        <v>54</v>
      </c>
      <c r="I177" t="s">
        <v>910</v>
      </c>
      <c r="J177" s="2">
        <f>IF($D177="A",$O177,IF($D177="C",$P177,IF($D177="G",$Q177,IF($D177="T",$R177,-1))))/SUM(O177:R177)</f>
        <v>0.98872180451127822</v>
      </c>
      <c r="K177" s="2">
        <f>IF($E177="A",$O177,IF($E177="C",$P177,IF($E177="G",$Q177,IF($E177="T",$R177,-1))))/SUM(O177:R177)</f>
        <v>1.1278195488721804E-2</v>
      </c>
      <c r="L177" s="2">
        <f>IF($D177="A",$S177,IF($D177="C",$T177,IF($D177="G",$U177,IF($D177="T",$V177,-1))))/SUM(S177:V177)</f>
        <v>0.94237288135593222</v>
      </c>
      <c r="M177" s="2">
        <f>IF($E177="A",$S177,IF($E177="C",$T177,IF($E177="G",$U177,IF($E177="T",$V177,-1))))/SUM(S177:V177)</f>
        <v>5.7627118644067797E-2</v>
      </c>
      <c r="N177" s="3">
        <f>IF(AND(M177&gt;0.1,K177&lt;0.02),1,0)</f>
        <v>0</v>
      </c>
      <c r="O177">
        <v>0</v>
      </c>
      <c r="P177">
        <v>263</v>
      </c>
      <c r="Q177">
        <v>0</v>
      </c>
      <c r="R177">
        <v>3</v>
      </c>
      <c r="S177">
        <v>0</v>
      </c>
      <c r="T177">
        <v>278</v>
      </c>
      <c r="U177">
        <v>0</v>
      </c>
      <c r="V177">
        <v>17</v>
      </c>
      <c r="W177" t="s">
        <v>64</v>
      </c>
      <c r="X177" t="s">
        <v>64</v>
      </c>
      <c r="Y177" t="s">
        <v>64</v>
      </c>
      <c r="Z177" t="s">
        <v>64</v>
      </c>
      <c r="AA177">
        <v>2</v>
      </c>
      <c r="AB177">
        <v>12</v>
      </c>
      <c r="AC177">
        <v>46</v>
      </c>
      <c r="AD177">
        <v>1</v>
      </c>
      <c r="AG177" t="s">
        <v>64</v>
      </c>
      <c r="AH177" t="s">
        <v>64</v>
      </c>
      <c r="AU177" t="s">
        <v>64</v>
      </c>
      <c r="AV177" t="s">
        <v>64</v>
      </c>
      <c r="AW177" t="s">
        <v>64</v>
      </c>
      <c r="AX177" t="s">
        <v>57</v>
      </c>
      <c r="AY177" t="s">
        <v>64</v>
      </c>
      <c r="AZ177" s="1">
        <v>6.5300000000000002E-10</v>
      </c>
      <c r="BA177">
        <v>0</v>
      </c>
      <c r="BH177" t="s">
        <v>67</v>
      </c>
      <c r="BN177" t="s">
        <v>64</v>
      </c>
      <c r="BO177" t="s">
        <v>64</v>
      </c>
      <c r="BP177" t="s">
        <v>64</v>
      </c>
      <c r="BQ177">
        <v>1</v>
      </c>
    </row>
    <row r="178" spans="1:69" x14ac:dyDescent="0.25">
      <c r="A178">
        <v>5</v>
      </c>
      <c r="B178">
        <v>24561907</v>
      </c>
      <c r="D178" t="s">
        <v>53</v>
      </c>
      <c r="E178" t="s">
        <v>65</v>
      </c>
      <c r="I178" t="s">
        <v>909</v>
      </c>
      <c r="J178" s="2">
        <f>IF($D178="A",$O178,IF($D178="C",$P178,IF($D178="G",$Q178,IF($D178="T",$R178,-1))))/SUM(O178:R178)</f>
        <v>0.99918211559432935</v>
      </c>
      <c r="K178" s="2">
        <f>IF($E178="A",$O178,IF($E178="C",$P178,IF($E178="G",$Q178,IF($E178="T",$R178,-1))))/SUM(O178:R178)</f>
        <v>6.8157033805888768E-4</v>
      </c>
      <c r="L178" s="2">
        <f>IF($D178="A",$S178,IF($D178="C",$T178,IF($D178="G",$U178,IF($D178="T",$V178,-1))))/SUM(S178:V178)</f>
        <v>0.97833787465940059</v>
      </c>
      <c r="M178" s="2">
        <f>IF($E178="A",$S178,IF($E178="C",$T178,IF($E178="G",$U178,IF($E178="T",$V178,-1))))/SUM(S178:V178)</f>
        <v>2.0299727520435969E-2</v>
      </c>
      <c r="N178" s="3">
        <f>IF(AND(M178&gt;0.1,K178&lt;0.02),1,0)</f>
        <v>0</v>
      </c>
      <c r="O178">
        <v>1</v>
      </c>
      <c r="P178">
        <v>5</v>
      </c>
      <c r="Q178">
        <v>7330</v>
      </c>
      <c r="R178">
        <v>0</v>
      </c>
      <c r="S178">
        <v>5</v>
      </c>
      <c r="T178">
        <v>149</v>
      </c>
      <c r="U178">
        <v>7181</v>
      </c>
      <c r="V178">
        <v>5</v>
      </c>
      <c r="W178" t="s">
        <v>64</v>
      </c>
      <c r="X178" t="s">
        <v>64</v>
      </c>
      <c r="Y178" t="s">
        <v>64</v>
      </c>
      <c r="Z178" t="s">
        <v>64</v>
      </c>
      <c r="AA178">
        <v>133</v>
      </c>
      <c r="AB178">
        <v>37</v>
      </c>
      <c r="AC178">
        <v>161</v>
      </c>
      <c r="AD178">
        <v>2</v>
      </c>
      <c r="AG178" t="s">
        <v>64</v>
      </c>
      <c r="AH178" t="s">
        <v>64</v>
      </c>
      <c r="AU178" t="s">
        <v>64</v>
      </c>
      <c r="AV178" t="s">
        <v>64</v>
      </c>
      <c r="AW178" t="s">
        <v>64</v>
      </c>
      <c r="AX178" t="s">
        <v>57</v>
      </c>
      <c r="AY178" t="s">
        <v>64</v>
      </c>
      <c r="AZ178" s="1">
        <v>5.0600000000000001E-10</v>
      </c>
      <c r="BA178">
        <v>0</v>
      </c>
      <c r="BH178" t="s">
        <v>67</v>
      </c>
      <c r="BN178" t="s">
        <v>64</v>
      </c>
      <c r="BO178" t="s">
        <v>64</v>
      </c>
      <c r="BP178" t="s">
        <v>64</v>
      </c>
      <c r="BQ178">
        <v>1</v>
      </c>
    </row>
    <row r="179" spans="1:69" x14ac:dyDescent="0.25">
      <c r="A179">
        <v>5</v>
      </c>
      <c r="B179">
        <v>31105816</v>
      </c>
      <c r="D179" t="s">
        <v>54</v>
      </c>
      <c r="E179" t="s">
        <v>73</v>
      </c>
      <c r="H179" t="s">
        <v>130</v>
      </c>
      <c r="I179" t="s">
        <v>131</v>
      </c>
      <c r="J179" s="2">
        <f>IF($D179="A",$O179,IF($D179="C",$P179,IF($D179="G",$Q179,IF($D179="T",$R179,-1))))/SUM(O179:R179)</f>
        <v>0.9981378026070763</v>
      </c>
      <c r="K179" s="2">
        <f>IF($E179="A",$O179,IF($E179="C",$P179,IF($E179="G",$Q179,IF($E179="T",$R179,-1))))/SUM(O179:R179)</f>
        <v>9.3109869646182495E-4</v>
      </c>
      <c r="L179" s="2">
        <f>IF($D179="A",$S179,IF($D179="C",$T179,IF($D179="G",$U179,IF($D179="T",$V179,-1))))/SUM(S179:V179)</f>
        <v>0.99901768172888017</v>
      </c>
      <c r="M179" s="2">
        <f>IF($E179="A",$S179,IF($E179="C",$T179,IF($E179="G",$U179,IF($E179="T",$V179,-1))))/SUM(S179:V179)</f>
        <v>0</v>
      </c>
      <c r="N179" s="3">
        <f>IF(AND(M179&gt;0.1,K179&lt;0.02),1,0)</f>
        <v>0</v>
      </c>
      <c r="O179">
        <v>1</v>
      </c>
      <c r="P179">
        <v>1</v>
      </c>
      <c r="Q179">
        <v>0</v>
      </c>
      <c r="R179">
        <v>1072</v>
      </c>
      <c r="S179">
        <v>0</v>
      </c>
      <c r="T179">
        <v>1</v>
      </c>
      <c r="U179">
        <v>0</v>
      </c>
      <c r="V179">
        <v>1017</v>
      </c>
      <c r="W179">
        <v>83</v>
      </c>
      <c r="X179">
        <v>13</v>
      </c>
      <c r="Y179">
        <v>122</v>
      </c>
      <c r="Z179">
        <v>0</v>
      </c>
      <c r="AA179">
        <v>135</v>
      </c>
      <c r="AB179">
        <v>23</v>
      </c>
      <c r="AC179">
        <v>127</v>
      </c>
      <c r="AD179">
        <v>0</v>
      </c>
      <c r="AE179" t="s">
        <v>57</v>
      </c>
      <c r="AF179" t="s">
        <v>58</v>
      </c>
      <c r="AG179">
        <v>39.291710999999999</v>
      </c>
      <c r="AH179">
        <v>0</v>
      </c>
      <c r="AJ179" t="s">
        <v>132</v>
      </c>
      <c r="AK179" t="s">
        <v>133</v>
      </c>
      <c r="AL179" t="s">
        <v>61</v>
      </c>
      <c r="AO179" t="s">
        <v>72</v>
      </c>
      <c r="AT179" t="s">
        <v>134</v>
      </c>
      <c r="AU179" t="s">
        <v>64</v>
      </c>
      <c r="AV179" t="s">
        <v>64</v>
      </c>
      <c r="AW179" t="s">
        <v>64</v>
      </c>
      <c r="AX179" t="s">
        <v>57</v>
      </c>
      <c r="AY179" t="s">
        <v>64</v>
      </c>
      <c r="AZ179" s="1">
        <v>6.8199999999999999E-7</v>
      </c>
      <c r="BA179">
        <v>0</v>
      </c>
      <c r="BC179" t="s">
        <v>132</v>
      </c>
      <c r="BD179" t="s">
        <v>133</v>
      </c>
      <c r="BE179" t="s">
        <v>61</v>
      </c>
      <c r="BH179" t="s">
        <v>72</v>
      </c>
      <c r="BM179" t="s">
        <v>134</v>
      </c>
      <c r="BN179" t="s">
        <v>64</v>
      </c>
      <c r="BO179" t="s">
        <v>64</v>
      </c>
      <c r="BP179" t="s">
        <v>64</v>
      </c>
      <c r="BQ179">
        <v>2</v>
      </c>
    </row>
    <row r="180" spans="1:69" x14ac:dyDescent="0.25">
      <c r="A180">
        <v>5</v>
      </c>
      <c r="B180">
        <v>36578683</v>
      </c>
      <c r="D180" t="s">
        <v>65</v>
      </c>
      <c r="E180" t="s">
        <v>73</v>
      </c>
      <c r="H180" t="s">
        <v>429</v>
      </c>
      <c r="I180" t="s">
        <v>430</v>
      </c>
      <c r="J180" s="2">
        <f>IF($D180="A",$O180,IF($D180="C",$P180,IF($D180="G",$Q180,IF($D180="T",$R180,-1))))/SUM(O180:R180)</f>
        <v>0.99794238683127567</v>
      </c>
      <c r="K180" s="2">
        <f>IF($E180="A",$O180,IF($E180="C",$P180,IF($E180="G",$Q180,IF($E180="T",$R180,-1))))/SUM(O180:R180)</f>
        <v>2.05761316872428E-3</v>
      </c>
      <c r="L180" s="2">
        <f>IF($D180="A",$S180,IF($D180="C",$T180,IF($D180="G",$U180,IF($D180="T",$V180,-1))))/SUM(S180:V180)</f>
        <v>0.97693574958813834</v>
      </c>
      <c r="M180" s="2">
        <f>IF($E180="A",$S180,IF($E180="C",$T180,IF($E180="G",$U180,IF($E180="T",$V180,-1))))/SUM(S180:V180)</f>
        <v>2.1416803953871501E-2</v>
      </c>
      <c r="N180" s="3">
        <f>IF(AND(M180&gt;0.1,K180&lt;0.02),1,0)</f>
        <v>0</v>
      </c>
      <c r="O180">
        <v>1</v>
      </c>
      <c r="P180">
        <v>485</v>
      </c>
      <c r="Q180">
        <v>0</v>
      </c>
      <c r="R180">
        <v>0</v>
      </c>
      <c r="S180">
        <v>13</v>
      </c>
      <c r="T180">
        <v>593</v>
      </c>
      <c r="U180">
        <v>0</v>
      </c>
      <c r="V180">
        <v>1</v>
      </c>
      <c r="W180">
        <v>93</v>
      </c>
      <c r="X180">
        <v>40</v>
      </c>
      <c r="Y180">
        <v>107</v>
      </c>
      <c r="Z180">
        <v>0</v>
      </c>
      <c r="AA180">
        <v>99</v>
      </c>
      <c r="AB180">
        <v>43</v>
      </c>
      <c r="AC180">
        <v>107</v>
      </c>
      <c r="AD180">
        <v>0</v>
      </c>
      <c r="AE180" t="s">
        <v>57</v>
      </c>
      <c r="AF180" t="s">
        <v>58</v>
      </c>
      <c r="AG180">
        <v>133.764737</v>
      </c>
      <c r="AH180">
        <v>0</v>
      </c>
      <c r="AJ180" t="s">
        <v>431</v>
      </c>
      <c r="AK180" t="s">
        <v>432</v>
      </c>
      <c r="AL180" t="s">
        <v>118</v>
      </c>
      <c r="AO180" t="s">
        <v>72</v>
      </c>
      <c r="AT180" t="s">
        <v>433</v>
      </c>
      <c r="AU180" t="s">
        <v>64</v>
      </c>
      <c r="AV180" t="s">
        <v>64</v>
      </c>
      <c r="AW180" t="s">
        <v>64</v>
      </c>
      <c r="AX180" t="s">
        <v>57</v>
      </c>
      <c r="AY180" t="s">
        <v>64</v>
      </c>
      <c r="AZ180" s="1">
        <v>2.33E-12</v>
      </c>
      <c r="BA180">
        <v>0</v>
      </c>
      <c r="BC180" t="s">
        <v>431</v>
      </c>
      <c r="BD180" t="s">
        <v>432</v>
      </c>
      <c r="BE180" t="s">
        <v>118</v>
      </c>
      <c r="BH180" t="s">
        <v>72</v>
      </c>
      <c r="BM180" t="s">
        <v>433</v>
      </c>
      <c r="BN180" t="s">
        <v>64</v>
      </c>
      <c r="BO180" t="s">
        <v>64</v>
      </c>
      <c r="BP180" t="s">
        <v>64</v>
      </c>
      <c r="BQ180">
        <v>2</v>
      </c>
    </row>
    <row r="181" spans="1:69" x14ac:dyDescent="0.25">
      <c r="A181">
        <v>5</v>
      </c>
      <c r="B181">
        <v>37723673</v>
      </c>
      <c r="D181" t="s">
        <v>65</v>
      </c>
      <c r="E181" t="s">
        <v>73</v>
      </c>
      <c r="I181" t="s">
        <v>1151</v>
      </c>
      <c r="J181" s="2">
        <f>IF($D181="A",$O181,IF($D181="C",$P181,IF($D181="G",$Q181,IF($D181="T",$R181,-1))))/SUM(O181:R181)</f>
        <v>0.9984254222731177</v>
      </c>
      <c r="K181" s="2">
        <f>IF($E181="A",$O181,IF($E181="C",$P181,IF($E181="G",$Q181,IF($E181="T",$R181,-1))))/SUM(O181:R181)</f>
        <v>1.288290867449184E-3</v>
      </c>
      <c r="L181" s="2">
        <f>IF($D181="A",$S181,IF($D181="C",$T181,IF($D181="G",$U181,IF($D181="T",$V181,-1))))/SUM(S181:V181)</f>
        <v>0.97288034570108772</v>
      </c>
      <c r="M181" s="2">
        <f>IF($E181="A",$S181,IF($E181="C",$T181,IF($E181="G",$U181,IF($E181="T",$V181,-1))))/SUM(S181:V181)</f>
        <v>2.637460885113992E-2</v>
      </c>
      <c r="N181" s="3">
        <f>IF(AND(M181&gt;0.1,K181&lt;0.02),1,0)</f>
        <v>0</v>
      </c>
      <c r="O181">
        <v>9</v>
      </c>
      <c r="P181">
        <v>6975</v>
      </c>
      <c r="Q181">
        <v>0</v>
      </c>
      <c r="R181">
        <v>2</v>
      </c>
      <c r="S181">
        <v>177</v>
      </c>
      <c r="T181">
        <v>6529</v>
      </c>
      <c r="U181">
        <v>0</v>
      </c>
      <c r="V181">
        <v>5</v>
      </c>
      <c r="W181" t="s">
        <v>64</v>
      </c>
      <c r="X181" t="s">
        <v>64</v>
      </c>
      <c r="Y181" t="s">
        <v>64</v>
      </c>
      <c r="Z181" t="s">
        <v>64</v>
      </c>
      <c r="AA181">
        <v>448</v>
      </c>
      <c r="AB181">
        <v>32</v>
      </c>
      <c r="AC181">
        <v>433</v>
      </c>
      <c r="AD181">
        <v>3</v>
      </c>
      <c r="AG181" t="s">
        <v>64</v>
      </c>
      <c r="AH181" t="s">
        <v>64</v>
      </c>
      <c r="AU181" t="s">
        <v>64</v>
      </c>
      <c r="AV181" t="s">
        <v>64</v>
      </c>
      <c r="AW181" t="s">
        <v>64</v>
      </c>
      <c r="AX181" t="s">
        <v>57</v>
      </c>
      <c r="AY181" t="s">
        <v>64</v>
      </c>
      <c r="AZ181" s="1">
        <v>8.2500000000000004E-7</v>
      </c>
      <c r="BA181">
        <v>0</v>
      </c>
      <c r="BH181" t="s">
        <v>67</v>
      </c>
      <c r="BN181" t="s">
        <v>64</v>
      </c>
      <c r="BO181" t="s">
        <v>64</v>
      </c>
      <c r="BP181" t="s">
        <v>64</v>
      </c>
      <c r="BQ181">
        <v>1</v>
      </c>
    </row>
    <row r="182" spans="1:69" x14ac:dyDescent="0.25">
      <c r="A182">
        <v>5</v>
      </c>
      <c r="B182">
        <v>40026775</v>
      </c>
      <c r="D182" t="s">
        <v>53</v>
      </c>
      <c r="E182" t="s">
        <v>65</v>
      </c>
      <c r="H182" t="s">
        <v>487</v>
      </c>
      <c r="I182" t="s">
        <v>488</v>
      </c>
      <c r="J182" s="2">
        <f>IF($D182="A",$O182,IF($D182="C",$P182,IF($D182="G",$Q182,IF($D182="T",$R182,-1))))/SUM(O182:R182)</f>
        <v>1</v>
      </c>
      <c r="K182" s="2">
        <f>IF($E182="A",$O182,IF($E182="C",$P182,IF($E182="G",$Q182,IF($E182="T",$R182,-1))))/SUM(O182:R182)</f>
        <v>0</v>
      </c>
      <c r="L182" s="2">
        <f>IF($D182="A",$S182,IF($D182="C",$T182,IF($D182="G",$U182,IF($D182="T",$V182,-1))))/SUM(S182:V182)</f>
        <v>1</v>
      </c>
      <c r="M182" s="2">
        <f>IF($E182="A",$S182,IF($E182="C",$T182,IF($E182="G",$U182,IF($E182="T",$V182,-1))))/SUM(S182:V182)</f>
        <v>0</v>
      </c>
      <c r="N182" s="3">
        <f>IF(AND(M182&gt;0.1,K182&lt;0.02),1,0)</f>
        <v>0</v>
      </c>
      <c r="O182">
        <v>0</v>
      </c>
      <c r="P182">
        <v>0</v>
      </c>
      <c r="Q182">
        <v>1</v>
      </c>
      <c r="R182">
        <v>0</v>
      </c>
      <c r="S182">
        <v>0</v>
      </c>
      <c r="T182">
        <v>0</v>
      </c>
      <c r="U182">
        <v>1</v>
      </c>
      <c r="V182">
        <v>0</v>
      </c>
      <c r="W182">
        <v>115</v>
      </c>
      <c r="X182">
        <v>6</v>
      </c>
      <c r="Y182">
        <v>99</v>
      </c>
      <c r="Z182">
        <v>0</v>
      </c>
      <c r="AA182" t="s">
        <v>64</v>
      </c>
      <c r="AB182" t="s">
        <v>64</v>
      </c>
      <c r="AC182" t="s">
        <v>64</v>
      </c>
      <c r="AD182" t="s">
        <v>64</v>
      </c>
      <c r="AE182" t="s">
        <v>57</v>
      </c>
      <c r="AF182" t="s">
        <v>58</v>
      </c>
      <c r="AG182">
        <v>15.397758</v>
      </c>
      <c r="AH182">
        <v>0</v>
      </c>
      <c r="AJ182" t="s">
        <v>489</v>
      </c>
      <c r="AK182" t="s">
        <v>490</v>
      </c>
      <c r="AL182" t="s">
        <v>61</v>
      </c>
      <c r="AO182" t="s">
        <v>72</v>
      </c>
      <c r="AT182">
        <v>2784</v>
      </c>
      <c r="AU182" t="s">
        <v>64</v>
      </c>
      <c r="AV182" t="s">
        <v>64</v>
      </c>
      <c r="AW182" t="s">
        <v>64</v>
      </c>
      <c r="AY182" t="s">
        <v>64</v>
      </c>
      <c r="AZ182" t="s">
        <v>64</v>
      </c>
      <c r="BA182" t="s">
        <v>64</v>
      </c>
      <c r="BN182" t="s">
        <v>64</v>
      </c>
      <c r="BO182" t="s">
        <v>64</v>
      </c>
      <c r="BP182" t="s">
        <v>64</v>
      </c>
      <c r="BQ182">
        <v>1</v>
      </c>
    </row>
    <row r="183" spans="1:69" x14ac:dyDescent="0.25">
      <c r="A183">
        <v>5</v>
      </c>
      <c r="B183">
        <v>40629137</v>
      </c>
      <c r="D183" t="s">
        <v>53</v>
      </c>
      <c r="E183" t="s">
        <v>73</v>
      </c>
      <c r="H183" t="s">
        <v>569</v>
      </c>
      <c r="I183" t="s">
        <v>570</v>
      </c>
      <c r="J183" s="2">
        <f>IF($D183="A",$O183,IF($D183="C",$P183,IF($D183="G",$Q183,IF($D183="T",$R183,-1))))/SUM(O183:R183)</f>
        <v>1</v>
      </c>
      <c r="K183" s="2">
        <f>IF($E183="A",$O183,IF($E183="C",$P183,IF($E183="G",$Q183,IF($E183="T",$R183,-1))))/SUM(O183:R183)</f>
        <v>0</v>
      </c>
      <c r="L183" s="2">
        <f>IF($D183="A",$S183,IF($D183="C",$T183,IF($D183="G",$U183,IF($D183="T",$V183,-1))))/SUM(S183:V183)</f>
        <v>0.995</v>
      </c>
      <c r="M183" s="2">
        <f>IF($E183="A",$S183,IF($E183="C",$T183,IF($E183="G",$U183,IF($E183="T",$V183,-1))))/SUM(S183:V183)</f>
        <v>5.0000000000000001E-3</v>
      </c>
      <c r="N183" s="3">
        <f>IF(AND(M183&gt;0.1,K183&lt;0.02),1,0)</f>
        <v>0</v>
      </c>
      <c r="O183">
        <v>0</v>
      </c>
      <c r="P183">
        <v>0</v>
      </c>
      <c r="Q183">
        <v>157</v>
      </c>
      <c r="R183">
        <v>0</v>
      </c>
      <c r="S183">
        <v>1</v>
      </c>
      <c r="T183">
        <v>0</v>
      </c>
      <c r="U183">
        <v>199</v>
      </c>
      <c r="V183">
        <v>0</v>
      </c>
      <c r="W183">
        <v>37</v>
      </c>
      <c r="X183">
        <v>6</v>
      </c>
      <c r="Y183">
        <v>61</v>
      </c>
      <c r="Z183">
        <v>0</v>
      </c>
      <c r="AA183" t="s">
        <v>64</v>
      </c>
      <c r="AB183" t="s">
        <v>64</v>
      </c>
      <c r="AC183" t="s">
        <v>64</v>
      </c>
      <c r="AD183" t="s">
        <v>64</v>
      </c>
      <c r="AE183" t="s">
        <v>57</v>
      </c>
      <c r="AF183" t="s">
        <v>58</v>
      </c>
      <c r="AG183">
        <v>16.417725000000001</v>
      </c>
      <c r="AH183">
        <v>0</v>
      </c>
      <c r="AJ183" t="s">
        <v>571</v>
      </c>
      <c r="AK183" t="s">
        <v>572</v>
      </c>
      <c r="AL183" t="s">
        <v>61</v>
      </c>
      <c r="AO183" t="s">
        <v>72</v>
      </c>
      <c r="AT183" t="s">
        <v>573</v>
      </c>
      <c r="AU183" t="s">
        <v>64</v>
      </c>
      <c r="AV183" t="s">
        <v>64</v>
      </c>
      <c r="AW183" t="s">
        <v>64</v>
      </c>
      <c r="AY183" t="s">
        <v>64</v>
      </c>
      <c r="AZ183" t="s">
        <v>64</v>
      </c>
      <c r="BA183" t="s">
        <v>64</v>
      </c>
      <c r="BN183" t="s">
        <v>64</v>
      </c>
      <c r="BO183" t="s">
        <v>64</v>
      </c>
      <c r="BP183" t="s">
        <v>64</v>
      </c>
      <c r="BQ183">
        <v>1</v>
      </c>
    </row>
    <row r="184" spans="1:69" x14ac:dyDescent="0.25">
      <c r="A184">
        <v>5</v>
      </c>
      <c r="B184">
        <v>44373997</v>
      </c>
      <c r="D184" t="s">
        <v>65</v>
      </c>
      <c r="E184" t="s">
        <v>54</v>
      </c>
      <c r="I184" t="s">
        <v>700</v>
      </c>
      <c r="J184" s="2">
        <f>IF($D184="A",$O184,IF($D184="C",$P184,IF($D184="G",$Q184,IF($D184="T",$R184,-1))))/SUM(O184:R184)</f>
        <v>1</v>
      </c>
      <c r="K184" s="2">
        <f>IF($E184="A",$O184,IF($E184="C",$P184,IF($E184="G",$Q184,IF($E184="T",$R184,-1))))/SUM(O184:R184)</f>
        <v>0</v>
      </c>
      <c r="L184" s="2">
        <f>IF($D184="A",$S184,IF($D184="C",$T184,IF($D184="G",$U184,IF($D184="T",$V184,-1))))/SUM(S184:V184)</f>
        <v>0.99378881987577639</v>
      </c>
      <c r="M184" s="2">
        <f>IF($E184="A",$S184,IF($E184="C",$T184,IF($E184="G",$U184,IF($E184="T",$V184,-1))))/SUM(S184:V184)</f>
        <v>6.2111801242236021E-3</v>
      </c>
      <c r="N184" s="3">
        <f>IF(AND(M184&gt;0.1,K184&lt;0.02),1,0)</f>
        <v>0</v>
      </c>
      <c r="O184">
        <v>0</v>
      </c>
      <c r="P184">
        <v>290</v>
      </c>
      <c r="Q184">
        <v>0</v>
      </c>
      <c r="R184">
        <v>0</v>
      </c>
      <c r="S184">
        <v>0</v>
      </c>
      <c r="T184">
        <v>320</v>
      </c>
      <c r="U184">
        <v>0</v>
      </c>
      <c r="V184">
        <v>2</v>
      </c>
      <c r="W184">
        <v>45</v>
      </c>
      <c r="X184">
        <v>7</v>
      </c>
      <c r="Y184">
        <v>76</v>
      </c>
      <c r="Z184">
        <v>0</v>
      </c>
      <c r="AA184" t="s">
        <v>64</v>
      </c>
      <c r="AB184" t="s">
        <v>64</v>
      </c>
      <c r="AC184" t="s">
        <v>64</v>
      </c>
      <c r="AD184" t="s">
        <v>64</v>
      </c>
      <c r="AE184" t="s">
        <v>57</v>
      </c>
      <c r="AF184" t="s">
        <v>58</v>
      </c>
      <c r="AG184">
        <v>20.119745999999999</v>
      </c>
      <c r="AH184">
        <v>0</v>
      </c>
      <c r="AO184" t="s">
        <v>67</v>
      </c>
      <c r="AU184" t="s">
        <v>64</v>
      </c>
      <c r="AV184" t="s">
        <v>64</v>
      </c>
      <c r="AW184" t="s">
        <v>64</v>
      </c>
      <c r="AY184" t="s">
        <v>64</v>
      </c>
      <c r="AZ184" t="s">
        <v>64</v>
      </c>
      <c r="BA184" t="s">
        <v>64</v>
      </c>
      <c r="BN184" t="s">
        <v>64</v>
      </c>
      <c r="BO184" t="s">
        <v>64</v>
      </c>
      <c r="BP184" t="s">
        <v>64</v>
      </c>
      <c r="BQ184">
        <v>1</v>
      </c>
    </row>
    <row r="185" spans="1:69" x14ac:dyDescent="0.25">
      <c r="A185">
        <v>5</v>
      </c>
      <c r="B185">
        <v>44928529</v>
      </c>
      <c r="D185" t="s">
        <v>73</v>
      </c>
      <c r="E185" t="s">
        <v>54</v>
      </c>
      <c r="I185" t="s">
        <v>1076</v>
      </c>
      <c r="J185" s="2">
        <f>IF($D185="A",$O185,IF($D185="C",$P185,IF($D185="G",$Q185,IF($D185="T",$R185,-1))))/SUM(O185:R185)</f>
        <v>1</v>
      </c>
      <c r="K185" s="2">
        <f>IF($E185="A",$O185,IF($E185="C",$P185,IF($E185="G",$Q185,IF($E185="T",$R185,-1))))/SUM(O185:R185)</f>
        <v>0</v>
      </c>
      <c r="L185" s="2">
        <f>IF($D185="A",$S185,IF($D185="C",$T185,IF($D185="G",$U185,IF($D185="T",$V185,-1))))/SUM(S185:V185)</f>
        <v>1</v>
      </c>
      <c r="M185" s="2">
        <f>IF($E185="A",$S185,IF($E185="C",$T185,IF($E185="G",$U185,IF($E185="T",$V185,-1))))/SUM(S185:V185)</f>
        <v>0</v>
      </c>
      <c r="N185" s="3">
        <f>IF(AND(M185&gt;0.1,K185&lt;0.02),1,0)</f>
        <v>0</v>
      </c>
      <c r="O185">
        <v>7</v>
      </c>
      <c r="P185">
        <v>0</v>
      </c>
      <c r="Q185">
        <v>0</v>
      </c>
      <c r="R185">
        <v>0</v>
      </c>
      <c r="S185">
        <v>5</v>
      </c>
      <c r="T185">
        <v>0</v>
      </c>
      <c r="U185">
        <v>0</v>
      </c>
      <c r="V185">
        <v>0</v>
      </c>
      <c r="W185" t="s">
        <v>64</v>
      </c>
      <c r="X185" t="s">
        <v>64</v>
      </c>
      <c r="Y185" t="s">
        <v>64</v>
      </c>
      <c r="Z185" t="s">
        <v>64</v>
      </c>
      <c r="AA185">
        <v>206</v>
      </c>
      <c r="AB185">
        <v>43</v>
      </c>
      <c r="AC185">
        <v>247</v>
      </c>
      <c r="AD185">
        <v>9</v>
      </c>
      <c r="AG185" t="s">
        <v>64</v>
      </c>
      <c r="AH185" t="s">
        <v>64</v>
      </c>
      <c r="AU185" t="s">
        <v>64</v>
      </c>
      <c r="AV185" t="s">
        <v>64</v>
      </c>
      <c r="AW185" t="s">
        <v>64</v>
      </c>
      <c r="AX185" t="s">
        <v>57</v>
      </c>
      <c r="AY185" t="s">
        <v>64</v>
      </c>
      <c r="AZ185" s="1">
        <v>2.5600000000000002E-7</v>
      </c>
      <c r="BA185">
        <v>0</v>
      </c>
      <c r="BH185" t="s">
        <v>67</v>
      </c>
      <c r="BN185" t="s">
        <v>64</v>
      </c>
      <c r="BO185" t="s">
        <v>64</v>
      </c>
      <c r="BP185" t="s">
        <v>64</v>
      </c>
      <c r="BQ185">
        <v>1</v>
      </c>
    </row>
    <row r="186" spans="1:69" x14ac:dyDescent="0.25">
      <c r="A186">
        <v>5</v>
      </c>
      <c r="B186">
        <v>61846189</v>
      </c>
      <c r="D186" t="s">
        <v>65</v>
      </c>
      <c r="E186" t="s">
        <v>53</v>
      </c>
      <c r="I186" t="s">
        <v>498</v>
      </c>
      <c r="J186" s="2">
        <f>IF($D186="A",$O186,IF($D186="C",$P186,IF($D186="G",$Q186,IF($D186="T",$R186,-1))))/SUM(O186:R186)</f>
        <v>0.98567708333333337</v>
      </c>
      <c r="K186" s="2">
        <f>IF($E186="A",$O186,IF($E186="C",$P186,IF($E186="G",$Q186,IF($E186="T",$R186,-1))))/SUM(O186:R186)</f>
        <v>5.208333333333333E-3</v>
      </c>
      <c r="L186" s="2">
        <f>IF($D186="A",$S186,IF($D186="C",$T186,IF($D186="G",$U186,IF($D186="T",$V186,-1))))/SUM(S186:V186)</f>
        <v>0.98017714044706872</v>
      </c>
      <c r="M186" s="2">
        <f>IF($E186="A",$S186,IF($E186="C",$T186,IF($E186="G",$U186,IF($E186="T",$V186,-1))))/SUM(S186:V186)</f>
        <v>1.3496415014761703E-2</v>
      </c>
      <c r="N186" s="3">
        <f>IF(AND(M186&gt;0.1,K186&lt;0.02),1,0)</f>
        <v>0</v>
      </c>
      <c r="O186">
        <v>3</v>
      </c>
      <c r="P186">
        <v>1514</v>
      </c>
      <c r="Q186">
        <v>8</v>
      </c>
      <c r="R186">
        <v>11</v>
      </c>
      <c r="S186">
        <v>7</v>
      </c>
      <c r="T186">
        <v>2324</v>
      </c>
      <c r="U186">
        <v>32</v>
      </c>
      <c r="V186">
        <v>8</v>
      </c>
      <c r="W186">
        <v>25</v>
      </c>
      <c r="X186">
        <v>5</v>
      </c>
      <c r="Y186">
        <v>33</v>
      </c>
      <c r="Z186">
        <v>0</v>
      </c>
      <c r="AA186" t="s">
        <v>64</v>
      </c>
      <c r="AB186" t="s">
        <v>64</v>
      </c>
      <c r="AC186" t="s">
        <v>64</v>
      </c>
      <c r="AD186" t="s">
        <v>64</v>
      </c>
      <c r="AE186" t="s">
        <v>57</v>
      </c>
      <c r="AF186" t="s">
        <v>58</v>
      </c>
      <c r="AG186">
        <v>15.515967</v>
      </c>
      <c r="AH186">
        <v>0</v>
      </c>
      <c r="AO186" t="s">
        <v>67</v>
      </c>
      <c r="AU186" t="s">
        <v>64</v>
      </c>
      <c r="AV186" t="s">
        <v>64</v>
      </c>
      <c r="AW186" t="s">
        <v>64</v>
      </c>
      <c r="AY186" t="s">
        <v>64</v>
      </c>
      <c r="AZ186" t="s">
        <v>64</v>
      </c>
      <c r="BA186" t="s">
        <v>64</v>
      </c>
      <c r="BN186" t="s">
        <v>64</v>
      </c>
      <c r="BO186" t="s">
        <v>64</v>
      </c>
      <c r="BP186" t="s">
        <v>64</v>
      </c>
      <c r="BQ186">
        <v>1</v>
      </c>
    </row>
    <row r="187" spans="1:69" x14ac:dyDescent="0.25">
      <c r="A187">
        <v>5</v>
      </c>
      <c r="B187">
        <v>62405409</v>
      </c>
      <c r="D187" t="s">
        <v>53</v>
      </c>
      <c r="E187" t="s">
        <v>65</v>
      </c>
      <c r="I187" t="s">
        <v>675</v>
      </c>
      <c r="J187" s="2">
        <f>IF($D187="A",$O187,IF($D187="C",$P187,IF($D187="G",$Q187,IF($D187="T",$R187,-1))))/SUM(O187:R187)</f>
        <v>0</v>
      </c>
      <c r="K187" s="2">
        <f>IF($E187="A",$O187,IF($E187="C",$P187,IF($E187="G",$Q187,IF($E187="T",$R187,-1))))/SUM(O187:R187)</f>
        <v>0</v>
      </c>
      <c r="L187" s="2">
        <f>IF($D187="A",$S187,IF($D187="C",$T187,IF($D187="G",$U187,IF($D187="T",$V187,-1))))/SUM(S187:V187)</f>
        <v>1</v>
      </c>
      <c r="M187" s="2">
        <f>IF($E187="A",$S187,IF($E187="C",$T187,IF($E187="G",$U187,IF($E187="T",$V187,-1))))/SUM(S187:V187)</f>
        <v>0</v>
      </c>
      <c r="N187" s="3">
        <f>IF(AND(M187&gt;0.1,K187&lt;0.02),1,0)</f>
        <v>0</v>
      </c>
      <c r="O187">
        <v>1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2</v>
      </c>
      <c r="V187">
        <v>0</v>
      </c>
      <c r="W187">
        <v>32</v>
      </c>
      <c r="X187">
        <v>6</v>
      </c>
      <c r="Y187">
        <v>41</v>
      </c>
      <c r="Z187">
        <v>0</v>
      </c>
      <c r="AA187" t="s">
        <v>64</v>
      </c>
      <c r="AB187" t="s">
        <v>64</v>
      </c>
      <c r="AC187" t="s">
        <v>64</v>
      </c>
      <c r="AD187" t="s">
        <v>64</v>
      </c>
      <c r="AE187" t="s">
        <v>57</v>
      </c>
      <c r="AF187" t="s">
        <v>58</v>
      </c>
      <c r="AG187">
        <v>18.7654</v>
      </c>
      <c r="AH187">
        <v>0</v>
      </c>
      <c r="AO187" t="s">
        <v>67</v>
      </c>
      <c r="AU187" t="s">
        <v>64</v>
      </c>
      <c r="AV187" t="s">
        <v>64</v>
      </c>
      <c r="AW187" t="s">
        <v>64</v>
      </c>
      <c r="AY187" t="s">
        <v>64</v>
      </c>
      <c r="AZ187" t="s">
        <v>64</v>
      </c>
      <c r="BA187" t="s">
        <v>64</v>
      </c>
      <c r="BN187" t="s">
        <v>64</v>
      </c>
      <c r="BO187" t="s">
        <v>64</v>
      </c>
      <c r="BP187" t="s">
        <v>64</v>
      </c>
      <c r="BQ187">
        <v>1</v>
      </c>
    </row>
    <row r="188" spans="1:69" x14ac:dyDescent="0.25">
      <c r="A188">
        <v>5</v>
      </c>
      <c r="B188">
        <v>64907418</v>
      </c>
      <c r="D188" t="s">
        <v>73</v>
      </c>
      <c r="E188" t="s">
        <v>54</v>
      </c>
      <c r="H188" t="s">
        <v>792</v>
      </c>
      <c r="I188" t="s">
        <v>793</v>
      </c>
      <c r="J188" s="2">
        <f>IF($D188="A",$O188,IF($D188="C",$P188,IF($D188="G",$Q188,IF($D188="T",$R188,-1))))/SUM(O188:R188)</f>
        <v>0.99814175736660471</v>
      </c>
      <c r="K188" s="2">
        <f>IF($E188="A",$O188,IF($E188="C",$P188,IF($E188="G",$Q188,IF($E188="T",$R188,-1))))/SUM(O188:R188)</f>
        <v>0</v>
      </c>
      <c r="L188" s="2">
        <f>IF($D188="A",$S188,IF($D188="C",$T188,IF($D188="G",$U188,IF($D188="T",$V188,-1))))/SUM(S188:V188)</f>
        <v>0.99816031537450722</v>
      </c>
      <c r="M188" s="2">
        <f>IF($E188="A",$S188,IF($E188="C",$T188,IF($E188="G",$U188,IF($E188="T",$V188,-1))))/SUM(S188:V188)</f>
        <v>1.3140604467805518E-4</v>
      </c>
      <c r="N188" s="3">
        <f>IF(AND(M188&gt;0.1,K188&lt;0.02),1,0)</f>
        <v>0</v>
      </c>
      <c r="O188">
        <v>7520</v>
      </c>
      <c r="P188">
        <v>0</v>
      </c>
      <c r="Q188">
        <v>14</v>
      </c>
      <c r="R188">
        <v>0</v>
      </c>
      <c r="S188">
        <v>7596</v>
      </c>
      <c r="T188">
        <v>1</v>
      </c>
      <c r="U188">
        <v>12</v>
      </c>
      <c r="V188">
        <v>1</v>
      </c>
      <c r="W188">
        <v>14</v>
      </c>
      <c r="X188">
        <v>8</v>
      </c>
      <c r="Y188">
        <v>31</v>
      </c>
      <c r="Z188">
        <v>0</v>
      </c>
      <c r="AA188" t="s">
        <v>64</v>
      </c>
      <c r="AB188" t="s">
        <v>64</v>
      </c>
      <c r="AC188" t="s">
        <v>64</v>
      </c>
      <c r="AD188" t="s">
        <v>64</v>
      </c>
      <c r="AE188" t="s">
        <v>57</v>
      </c>
      <c r="AF188" t="s">
        <v>58</v>
      </c>
      <c r="AG188">
        <v>27.354088999999998</v>
      </c>
      <c r="AH188">
        <v>0</v>
      </c>
      <c r="AJ188" t="s">
        <v>794</v>
      </c>
      <c r="AK188" t="s">
        <v>795</v>
      </c>
      <c r="AL188" t="s">
        <v>200</v>
      </c>
      <c r="AO188" t="s">
        <v>796</v>
      </c>
      <c r="AT188" t="s">
        <v>797</v>
      </c>
      <c r="AU188" t="s">
        <v>64</v>
      </c>
      <c r="AV188" t="s">
        <v>64</v>
      </c>
      <c r="AW188" t="s">
        <v>64</v>
      </c>
      <c r="AY188" t="s">
        <v>64</v>
      </c>
      <c r="AZ188" t="s">
        <v>64</v>
      </c>
      <c r="BA188" t="s">
        <v>64</v>
      </c>
      <c r="BN188" t="s">
        <v>64</v>
      </c>
      <c r="BO188" t="s">
        <v>64</v>
      </c>
      <c r="BP188" t="s">
        <v>64</v>
      </c>
      <c r="BQ188">
        <v>1</v>
      </c>
    </row>
    <row r="189" spans="1:69" x14ac:dyDescent="0.25">
      <c r="A189">
        <v>5</v>
      </c>
      <c r="B189">
        <v>72446556</v>
      </c>
      <c r="D189" t="s">
        <v>53</v>
      </c>
      <c r="E189" t="s">
        <v>73</v>
      </c>
      <c r="H189" t="s">
        <v>740</v>
      </c>
      <c r="I189" t="s">
        <v>741</v>
      </c>
      <c r="J189" s="2">
        <f>IF($D189="A",$O189,IF($D189="C",$P189,IF($D189="G",$Q189,IF($D189="T",$R189,-1))))/SUM(O189:R189)</f>
        <v>0.96620908130939809</v>
      </c>
      <c r="K189" s="2">
        <f>IF($E189="A",$O189,IF($E189="C",$P189,IF($E189="G",$Q189,IF($E189="T",$R189,-1))))/SUM(O189:R189)</f>
        <v>3.1678986272439279E-2</v>
      </c>
      <c r="L189" s="2">
        <f>IF($D189="A",$S189,IF($D189="C",$T189,IF($D189="G",$U189,IF($D189="T",$V189,-1))))/SUM(S189:V189)</f>
        <v>0.96045536249251051</v>
      </c>
      <c r="M189" s="2">
        <f>IF($E189="A",$S189,IF($E189="C",$T189,IF($E189="G",$U189,IF($E189="T",$V189,-1))))/SUM(S189:V189)</f>
        <v>3.9544637507489516E-2</v>
      </c>
      <c r="N189" s="3">
        <f>IF(AND(M189&gt;0.1,K189&lt;0.02),1,0)</f>
        <v>0</v>
      </c>
      <c r="O189">
        <v>30</v>
      </c>
      <c r="P189">
        <v>0</v>
      </c>
      <c r="Q189">
        <v>915</v>
      </c>
      <c r="R189">
        <v>2</v>
      </c>
      <c r="S189">
        <v>66</v>
      </c>
      <c r="T189">
        <v>0</v>
      </c>
      <c r="U189">
        <v>1603</v>
      </c>
      <c r="V189">
        <v>0</v>
      </c>
      <c r="W189">
        <v>149</v>
      </c>
      <c r="X189">
        <v>9</v>
      </c>
      <c r="Y189">
        <v>149</v>
      </c>
      <c r="Z189">
        <v>1</v>
      </c>
      <c r="AA189" t="s">
        <v>64</v>
      </c>
      <c r="AB189" t="s">
        <v>64</v>
      </c>
      <c r="AC189" t="s">
        <v>64</v>
      </c>
      <c r="AD189" t="s">
        <v>64</v>
      </c>
      <c r="AE189" t="s">
        <v>57</v>
      </c>
      <c r="AF189" t="s">
        <v>58</v>
      </c>
      <c r="AG189">
        <v>22.204478999999999</v>
      </c>
      <c r="AH189">
        <v>0</v>
      </c>
      <c r="AJ189" t="s">
        <v>742</v>
      </c>
      <c r="AK189" t="s">
        <v>743</v>
      </c>
      <c r="AL189" t="s">
        <v>61</v>
      </c>
      <c r="AO189" t="s">
        <v>72</v>
      </c>
      <c r="AT189">
        <v>1551</v>
      </c>
      <c r="AU189" t="s">
        <v>64</v>
      </c>
      <c r="AV189" t="s">
        <v>64</v>
      </c>
      <c r="AW189" t="s">
        <v>64</v>
      </c>
      <c r="AY189" t="s">
        <v>64</v>
      </c>
      <c r="AZ189" t="s">
        <v>64</v>
      </c>
      <c r="BA189" t="s">
        <v>64</v>
      </c>
      <c r="BN189" t="s">
        <v>64</v>
      </c>
      <c r="BO189" t="s">
        <v>64</v>
      </c>
      <c r="BP189" t="s">
        <v>64</v>
      </c>
      <c r="BQ189">
        <v>1</v>
      </c>
    </row>
    <row r="190" spans="1:69" x14ac:dyDescent="0.25">
      <c r="A190">
        <v>6</v>
      </c>
      <c r="B190">
        <v>2986762</v>
      </c>
      <c r="D190" t="s">
        <v>54</v>
      </c>
      <c r="E190" t="s">
        <v>73</v>
      </c>
      <c r="H190" t="s">
        <v>669</v>
      </c>
      <c r="I190" t="s">
        <v>670</v>
      </c>
      <c r="J190" s="2">
        <f>IF($D190="A",$O190,IF($D190="C",$P190,IF($D190="G",$Q190,IF($D190="T",$R190,-1))))/SUM(O190:R190)</f>
        <v>0.81099397590361444</v>
      </c>
      <c r="K190" s="2">
        <f>IF($E190="A",$O190,IF($E190="C",$P190,IF($E190="G",$Q190,IF($E190="T",$R190,-1))))/SUM(O190:R190)</f>
        <v>0.1875</v>
      </c>
      <c r="L190" s="2">
        <f>IF($D190="A",$S190,IF($D190="C",$T190,IF($D190="G",$U190,IF($D190="T",$V190,-1))))/SUM(S190:V190)</f>
        <v>0.80748663101604279</v>
      </c>
      <c r="M190" s="2">
        <f>IF($E190="A",$S190,IF($E190="C",$T190,IF($E190="G",$U190,IF($E190="T",$V190,-1))))/SUM(S190:V190)</f>
        <v>0.19022154316271964</v>
      </c>
      <c r="N190" s="3">
        <f>IF(AND(M190&gt;0.1,K190&lt;0.02),1,0)</f>
        <v>0</v>
      </c>
      <c r="O190">
        <v>249</v>
      </c>
      <c r="P190">
        <v>1</v>
      </c>
      <c r="Q190">
        <v>1</v>
      </c>
      <c r="R190">
        <v>1077</v>
      </c>
      <c r="S190">
        <v>498</v>
      </c>
      <c r="T190">
        <v>2</v>
      </c>
      <c r="U190">
        <v>4</v>
      </c>
      <c r="V190">
        <v>2114</v>
      </c>
      <c r="W190">
        <v>37</v>
      </c>
      <c r="X190">
        <v>6</v>
      </c>
      <c r="Y190">
        <v>33</v>
      </c>
      <c r="Z190">
        <v>1</v>
      </c>
      <c r="AA190" t="s">
        <v>64</v>
      </c>
      <c r="AB190" t="s">
        <v>64</v>
      </c>
      <c r="AC190" t="s">
        <v>64</v>
      </c>
      <c r="AD190" t="s">
        <v>64</v>
      </c>
      <c r="AE190" t="s">
        <v>57</v>
      </c>
      <c r="AF190" t="s">
        <v>58</v>
      </c>
      <c r="AG190">
        <v>18.51662</v>
      </c>
      <c r="AH190">
        <v>0</v>
      </c>
      <c r="AJ190" t="s">
        <v>671</v>
      </c>
      <c r="AK190" t="s">
        <v>672</v>
      </c>
      <c r="AL190" t="s">
        <v>61</v>
      </c>
      <c r="AO190" t="s">
        <v>72</v>
      </c>
      <c r="AT190">
        <v>5682</v>
      </c>
      <c r="AU190" t="s">
        <v>64</v>
      </c>
      <c r="AV190" t="s">
        <v>64</v>
      </c>
      <c r="AW190" t="s">
        <v>64</v>
      </c>
      <c r="AY190" t="s">
        <v>64</v>
      </c>
      <c r="AZ190" t="s">
        <v>64</v>
      </c>
      <c r="BA190" t="s">
        <v>64</v>
      </c>
      <c r="BN190" t="s">
        <v>64</v>
      </c>
      <c r="BO190" t="s">
        <v>64</v>
      </c>
      <c r="BP190" t="s">
        <v>64</v>
      </c>
      <c r="BQ190">
        <v>1</v>
      </c>
    </row>
    <row r="191" spans="1:69" x14ac:dyDescent="0.25">
      <c r="A191">
        <v>6</v>
      </c>
      <c r="B191">
        <v>17772596</v>
      </c>
      <c r="D191" t="s">
        <v>73</v>
      </c>
      <c r="E191" t="s">
        <v>53</v>
      </c>
      <c r="I191" t="s">
        <v>1010</v>
      </c>
      <c r="J191" s="2">
        <f>IF($D191="A",$O191,IF($D191="C",$P191,IF($D191="G",$Q191,IF($D191="T",$R191,-1))))/SUM(O191:R191)</f>
        <v>0.99246079613992766</v>
      </c>
      <c r="K191" s="2">
        <f>IF($E191="A",$O191,IF($E191="C",$P191,IF($E191="G",$Q191,IF($E191="T",$R191,-1))))/SUM(O191:R191)</f>
        <v>5.4282267792521112E-3</v>
      </c>
      <c r="L191" s="2">
        <f>IF($D191="A",$S191,IF($D191="C",$T191,IF($D191="G",$U191,IF($D191="T",$V191,-1))))/SUM(S191:V191)</f>
        <v>0.97974080143006104</v>
      </c>
      <c r="M191" s="2">
        <f>IF($E191="A",$S191,IF($E191="C",$T191,IF($E191="G",$U191,IF($E191="T",$V191,-1))))/SUM(S191:V191)</f>
        <v>1.9216445702368537E-2</v>
      </c>
      <c r="N191" s="3">
        <f>IF(AND(M191&gt;0.1,K191&lt;0.02),1,0)</f>
        <v>0</v>
      </c>
      <c r="O191">
        <v>6582</v>
      </c>
      <c r="P191">
        <v>5</v>
      </c>
      <c r="Q191">
        <v>36</v>
      </c>
      <c r="R191">
        <v>9</v>
      </c>
      <c r="S191">
        <v>6577</v>
      </c>
      <c r="T191">
        <v>3</v>
      </c>
      <c r="U191">
        <v>129</v>
      </c>
      <c r="V191">
        <v>4</v>
      </c>
      <c r="W191" t="s">
        <v>64</v>
      </c>
      <c r="X191" t="s">
        <v>64</v>
      </c>
      <c r="Y191" t="s">
        <v>64</v>
      </c>
      <c r="Z191" t="s">
        <v>64</v>
      </c>
      <c r="AA191">
        <v>232</v>
      </c>
      <c r="AB191">
        <v>33</v>
      </c>
      <c r="AC191">
        <v>266</v>
      </c>
      <c r="AD191">
        <v>3</v>
      </c>
      <c r="AG191" t="s">
        <v>64</v>
      </c>
      <c r="AH191" t="s">
        <v>64</v>
      </c>
      <c r="AU191" t="s">
        <v>64</v>
      </c>
      <c r="AV191" t="s">
        <v>64</v>
      </c>
      <c r="AW191" t="s">
        <v>64</v>
      </c>
      <c r="AX191" t="s">
        <v>57</v>
      </c>
      <c r="AY191" t="s">
        <v>64</v>
      </c>
      <c r="AZ191" s="1">
        <v>4.1600000000000002E-8</v>
      </c>
      <c r="BA191">
        <v>0</v>
      </c>
      <c r="BH191" t="s">
        <v>67</v>
      </c>
      <c r="BN191" t="s">
        <v>64</v>
      </c>
      <c r="BO191" t="s">
        <v>64</v>
      </c>
      <c r="BP191" t="s">
        <v>64</v>
      </c>
      <c r="BQ191">
        <v>1</v>
      </c>
    </row>
    <row r="192" spans="1:69" x14ac:dyDescent="0.25">
      <c r="A192">
        <v>6</v>
      </c>
      <c r="B192">
        <v>21466184</v>
      </c>
      <c r="D192" t="s">
        <v>53</v>
      </c>
      <c r="E192" t="s">
        <v>54</v>
      </c>
      <c r="H192" t="s">
        <v>491</v>
      </c>
      <c r="I192" t="s">
        <v>492</v>
      </c>
      <c r="J192" s="2">
        <f>IF($D192="A",$O192,IF($D192="C",$P192,IF($D192="G",$Q192,IF($D192="T",$R192,-1))))/SUM(O192:R192)</f>
        <v>1</v>
      </c>
      <c r="K192" s="2">
        <f>IF($E192="A",$O192,IF($E192="C",$P192,IF($E192="G",$Q192,IF($E192="T",$R192,-1))))/SUM(O192:R192)</f>
        <v>0</v>
      </c>
      <c r="L192" s="2">
        <f>IF($D192="A",$S192,IF($D192="C",$T192,IF($D192="G",$U192,IF($D192="T",$V192,-1))))/SUM(S192:V192)</f>
        <v>1</v>
      </c>
      <c r="M192" s="2">
        <f>IF($E192="A",$S192,IF($E192="C",$T192,IF($E192="G",$U192,IF($E192="T",$V192,-1))))/SUM(S192:V192)</f>
        <v>0</v>
      </c>
      <c r="N192" s="3">
        <f>IF(AND(M192&gt;0.1,K192&lt;0.02),1,0)</f>
        <v>0</v>
      </c>
      <c r="O192">
        <v>0</v>
      </c>
      <c r="P192">
        <v>0</v>
      </c>
      <c r="Q192">
        <v>138</v>
      </c>
      <c r="R192">
        <v>0</v>
      </c>
      <c r="S192">
        <v>0</v>
      </c>
      <c r="T192">
        <v>0</v>
      </c>
      <c r="U192">
        <v>206</v>
      </c>
      <c r="V192">
        <v>0</v>
      </c>
      <c r="W192">
        <v>75</v>
      </c>
      <c r="X192">
        <v>7</v>
      </c>
      <c r="Y192">
        <v>59</v>
      </c>
      <c r="Z192">
        <v>1</v>
      </c>
      <c r="AA192" t="s">
        <v>64</v>
      </c>
      <c r="AB192" t="s">
        <v>64</v>
      </c>
      <c r="AC192" t="s">
        <v>64</v>
      </c>
      <c r="AD192" t="s">
        <v>64</v>
      </c>
      <c r="AE192" t="s">
        <v>57</v>
      </c>
      <c r="AF192" t="s">
        <v>58</v>
      </c>
      <c r="AG192">
        <v>15.435933</v>
      </c>
      <c r="AH192">
        <v>0</v>
      </c>
      <c r="AJ192" t="s">
        <v>493</v>
      </c>
      <c r="AK192" t="s">
        <v>494</v>
      </c>
      <c r="AL192" t="s">
        <v>200</v>
      </c>
      <c r="AO192" t="s">
        <v>495</v>
      </c>
      <c r="AT192" t="s">
        <v>496</v>
      </c>
      <c r="AU192" t="s">
        <v>64</v>
      </c>
      <c r="AV192" t="s">
        <v>64</v>
      </c>
      <c r="AW192" t="s">
        <v>64</v>
      </c>
      <c r="AY192" t="s">
        <v>64</v>
      </c>
      <c r="AZ192" t="s">
        <v>64</v>
      </c>
      <c r="BA192" t="s">
        <v>64</v>
      </c>
      <c r="BN192" t="s">
        <v>64</v>
      </c>
      <c r="BO192" t="s">
        <v>64</v>
      </c>
      <c r="BP192" t="s">
        <v>64</v>
      </c>
      <c r="BQ192">
        <v>1</v>
      </c>
    </row>
    <row r="193" spans="1:69" x14ac:dyDescent="0.25">
      <c r="A193">
        <v>6</v>
      </c>
      <c r="B193">
        <v>22180496</v>
      </c>
      <c r="D193" t="s">
        <v>54</v>
      </c>
      <c r="E193" t="s">
        <v>65</v>
      </c>
      <c r="I193" t="s">
        <v>1134</v>
      </c>
      <c r="J193" s="2">
        <f>IF($D193="A",$O193,IF($D193="C",$P193,IF($D193="G",$Q193,IF($D193="T",$R193,-1))))/SUM(O193:R193)</f>
        <v>0.995253164556962</v>
      </c>
      <c r="K193" s="2">
        <f>IF($E193="A",$O193,IF($E193="C",$P193,IF($E193="G",$Q193,IF($E193="T",$R193,-1))))/SUM(O193:R193)</f>
        <v>4.4831223628691982E-3</v>
      </c>
      <c r="L193" s="2">
        <f>IF($D193="A",$S193,IF($D193="C",$T193,IF($D193="G",$U193,IF($D193="T",$V193,-1))))/SUM(S193:V193)</f>
        <v>0.97873790377538505</v>
      </c>
      <c r="M193" s="2">
        <f>IF($E193="A",$S193,IF($E193="C",$T193,IF($E193="G",$U193,IF($E193="T",$V193,-1))))/SUM(S193:V193)</f>
        <v>2.0989505247376312E-2</v>
      </c>
      <c r="N193" s="3">
        <f>IF(AND(M193&gt;0.1,K193&lt;0.02),1,0)</f>
        <v>0</v>
      </c>
      <c r="O193">
        <v>1</v>
      </c>
      <c r="P193">
        <v>34</v>
      </c>
      <c r="Q193">
        <v>1</v>
      </c>
      <c r="R193">
        <v>7548</v>
      </c>
      <c r="S193">
        <v>1</v>
      </c>
      <c r="T193">
        <v>154</v>
      </c>
      <c r="U193">
        <v>1</v>
      </c>
      <c r="V193">
        <v>7181</v>
      </c>
      <c r="W193" t="s">
        <v>64</v>
      </c>
      <c r="X193" t="s">
        <v>64</v>
      </c>
      <c r="Y193" t="s">
        <v>64</v>
      </c>
      <c r="Z193" t="s">
        <v>64</v>
      </c>
      <c r="AA193">
        <v>100</v>
      </c>
      <c r="AB193">
        <v>27</v>
      </c>
      <c r="AC193">
        <v>83</v>
      </c>
      <c r="AD193">
        <v>0</v>
      </c>
      <c r="AG193" t="s">
        <v>64</v>
      </c>
      <c r="AH193" t="s">
        <v>64</v>
      </c>
      <c r="AU193" t="s">
        <v>64</v>
      </c>
      <c r="AV193" t="s">
        <v>64</v>
      </c>
      <c r="AW193" t="s">
        <v>64</v>
      </c>
      <c r="AX193" t="s">
        <v>57</v>
      </c>
      <c r="AY193" t="s">
        <v>64</v>
      </c>
      <c r="AZ193" s="1">
        <v>6.2600000000000002E-7</v>
      </c>
      <c r="BA193">
        <v>0</v>
      </c>
      <c r="BH193" t="s">
        <v>67</v>
      </c>
      <c r="BN193" t="s">
        <v>64</v>
      </c>
      <c r="BO193" t="s">
        <v>64</v>
      </c>
      <c r="BP193" t="s">
        <v>64</v>
      </c>
      <c r="BQ193">
        <v>1</v>
      </c>
    </row>
    <row r="194" spans="1:69" x14ac:dyDescent="0.25">
      <c r="A194">
        <v>6</v>
      </c>
      <c r="B194">
        <v>25579413</v>
      </c>
      <c r="D194" t="s">
        <v>73</v>
      </c>
      <c r="E194" t="s">
        <v>53</v>
      </c>
      <c r="I194" t="s">
        <v>682</v>
      </c>
      <c r="J194" s="2">
        <f>IF($D194="A",$O194,IF($D194="C",$P194,IF($D194="G",$Q194,IF($D194="T",$R194,-1))))/SUM(O194:R194)</f>
        <v>0.99582428595289796</v>
      </c>
      <c r="K194" s="2">
        <f>IF($E194="A",$O194,IF($E194="C",$P194,IF($E194="G",$Q194,IF($E194="T",$R194,-1))))/SUM(O194:R194)</f>
        <v>3.0065141139134794E-3</v>
      </c>
      <c r="L194" s="2">
        <f>IF($D194="A",$S194,IF($D194="C",$T194,IF($D194="G",$U194,IF($D194="T",$V194,-1))))/SUM(S194:V194)</f>
        <v>0.99720762155059128</v>
      </c>
      <c r="M194" s="2">
        <f>IF($E194="A",$S194,IF($E194="C",$T194,IF($E194="G",$U194,IF($E194="T",$V194,-1))))/SUM(S194:V194)</f>
        <v>2.2996057818659658E-3</v>
      </c>
      <c r="N194" s="3">
        <f>IF(AND(M194&gt;0.1,K194&lt;0.02),1,0)</f>
        <v>0</v>
      </c>
      <c r="O194">
        <v>5962</v>
      </c>
      <c r="P194">
        <v>0</v>
      </c>
      <c r="Q194">
        <v>18</v>
      </c>
      <c r="R194">
        <v>7</v>
      </c>
      <c r="S194">
        <v>6071</v>
      </c>
      <c r="T194">
        <v>1</v>
      </c>
      <c r="U194">
        <v>14</v>
      </c>
      <c r="V194">
        <v>2</v>
      </c>
      <c r="W194">
        <v>13</v>
      </c>
      <c r="X194">
        <v>6</v>
      </c>
      <c r="Y194">
        <v>18</v>
      </c>
      <c r="Z194">
        <v>0</v>
      </c>
      <c r="AA194" t="s">
        <v>64</v>
      </c>
      <c r="AB194" t="s">
        <v>64</v>
      </c>
      <c r="AC194" t="s">
        <v>64</v>
      </c>
      <c r="AD194" t="s">
        <v>64</v>
      </c>
      <c r="AE194" t="s">
        <v>57</v>
      </c>
      <c r="AF194" t="s">
        <v>58</v>
      </c>
      <c r="AG194">
        <v>19.21677</v>
      </c>
      <c r="AH194">
        <v>0</v>
      </c>
      <c r="AO194" t="s">
        <v>67</v>
      </c>
      <c r="AU194" t="s">
        <v>64</v>
      </c>
      <c r="AV194" t="s">
        <v>64</v>
      </c>
      <c r="AW194" t="s">
        <v>64</v>
      </c>
      <c r="AY194" t="s">
        <v>64</v>
      </c>
      <c r="AZ194" t="s">
        <v>64</v>
      </c>
      <c r="BA194" t="s">
        <v>64</v>
      </c>
      <c r="BN194" t="s">
        <v>64</v>
      </c>
      <c r="BO194" t="s">
        <v>64</v>
      </c>
      <c r="BP194" t="s">
        <v>64</v>
      </c>
      <c r="BQ194">
        <v>1</v>
      </c>
    </row>
    <row r="195" spans="1:69" x14ac:dyDescent="0.25">
      <c r="A195">
        <v>6</v>
      </c>
      <c r="B195">
        <v>31181357</v>
      </c>
      <c r="D195" t="s">
        <v>53</v>
      </c>
      <c r="E195" t="s">
        <v>73</v>
      </c>
      <c r="H195" t="s">
        <v>1135</v>
      </c>
      <c r="I195" t="s">
        <v>1136</v>
      </c>
      <c r="J195" s="2">
        <f>IF($D195="A",$O195,IF($D195="C",$P195,IF($D195="G",$Q195,IF($D195="T",$R195,-1))))/SUM(O195:R195)</f>
        <v>1</v>
      </c>
      <c r="K195" s="2">
        <f>IF($E195="A",$O195,IF($E195="C",$P195,IF($E195="G",$Q195,IF($E195="T",$R195,-1))))/SUM(O195:R195)</f>
        <v>0</v>
      </c>
      <c r="L195" s="2">
        <f>IF($D195="A",$S195,IF($D195="C",$T195,IF($D195="G",$U195,IF($D195="T",$V195,-1))))/SUM(S195:V195)</f>
        <v>0.99541284403669728</v>
      </c>
      <c r="M195" s="2">
        <f>IF($E195="A",$S195,IF($E195="C",$T195,IF($E195="G",$U195,IF($E195="T",$V195,-1))))/SUM(S195:V195)</f>
        <v>4.5871559633027525E-3</v>
      </c>
      <c r="N195" s="3">
        <f>IF(AND(M195&gt;0.1,K195&lt;0.02),1,0)</f>
        <v>0</v>
      </c>
      <c r="O195">
        <v>0</v>
      </c>
      <c r="P195">
        <v>0</v>
      </c>
      <c r="Q195">
        <v>98</v>
      </c>
      <c r="R195">
        <v>0</v>
      </c>
      <c r="S195">
        <v>1</v>
      </c>
      <c r="T195">
        <v>0</v>
      </c>
      <c r="U195">
        <v>217</v>
      </c>
      <c r="V195">
        <v>0</v>
      </c>
      <c r="W195" t="s">
        <v>64</v>
      </c>
      <c r="X195" t="s">
        <v>64</v>
      </c>
      <c r="Y195" t="s">
        <v>64</v>
      </c>
      <c r="Z195" t="s">
        <v>64</v>
      </c>
      <c r="AA195">
        <v>649</v>
      </c>
      <c r="AB195">
        <v>25</v>
      </c>
      <c r="AC195">
        <v>669</v>
      </c>
      <c r="AD195">
        <v>1</v>
      </c>
      <c r="AG195" t="s">
        <v>64</v>
      </c>
      <c r="AH195" t="s">
        <v>64</v>
      </c>
      <c r="AU195" t="s">
        <v>64</v>
      </c>
      <c r="AV195" t="s">
        <v>64</v>
      </c>
      <c r="AW195" t="s">
        <v>64</v>
      </c>
      <c r="AX195" t="s">
        <v>57</v>
      </c>
      <c r="AY195" t="s">
        <v>64</v>
      </c>
      <c r="AZ195" s="1">
        <v>6.5400000000000001E-7</v>
      </c>
      <c r="BA195">
        <v>0</v>
      </c>
      <c r="BC195" t="s">
        <v>1137</v>
      </c>
      <c r="BD195" t="s">
        <v>1138</v>
      </c>
      <c r="BE195" t="s">
        <v>61</v>
      </c>
      <c r="BH195" t="s">
        <v>72</v>
      </c>
      <c r="BM195">
        <v>2589</v>
      </c>
      <c r="BN195" t="s">
        <v>64</v>
      </c>
      <c r="BO195" t="s">
        <v>64</v>
      </c>
      <c r="BP195" t="s">
        <v>64</v>
      </c>
      <c r="BQ195">
        <v>1</v>
      </c>
    </row>
    <row r="196" spans="1:69" x14ac:dyDescent="0.25">
      <c r="A196">
        <v>6</v>
      </c>
      <c r="B196">
        <v>44054854</v>
      </c>
      <c r="D196" t="s">
        <v>73</v>
      </c>
      <c r="E196" t="s">
        <v>53</v>
      </c>
      <c r="H196" t="s">
        <v>584</v>
      </c>
      <c r="I196" t="s">
        <v>585</v>
      </c>
      <c r="J196" s="2">
        <f>IF($D196="A",$O196,IF($D196="C",$P196,IF($D196="G",$Q196,IF($D196="T",$R196,-1))))/SUM(O196:R196)</f>
        <v>0.98734177215189878</v>
      </c>
      <c r="K196" s="2">
        <f>IF($E196="A",$O196,IF($E196="C",$P196,IF($E196="G",$Q196,IF($E196="T",$R196,-1))))/SUM(O196:R196)</f>
        <v>1.2658227848101266E-2</v>
      </c>
      <c r="L196" s="2">
        <f>IF($D196="A",$S196,IF($D196="C",$T196,IF($D196="G",$U196,IF($D196="T",$V196,-1))))/SUM(S196:V196)</f>
        <v>0.98726114649681529</v>
      </c>
      <c r="M196" s="2">
        <f>IF($E196="A",$S196,IF($E196="C",$T196,IF($E196="G",$U196,IF($E196="T",$V196,-1))))/SUM(S196:V196)</f>
        <v>1.2738853503184714E-2</v>
      </c>
      <c r="N196" s="3">
        <f>IF(AND(M196&gt;0.1,K196&lt;0.02),1,0)</f>
        <v>0</v>
      </c>
      <c r="O196">
        <v>78</v>
      </c>
      <c r="P196">
        <v>0</v>
      </c>
      <c r="Q196">
        <v>1</v>
      </c>
      <c r="R196">
        <v>0</v>
      </c>
      <c r="S196">
        <v>155</v>
      </c>
      <c r="T196">
        <v>0</v>
      </c>
      <c r="U196">
        <v>2</v>
      </c>
      <c r="V196">
        <v>0</v>
      </c>
      <c r="W196">
        <v>20</v>
      </c>
      <c r="X196">
        <v>6</v>
      </c>
      <c r="Y196">
        <v>44</v>
      </c>
      <c r="Z196">
        <v>0</v>
      </c>
      <c r="AA196" t="s">
        <v>64</v>
      </c>
      <c r="AB196" t="s">
        <v>64</v>
      </c>
      <c r="AC196" t="s">
        <v>64</v>
      </c>
      <c r="AD196" t="s">
        <v>64</v>
      </c>
      <c r="AE196" t="s">
        <v>57</v>
      </c>
      <c r="AF196" t="s">
        <v>58</v>
      </c>
      <c r="AG196">
        <v>16.878247000000002</v>
      </c>
      <c r="AH196">
        <v>0</v>
      </c>
      <c r="AJ196" t="s">
        <v>586</v>
      </c>
      <c r="AK196" t="s">
        <v>587</v>
      </c>
      <c r="AL196" t="s">
        <v>61</v>
      </c>
      <c r="AO196" t="s">
        <v>72</v>
      </c>
      <c r="AT196">
        <v>1761</v>
      </c>
      <c r="AU196" t="s">
        <v>64</v>
      </c>
      <c r="AV196" t="s">
        <v>64</v>
      </c>
      <c r="AW196" t="s">
        <v>64</v>
      </c>
      <c r="AY196" t="s">
        <v>64</v>
      </c>
      <c r="AZ196" t="s">
        <v>64</v>
      </c>
      <c r="BA196" t="s">
        <v>64</v>
      </c>
      <c r="BN196" t="s">
        <v>64</v>
      </c>
      <c r="BO196" t="s">
        <v>64</v>
      </c>
      <c r="BP196" t="s">
        <v>64</v>
      </c>
      <c r="BQ196">
        <v>1</v>
      </c>
    </row>
    <row r="197" spans="1:69" x14ac:dyDescent="0.25">
      <c r="A197">
        <v>6</v>
      </c>
      <c r="B197">
        <v>54651940</v>
      </c>
      <c r="D197" t="s">
        <v>65</v>
      </c>
      <c r="E197" t="s">
        <v>53</v>
      </c>
      <c r="H197" t="s">
        <v>561</v>
      </c>
      <c r="I197" t="s">
        <v>562</v>
      </c>
      <c r="J197" s="2">
        <f>IF($D197="A",$O197,IF($D197="C",$P197,IF($D197="G",$Q197,IF($D197="T",$R197,-1))))/SUM(O197:R197)</f>
        <v>0.99144112884570901</v>
      </c>
      <c r="K197" s="2">
        <f>IF($E197="A",$O197,IF($E197="C",$P197,IF($E197="G",$Q197,IF($E197="T",$R197,-1))))/SUM(O197:R197)</f>
        <v>6.7083044182280824E-3</v>
      </c>
      <c r="L197" s="2">
        <f>IF($D197="A",$S197,IF($D197="C",$T197,IF($D197="G",$U197,IF($D197="T",$V197,-1))))/SUM(S197:V197)</f>
        <v>0.99023929471032746</v>
      </c>
      <c r="M197" s="2">
        <f>IF($E197="A",$S197,IF($E197="C",$T197,IF($E197="G",$U197,IF($E197="T",$V197,-1))))/SUM(S197:V197)</f>
        <v>7.8715365239294711E-3</v>
      </c>
      <c r="N197" s="3">
        <f>IF(AND(M197&gt;0.1,K197&lt;0.02),1,0)</f>
        <v>0</v>
      </c>
      <c r="O197">
        <v>6</v>
      </c>
      <c r="P197">
        <v>4286</v>
      </c>
      <c r="Q197">
        <v>29</v>
      </c>
      <c r="R197">
        <v>2</v>
      </c>
      <c r="S197">
        <v>2</v>
      </c>
      <c r="T197">
        <v>6290</v>
      </c>
      <c r="U197">
        <v>50</v>
      </c>
      <c r="V197">
        <v>10</v>
      </c>
      <c r="W197">
        <v>25</v>
      </c>
      <c r="X197">
        <v>5</v>
      </c>
      <c r="Y197">
        <v>21</v>
      </c>
      <c r="Z197">
        <v>0</v>
      </c>
      <c r="AA197" t="s">
        <v>64</v>
      </c>
      <c r="AB197" t="s">
        <v>64</v>
      </c>
      <c r="AC197" t="s">
        <v>64</v>
      </c>
      <c r="AD197" t="s">
        <v>64</v>
      </c>
      <c r="AE197" t="s">
        <v>57</v>
      </c>
      <c r="AF197" t="s">
        <v>58</v>
      </c>
      <c r="AG197">
        <v>16.316799</v>
      </c>
      <c r="AH197">
        <v>0</v>
      </c>
      <c r="AJ197" t="s">
        <v>563</v>
      </c>
      <c r="AK197" t="s">
        <v>564</v>
      </c>
      <c r="AL197" t="s">
        <v>61</v>
      </c>
      <c r="AO197" t="s">
        <v>72</v>
      </c>
      <c r="AT197">
        <v>1311</v>
      </c>
      <c r="AU197" t="s">
        <v>64</v>
      </c>
      <c r="AV197" t="s">
        <v>64</v>
      </c>
      <c r="AW197" t="s">
        <v>64</v>
      </c>
      <c r="AY197" t="s">
        <v>64</v>
      </c>
      <c r="AZ197" t="s">
        <v>64</v>
      </c>
      <c r="BA197" t="s">
        <v>64</v>
      </c>
      <c r="BN197" t="s">
        <v>64</v>
      </c>
      <c r="BO197" t="s">
        <v>64</v>
      </c>
      <c r="BP197" t="s">
        <v>64</v>
      </c>
      <c r="BQ197">
        <v>1</v>
      </c>
    </row>
    <row r="198" spans="1:69" x14ac:dyDescent="0.25">
      <c r="A198">
        <v>6</v>
      </c>
      <c r="B198">
        <v>58437092</v>
      </c>
      <c r="D198" t="s">
        <v>73</v>
      </c>
      <c r="E198" t="s">
        <v>54</v>
      </c>
      <c r="H198" t="s">
        <v>453</v>
      </c>
      <c r="I198" t="s">
        <v>454</v>
      </c>
      <c r="J198" s="2">
        <f>IF($D198="A",$O198,IF($D198="C",$P198,IF($D198="G",$Q198,IF($D198="T",$R198,-1))))/SUM(O198:R198)</f>
        <v>0.99565274667369252</v>
      </c>
      <c r="K198" s="2">
        <f>IF($E198="A",$O198,IF($E198="C",$P198,IF($E198="G",$Q198,IF($E198="T",$R198,-1))))/SUM(O198:R198)</f>
        <v>3.952048478461336E-4</v>
      </c>
      <c r="L198" s="2">
        <f>IF($D198="A",$S198,IF($D198="C",$T198,IF($D198="G",$U198,IF($D198="T",$V198,-1))))/SUM(S198:V198)</f>
        <v>0.98850124134326411</v>
      </c>
      <c r="M198" s="2">
        <f>IF($E198="A",$S198,IF($E198="C",$T198,IF($E198="G",$U198,IF($E198="T",$V198,-1))))/SUM(S198:V198)</f>
        <v>2.6133542401672545E-4</v>
      </c>
      <c r="N198" s="3">
        <f>IF(AND(M198&gt;0.1,K198&lt;0.02),1,0)</f>
        <v>0</v>
      </c>
      <c r="O198">
        <v>7558</v>
      </c>
      <c r="P198">
        <v>16</v>
      </c>
      <c r="Q198">
        <v>14</v>
      </c>
      <c r="R198">
        <v>3</v>
      </c>
      <c r="S198">
        <v>7565</v>
      </c>
      <c r="T198">
        <v>66</v>
      </c>
      <c r="U198">
        <v>20</v>
      </c>
      <c r="V198">
        <v>2</v>
      </c>
      <c r="W198">
        <v>14</v>
      </c>
      <c r="X198">
        <v>62</v>
      </c>
      <c r="Y198">
        <v>21</v>
      </c>
      <c r="Z198">
        <v>0</v>
      </c>
      <c r="AA198">
        <v>18</v>
      </c>
      <c r="AB198">
        <v>64</v>
      </c>
      <c r="AC198">
        <v>21</v>
      </c>
      <c r="AD198">
        <v>0</v>
      </c>
      <c r="AE198" t="s">
        <v>57</v>
      </c>
      <c r="AF198" t="s">
        <v>58</v>
      </c>
      <c r="AG198">
        <v>226.297664</v>
      </c>
      <c r="AH198">
        <v>0</v>
      </c>
      <c r="AJ198" t="s">
        <v>455</v>
      </c>
      <c r="AK198" t="s">
        <v>456</v>
      </c>
      <c r="AL198" t="s">
        <v>200</v>
      </c>
      <c r="AO198" t="s">
        <v>457</v>
      </c>
      <c r="AT198" t="s">
        <v>458</v>
      </c>
      <c r="AU198" t="s">
        <v>64</v>
      </c>
      <c r="AV198" t="s">
        <v>64</v>
      </c>
      <c r="AW198" t="s">
        <v>64</v>
      </c>
      <c r="AX198" t="s">
        <v>57</v>
      </c>
      <c r="AY198" t="s">
        <v>64</v>
      </c>
      <c r="AZ198" s="1">
        <v>1.5300000000000001E-11</v>
      </c>
      <c r="BA198">
        <v>0</v>
      </c>
      <c r="BC198" t="s">
        <v>455</v>
      </c>
      <c r="BD198" t="s">
        <v>456</v>
      </c>
      <c r="BE198" t="s">
        <v>200</v>
      </c>
      <c r="BH198" t="s">
        <v>457</v>
      </c>
      <c r="BM198" t="s">
        <v>458</v>
      </c>
      <c r="BN198" t="s">
        <v>64</v>
      </c>
      <c r="BO198" t="s">
        <v>64</v>
      </c>
      <c r="BP198" t="s">
        <v>64</v>
      </c>
      <c r="BQ198">
        <v>2</v>
      </c>
    </row>
    <row r="199" spans="1:69" x14ac:dyDescent="0.25">
      <c r="A199">
        <v>7</v>
      </c>
      <c r="B199">
        <v>266661</v>
      </c>
      <c r="D199" t="s">
        <v>65</v>
      </c>
      <c r="E199" t="s">
        <v>73</v>
      </c>
      <c r="I199" t="s">
        <v>821</v>
      </c>
      <c r="J199" s="2">
        <f>IF($D199="A",$O199,IF($D199="C",$P199,IF($D199="G",$Q199,IF($D199="T",$R199,-1))))/SUM(O199:R199)</f>
        <v>0.79166666666666663</v>
      </c>
      <c r="K199" s="2">
        <f>IF($E199="A",$O199,IF($E199="C",$P199,IF($E199="G",$Q199,IF($E199="T",$R199,-1))))/SUM(O199:R199)</f>
        <v>0.19444444444444445</v>
      </c>
      <c r="L199" s="2">
        <f>IF($D199="A",$S199,IF($D199="C",$T199,IF($D199="G",$U199,IF($D199="T",$V199,-1))))/SUM(S199:V199)</f>
        <v>0.62886597938144329</v>
      </c>
      <c r="M199" s="2">
        <f>IF($E199="A",$S199,IF($E199="C",$T199,IF($E199="G",$U199,IF($E199="T",$V199,-1))))/SUM(S199:V199)</f>
        <v>0.36082474226804123</v>
      </c>
      <c r="N199" s="3">
        <f>IF(AND(M199&gt;0.1,K199&lt;0.02),1,0)</f>
        <v>0</v>
      </c>
      <c r="O199">
        <v>14</v>
      </c>
      <c r="P199">
        <v>57</v>
      </c>
      <c r="Q199">
        <v>0</v>
      </c>
      <c r="R199">
        <v>1</v>
      </c>
      <c r="S199">
        <v>35</v>
      </c>
      <c r="T199">
        <v>61</v>
      </c>
      <c r="U199">
        <v>1</v>
      </c>
      <c r="V199">
        <v>0</v>
      </c>
      <c r="W199">
        <v>12</v>
      </c>
      <c r="X199">
        <v>11</v>
      </c>
      <c r="Y199">
        <v>20</v>
      </c>
      <c r="Z199">
        <v>0</v>
      </c>
      <c r="AA199" t="s">
        <v>64</v>
      </c>
      <c r="AB199" t="s">
        <v>64</v>
      </c>
      <c r="AC199" t="s">
        <v>64</v>
      </c>
      <c r="AD199" t="s">
        <v>64</v>
      </c>
      <c r="AE199" t="s">
        <v>57</v>
      </c>
      <c r="AF199" t="s">
        <v>58</v>
      </c>
      <c r="AG199">
        <v>34.027088999999997</v>
      </c>
      <c r="AH199">
        <v>0</v>
      </c>
      <c r="AO199" t="s">
        <v>67</v>
      </c>
      <c r="AU199" t="s">
        <v>64</v>
      </c>
      <c r="AV199" t="s">
        <v>64</v>
      </c>
      <c r="AW199" t="s">
        <v>64</v>
      </c>
      <c r="AY199" t="s">
        <v>64</v>
      </c>
      <c r="AZ199" t="s">
        <v>64</v>
      </c>
      <c r="BA199" t="s">
        <v>64</v>
      </c>
      <c r="BN199" t="s">
        <v>64</v>
      </c>
      <c r="BO199" t="s">
        <v>64</v>
      </c>
      <c r="BP199" t="s">
        <v>64</v>
      </c>
      <c r="BQ199">
        <v>1</v>
      </c>
    </row>
    <row r="200" spans="1:69" x14ac:dyDescent="0.25">
      <c r="A200">
        <v>7</v>
      </c>
      <c r="B200">
        <v>5061095</v>
      </c>
      <c r="D200" t="s">
        <v>73</v>
      </c>
      <c r="E200" t="s">
        <v>53</v>
      </c>
      <c r="I200" t="s">
        <v>575</v>
      </c>
      <c r="J200" s="2">
        <f>IF($D200="A",$O200,IF($D200="C",$P200,IF($D200="G",$Q200,IF($D200="T",$R200,-1))))/SUM(O200:R200)</f>
        <v>1</v>
      </c>
      <c r="K200" s="2">
        <f>IF($E200="A",$O200,IF($E200="C",$P200,IF($E200="G",$Q200,IF($E200="T",$R200,-1))))/SUM(O200:R200)</f>
        <v>0</v>
      </c>
      <c r="L200" s="2">
        <f>IF($D200="A",$S200,IF($D200="C",$T200,IF($D200="G",$U200,IF($D200="T",$V200,-1))))/SUM(S200:V200)</f>
        <v>1</v>
      </c>
      <c r="M200" s="2">
        <f>IF($E200="A",$S200,IF($E200="C",$T200,IF($E200="G",$U200,IF($E200="T",$V200,-1))))/SUM(S200:V200)</f>
        <v>0</v>
      </c>
      <c r="N200" s="3">
        <f>IF(AND(M200&gt;0.1,K200&lt;0.02),1,0)</f>
        <v>0</v>
      </c>
      <c r="O200">
        <v>20</v>
      </c>
      <c r="P200">
        <v>0</v>
      </c>
      <c r="Q200">
        <v>0</v>
      </c>
      <c r="R200">
        <v>0</v>
      </c>
      <c r="S200">
        <v>33</v>
      </c>
      <c r="T200">
        <v>0</v>
      </c>
      <c r="U200">
        <v>0</v>
      </c>
      <c r="V200">
        <v>0</v>
      </c>
      <c r="W200">
        <v>101</v>
      </c>
      <c r="X200">
        <v>6</v>
      </c>
      <c r="Y200">
        <v>112</v>
      </c>
      <c r="Z200">
        <v>1</v>
      </c>
      <c r="AA200" t="s">
        <v>64</v>
      </c>
      <c r="AB200" t="s">
        <v>64</v>
      </c>
      <c r="AC200" t="s">
        <v>64</v>
      </c>
      <c r="AD200" t="s">
        <v>64</v>
      </c>
      <c r="AE200" t="s">
        <v>57</v>
      </c>
      <c r="AF200" t="s">
        <v>58</v>
      </c>
      <c r="AG200">
        <v>16.525708000000002</v>
      </c>
      <c r="AH200">
        <v>0</v>
      </c>
      <c r="AO200" t="s">
        <v>67</v>
      </c>
      <c r="AU200" t="s">
        <v>64</v>
      </c>
      <c r="AV200" t="s">
        <v>64</v>
      </c>
      <c r="AW200" t="s">
        <v>64</v>
      </c>
      <c r="AY200" t="s">
        <v>64</v>
      </c>
      <c r="AZ200" t="s">
        <v>64</v>
      </c>
      <c r="BA200" t="s">
        <v>64</v>
      </c>
      <c r="BN200" t="s">
        <v>64</v>
      </c>
      <c r="BO200" t="s">
        <v>64</v>
      </c>
      <c r="BP200" t="s">
        <v>64</v>
      </c>
      <c r="BQ200">
        <v>1</v>
      </c>
    </row>
    <row r="201" spans="1:69" x14ac:dyDescent="0.25">
      <c r="A201">
        <v>7</v>
      </c>
      <c r="B201">
        <v>6679460</v>
      </c>
      <c r="D201" t="s">
        <v>53</v>
      </c>
      <c r="E201" t="s">
        <v>73</v>
      </c>
      <c r="I201" t="s">
        <v>698</v>
      </c>
      <c r="J201" s="2">
        <f>IF($D201="A",$O201,IF($D201="C",$P201,IF($D201="G",$Q201,IF($D201="T",$R201,-1))))/SUM(O201:R201)</f>
        <v>0.99820739106453393</v>
      </c>
      <c r="K201" s="2">
        <f>IF($E201="A",$O201,IF($E201="C",$P201,IF($E201="G",$Q201,IF($E201="T",$R201,-1))))/SUM(O201:R201)</f>
        <v>1.2410369553226695E-3</v>
      </c>
      <c r="L201" s="2">
        <f>IF($D201="A",$S201,IF($D201="C",$T201,IF($D201="G",$U201,IF($D201="T",$V201,-1))))/SUM(S201:V201)</f>
        <v>0.99763724808895071</v>
      </c>
      <c r="M201" s="2">
        <f>IF($E201="A",$S201,IF($E201="C",$T201,IF($E201="G",$U201,IF($E201="T",$V201,-1))))/SUM(S201:V201)</f>
        <v>6.9492703266157052E-4</v>
      </c>
      <c r="N201" s="3">
        <f>IF(AND(M201&gt;0.1,K201&lt;0.02),1,0)</f>
        <v>0</v>
      </c>
      <c r="O201">
        <v>9</v>
      </c>
      <c r="P201">
        <v>3</v>
      </c>
      <c r="Q201">
        <v>7239</v>
      </c>
      <c r="R201">
        <v>1</v>
      </c>
      <c r="S201">
        <v>5</v>
      </c>
      <c r="T201">
        <v>11</v>
      </c>
      <c r="U201">
        <v>7178</v>
      </c>
      <c r="V201">
        <v>1</v>
      </c>
      <c r="W201">
        <v>28</v>
      </c>
      <c r="X201">
        <v>6</v>
      </c>
      <c r="Y201">
        <v>42</v>
      </c>
      <c r="Z201">
        <v>0</v>
      </c>
      <c r="AA201" t="s">
        <v>64</v>
      </c>
      <c r="AB201" t="s">
        <v>64</v>
      </c>
      <c r="AC201" t="s">
        <v>64</v>
      </c>
      <c r="AD201" t="s">
        <v>64</v>
      </c>
      <c r="AE201" t="s">
        <v>57</v>
      </c>
      <c r="AF201" t="s">
        <v>58</v>
      </c>
      <c r="AG201">
        <v>19.882293000000001</v>
      </c>
      <c r="AH201">
        <v>0</v>
      </c>
      <c r="AO201" t="s">
        <v>67</v>
      </c>
      <c r="AU201" t="s">
        <v>64</v>
      </c>
      <c r="AV201" t="s">
        <v>64</v>
      </c>
      <c r="AW201" t="s">
        <v>64</v>
      </c>
      <c r="AY201" t="s">
        <v>64</v>
      </c>
      <c r="AZ201" t="s">
        <v>64</v>
      </c>
      <c r="BA201" t="s">
        <v>64</v>
      </c>
      <c r="BN201" t="s">
        <v>64</v>
      </c>
      <c r="BO201" t="s">
        <v>64</v>
      </c>
      <c r="BP201" t="s">
        <v>64</v>
      </c>
      <c r="BQ201">
        <v>1</v>
      </c>
    </row>
    <row r="202" spans="1:69" x14ac:dyDescent="0.25">
      <c r="A202">
        <v>7</v>
      </c>
      <c r="B202">
        <v>8934318</v>
      </c>
      <c r="D202" t="s">
        <v>65</v>
      </c>
      <c r="E202" t="s">
        <v>54</v>
      </c>
      <c r="I202" t="s">
        <v>1202</v>
      </c>
      <c r="J202" s="2">
        <f>IF($D202="A",$O202,IF($D202="C",$P202,IF($D202="G",$Q202,IF($D202="T",$R202,-1))))/SUM(O202:R202)</f>
        <v>0.98161764705882348</v>
      </c>
      <c r="K202" s="2">
        <f>IF($E202="A",$O202,IF($E202="C",$P202,IF($E202="G",$Q202,IF($E202="T",$R202,-1))))/SUM(O202:R202)</f>
        <v>1.8382352941176471E-2</v>
      </c>
      <c r="L202" s="2">
        <f>IF($D202="A",$S202,IF($D202="C",$T202,IF($D202="G",$U202,IF($D202="T",$V202,-1))))/SUM(S202:V202)</f>
        <v>0.93243243243243246</v>
      </c>
      <c r="M202" s="2">
        <f>IF($E202="A",$S202,IF($E202="C",$T202,IF($E202="G",$U202,IF($E202="T",$V202,-1))))/SUM(S202:V202)</f>
        <v>6.7567567567567571E-2</v>
      </c>
      <c r="N202" s="3">
        <f>IF(AND(M202&gt;0.1,K202&lt;0.02),1,0)</f>
        <v>0</v>
      </c>
      <c r="O202">
        <v>0</v>
      </c>
      <c r="P202">
        <v>267</v>
      </c>
      <c r="Q202">
        <v>0</v>
      </c>
      <c r="R202">
        <v>5</v>
      </c>
      <c r="S202">
        <v>0</v>
      </c>
      <c r="T202">
        <v>276</v>
      </c>
      <c r="U202">
        <v>0</v>
      </c>
      <c r="V202">
        <v>20</v>
      </c>
      <c r="W202" t="s">
        <v>64</v>
      </c>
      <c r="X202" t="s">
        <v>64</v>
      </c>
      <c r="Y202" t="s">
        <v>64</v>
      </c>
      <c r="Z202" t="s">
        <v>64</v>
      </c>
      <c r="AA202">
        <v>255</v>
      </c>
      <c r="AB202">
        <v>50</v>
      </c>
      <c r="AC202">
        <v>183</v>
      </c>
      <c r="AD202">
        <v>6</v>
      </c>
      <c r="AG202" t="s">
        <v>64</v>
      </c>
      <c r="AH202" t="s">
        <v>64</v>
      </c>
      <c r="AU202" t="s">
        <v>64</v>
      </c>
      <c r="AV202" t="s">
        <v>64</v>
      </c>
      <c r="AW202" t="s">
        <v>64</v>
      </c>
      <c r="AX202" t="s">
        <v>57</v>
      </c>
      <c r="AY202" t="s">
        <v>64</v>
      </c>
      <c r="AZ202" s="1">
        <v>1.81E-6</v>
      </c>
      <c r="BA202">
        <v>0</v>
      </c>
      <c r="BH202" t="s">
        <v>67</v>
      </c>
      <c r="BN202" t="s">
        <v>64</v>
      </c>
      <c r="BO202" t="s">
        <v>64</v>
      </c>
      <c r="BP202" t="s">
        <v>64</v>
      </c>
      <c r="BQ202">
        <v>1</v>
      </c>
    </row>
    <row r="203" spans="1:69" x14ac:dyDescent="0.25">
      <c r="A203">
        <v>7</v>
      </c>
      <c r="B203">
        <v>9317642</v>
      </c>
      <c r="D203" t="s">
        <v>53</v>
      </c>
      <c r="E203" t="s">
        <v>73</v>
      </c>
      <c r="H203" t="s">
        <v>218</v>
      </c>
      <c r="I203" t="s">
        <v>219</v>
      </c>
      <c r="J203" s="2">
        <f>IF($D203="A",$O203,IF($D203="C",$P203,IF($D203="G",$Q203,IF($D203="T",$R203,-1))))/SUM(O203:R203)</f>
        <v>1</v>
      </c>
      <c r="K203" s="2">
        <f>IF($E203="A",$O203,IF($E203="C",$P203,IF($E203="G",$Q203,IF($E203="T",$R203,-1))))/SUM(O203:R203)</f>
        <v>0</v>
      </c>
      <c r="L203" s="2">
        <f>IF($D203="A",$S203,IF($D203="C",$T203,IF($D203="G",$U203,IF($D203="T",$V203,-1))))/SUM(S203:V203)</f>
        <v>1</v>
      </c>
      <c r="M203" s="2">
        <f>IF($E203="A",$S203,IF($E203="C",$T203,IF($E203="G",$U203,IF($E203="T",$V203,-1))))/SUM(S203:V203)</f>
        <v>0</v>
      </c>
      <c r="N203" s="3">
        <f>IF(AND(M203&gt;0.1,K203&lt;0.02),1,0)</f>
        <v>0</v>
      </c>
      <c r="O203">
        <v>0</v>
      </c>
      <c r="P203">
        <v>0</v>
      </c>
      <c r="Q203">
        <v>43</v>
      </c>
      <c r="R203">
        <v>0</v>
      </c>
      <c r="S203">
        <v>0</v>
      </c>
      <c r="T203">
        <v>0</v>
      </c>
      <c r="U203">
        <v>41</v>
      </c>
      <c r="V203">
        <v>0</v>
      </c>
      <c r="W203">
        <v>34</v>
      </c>
      <c r="X203">
        <v>15</v>
      </c>
      <c r="Y203">
        <v>41</v>
      </c>
      <c r="Z203">
        <v>1</v>
      </c>
      <c r="AA203">
        <v>52</v>
      </c>
      <c r="AB203">
        <v>33</v>
      </c>
      <c r="AC203">
        <v>43</v>
      </c>
      <c r="AD203">
        <v>1</v>
      </c>
      <c r="AE203" t="s">
        <v>57</v>
      </c>
      <c r="AF203" t="s">
        <v>58</v>
      </c>
      <c r="AG203">
        <v>51.248049999999999</v>
      </c>
      <c r="AH203">
        <v>0</v>
      </c>
      <c r="AJ203" t="s">
        <v>220</v>
      </c>
      <c r="AK203" t="s">
        <v>221</v>
      </c>
      <c r="AL203" t="s">
        <v>61</v>
      </c>
      <c r="AO203" t="s">
        <v>222</v>
      </c>
      <c r="AT203">
        <v>948</v>
      </c>
      <c r="AU203" t="s">
        <v>64</v>
      </c>
      <c r="AV203" t="s">
        <v>64</v>
      </c>
      <c r="AW203" t="s">
        <v>64</v>
      </c>
      <c r="AX203" t="s">
        <v>57</v>
      </c>
      <c r="AY203" t="s">
        <v>64</v>
      </c>
      <c r="AZ203" s="1">
        <v>1.5E-6</v>
      </c>
      <c r="BA203">
        <v>0</v>
      </c>
      <c r="BC203" t="s">
        <v>220</v>
      </c>
      <c r="BD203" t="s">
        <v>221</v>
      </c>
      <c r="BE203" t="s">
        <v>61</v>
      </c>
      <c r="BH203" t="s">
        <v>222</v>
      </c>
      <c r="BM203">
        <v>948</v>
      </c>
      <c r="BN203" t="s">
        <v>64</v>
      </c>
      <c r="BO203" t="s">
        <v>64</v>
      </c>
      <c r="BP203" t="s">
        <v>64</v>
      </c>
      <c r="BQ203">
        <v>2</v>
      </c>
    </row>
    <row r="204" spans="1:69" x14ac:dyDescent="0.25">
      <c r="A204">
        <v>7</v>
      </c>
      <c r="B204">
        <v>9441349</v>
      </c>
      <c r="D204" t="s">
        <v>73</v>
      </c>
      <c r="E204" t="s">
        <v>65</v>
      </c>
      <c r="I204" t="s">
        <v>272</v>
      </c>
      <c r="J204" s="2">
        <f>IF($D204="A",$O204,IF($D204="C",$P204,IF($D204="G",$Q204,IF($D204="T",$R204,-1))))/SUM(O204:R204)</f>
        <v>0.99478109596984632</v>
      </c>
      <c r="K204" s="2">
        <f>IF($E204="A",$O204,IF($E204="C",$P204,IF($E204="G",$Q204,IF($E204="T",$R204,-1))))/SUM(O204:R204)</f>
        <v>1.4496955639315743E-4</v>
      </c>
      <c r="L204" s="2">
        <f>IF($D204="A",$S204,IF($D204="C",$T204,IF($D204="G",$U204,IF($D204="T",$V204,-1))))/SUM(S204:V204)</f>
        <v>0.99608241439349976</v>
      </c>
      <c r="M204" s="2">
        <f>IF($E204="A",$S204,IF($E204="C",$T204,IF($E204="G",$U204,IF($E204="T",$V204,-1))))/SUM(S204:V204)</f>
        <v>0</v>
      </c>
      <c r="N204" s="3">
        <f>IF(AND(M204&gt;0.1,K204&lt;0.02),1,0)</f>
        <v>0</v>
      </c>
      <c r="O204">
        <v>6862</v>
      </c>
      <c r="P204">
        <v>1</v>
      </c>
      <c r="Q204">
        <v>31</v>
      </c>
      <c r="R204">
        <v>4</v>
      </c>
      <c r="S204">
        <v>6865</v>
      </c>
      <c r="T204">
        <v>0</v>
      </c>
      <c r="U204">
        <v>17</v>
      </c>
      <c r="V204">
        <v>10</v>
      </c>
      <c r="W204">
        <v>38</v>
      </c>
      <c r="X204">
        <v>17</v>
      </c>
      <c r="Y204">
        <v>57</v>
      </c>
      <c r="Z204">
        <v>0</v>
      </c>
      <c r="AA204">
        <v>48</v>
      </c>
      <c r="AB204">
        <v>19</v>
      </c>
      <c r="AC204">
        <v>58</v>
      </c>
      <c r="AD204">
        <v>0</v>
      </c>
      <c r="AE204" t="s">
        <v>57</v>
      </c>
      <c r="AF204" t="s">
        <v>58</v>
      </c>
      <c r="AG204">
        <v>58.441347999999998</v>
      </c>
      <c r="AH204">
        <v>0</v>
      </c>
      <c r="AO204" t="s">
        <v>67</v>
      </c>
      <c r="AU204" t="s">
        <v>64</v>
      </c>
      <c r="AV204" t="s">
        <v>64</v>
      </c>
      <c r="AW204" t="s">
        <v>64</v>
      </c>
      <c r="AX204" t="s">
        <v>57</v>
      </c>
      <c r="AY204" t="s">
        <v>64</v>
      </c>
      <c r="AZ204" s="1">
        <v>1.86E-6</v>
      </c>
      <c r="BA204">
        <v>0</v>
      </c>
      <c r="BH204" t="s">
        <v>67</v>
      </c>
      <c r="BN204" t="s">
        <v>64</v>
      </c>
      <c r="BO204" t="s">
        <v>64</v>
      </c>
      <c r="BP204" t="s">
        <v>64</v>
      </c>
      <c r="BQ204">
        <v>2</v>
      </c>
    </row>
    <row r="205" spans="1:69" x14ac:dyDescent="0.25">
      <c r="A205">
        <v>7</v>
      </c>
      <c r="B205">
        <v>13953550</v>
      </c>
      <c r="D205" t="s">
        <v>73</v>
      </c>
      <c r="E205" t="s">
        <v>65</v>
      </c>
      <c r="H205" t="s">
        <v>780</v>
      </c>
      <c r="I205" t="s">
        <v>781</v>
      </c>
      <c r="J205" s="2">
        <f>IF($D205="A",$O205,IF($D205="C",$P205,IF($D205="G",$Q205,IF($D205="T",$R205,-1))))/SUM(O205:R205)</f>
        <v>1</v>
      </c>
      <c r="K205" s="2">
        <f>IF($E205="A",$O205,IF($E205="C",$P205,IF($E205="G",$Q205,IF($E205="T",$R205,-1))))/SUM(O205:R205)</f>
        <v>0</v>
      </c>
      <c r="L205" s="2">
        <f>IF($D205="A",$S205,IF($D205="C",$T205,IF($D205="G",$U205,IF($D205="T",$V205,-1))))/SUM(S205:V205)</f>
        <v>1</v>
      </c>
      <c r="M205" s="2">
        <f>IF($E205="A",$S205,IF($E205="C",$T205,IF($E205="G",$U205,IF($E205="T",$V205,-1))))/SUM(S205:V205)</f>
        <v>0</v>
      </c>
      <c r="N205" s="3">
        <f>IF(AND(M205&gt;0.1,K205&lt;0.02),1,0)</f>
        <v>0</v>
      </c>
      <c r="O205">
        <v>16</v>
      </c>
      <c r="P205">
        <v>0</v>
      </c>
      <c r="Q205">
        <v>0</v>
      </c>
      <c r="R205">
        <v>0</v>
      </c>
      <c r="S205">
        <v>13</v>
      </c>
      <c r="T205">
        <v>0</v>
      </c>
      <c r="U205">
        <v>0</v>
      </c>
      <c r="V205">
        <v>0</v>
      </c>
      <c r="W205">
        <v>140</v>
      </c>
      <c r="X205">
        <v>9</v>
      </c>
      <c r="Y205">
        <v>127</v>
      </c>
      <c r="Z205">
        <v>0</v>
      </c>
      <c r="AA205" t="s">
        <v>64</v>
      </c>
      <c r="AB205" t="s">
        <v>64</v>
      </c>
      <c r="AC205" t="s">
        <v>64</v>
      </c>
      <c r="AD205" t="s">
        <v>64</v>
      </c>
      <c r="AE205" t="s">
        <v>57</v>
      </c>
      <c r="AF205" t="s">
        <v>58</v>
      </c>
      <c r="AG205">
        <v>25.038072</v>
      </c>
      <c r="AH205">
        <v>0</v>
      </c>
      <c r="AJ205" t="s">
        <v>782</v>
      </c>
      <c r="AK205" t="s">
        <v>783</v>
      </c>
      <c r="AL205" t="s">
        <v>61</v>
      </c>
      <c r="AO205" t="s">
        <v>72</v>
      </c>
      <c r="AT205">
        <v>1467</v>
      </c>
      <c r="AU205" t="s">
        <v>64</v>
      </c>
      <c r="AV205" t="s">
        <v>64</v>
      </c>
      <c r="AW205" t="s">
        <v>64</v>
      </c>
      <c r="AY205" t="s">
        <v>64</v>
      </c>
      <c r="AZ205" t="s">
        <v>64</v>
      </c>
      <c r="BA205" t="s">
        <v>64</v>
      </c>
      <c r="BN205" t="s">
        <v>64</v>
      </c>
      <c r="BO205" t="s">
        <v>64</v>
      </c>
      <c r="BP205" t="s">
        <v>64</v>
      </c>
      <c r="BQ205">
        <v>1</v>
      </c>
    </row>
    <row r="206" spans="1:69" x14ac:dyDescent="0.25">
      <c r="A206">
        <v>7</v>
      </c>
      <c r="B206">
        <v>27333378</v>
      </c>
      <c r="D206" t="s">
        <v>65</v>
      </c>
      <c r="E206" t="s">
        <v>54</v>
      </c>
      <c r="I206" t="s">
        <v>1183</v>
      </c>
      <c r="J206" s="2">
        <f>IF($D206="A",$O206,IF($D206="C",$P206,IF($D206="G",$Q206,IF($D206="T",$R206,-1))))/SUM(O206:R206)</f>
        <v>0.99834551220184753</v>
      </c>
      <c r="K206" s="2">
        <f>IF($E206="A",$O206,IF($E206="C",$P206,IF($E206="G",$Q206,IF($E206="T",$R206,-1))))/SUM(O206:R206)</f>
        <v>1.2408658486143666E-3</v>
      </c>
      <c r="L206" s="2">
        <f>IF($D206="A",$S206,IF($D206="C",$T206,IF($D206="G",$U206,IF($D206="T",$V206,-1))))/SUM(S206:V206)</f>
        <v>0.99848066298342542</v>
      </c>
      <c r="M206" s="2">
        <f>IF($E206="A",$S206,IF($E206="C",$T206,IF($E206="G",$U206,IF($E206="T",$V206,-1))))/SUM(S206:V206)</f>
        <v>1.1049723756906078E-3</v>
      </c>
      <c r="N206" s="3">
        <f>IF(AND(M206&gt;0.1,K206&lt;0.02),1,0)</f>
        <v>0</v>
      </c>
      <c r="O206">
        <v>2</v>
      </c>
      <c r="P206">
        <v>7241</v>
      </c>
      <c r="Q206">
        <v>1</v>
      </c>
      <c r="R206">
        <v>9</v>
      </c>
      <c r="S206">
        <v>2</v>
      </c>
      <c r="T206">
        <v>7229</v>
      </c>
      <c r="U206">
        <v>1</v>
      </c>
      <c r="V206">
        <v>8</v>
      </c>
      <c r="W206" t="s">
        <v>64</v>
      </c>
      <c r="X206" t="s">
        <v>64</v>
      </c>
      <c r="Y206" t="s">
        <v>64</v>
      </c>
      <c r="Z206" t="s">
        <v>64</v>
      </c>
      <c r="AA206">
        <v>44</v>
      </c>
      <c r="AB206">
        <v>23</v>
      </c>
      <c r="AC206">
        <v>47</v>
      </c>
      <c r="AD206">
        <v>0</v>
      </c>
      <c r="AG206" t="s">
        <v>64</v>
      </c>
      <c r="AH206" t="s">
        <v>64</v>
      </c>
      <c r="AU206" t="s">
        <v>64</v>
      </c>
      <c r="AV206" t="s">
        <v>64</v>
      </c>
      <c r="AW206" t="s">
        <v>64</v>
      </c>
      <c r="AX206" t="s">
        <v>57</v>
      </c>
      <c r="AY206" t="s">
        <v>64</v>
      </c>
      <c r="AZ206" s="1">
        <v>1.4100000000000001E-6</v>
      </c>
      <c r="BA206">
        <v>0</v>
      </c>
      <c r="BH206" t="s">
        <v>67</v>
      </c>
      <c r="BN206" t="s">
        <v>64</v>
      </c>
      <c r="BO206" t="s">
        <v>64</v>
      </c>
      <c r="BP206" t="s">
        <v>64</v>
      </c>
      <c r="BQ206">
        <v>1</v>
      </c>
    </row>
    <row r="207" spans="1:69" x14ac:dyDescent="0.25">
      <c r="A207">
        <v>7</v>
      </c>
      <c r="B207">
        <v>29590067</v>
      </c>
      <c r="D207" t="s">
        <v>65</v>
      </c>
      <c r="E207" t="s">
        <v>54</v>
      </c>
      <c r="H207" t="s">
        <v>400</v>
      </c>
      <c r="I207" t="s">
        <v>401</v>
      </c>
      <c r="J207" s="2">
        <f>IF($D207="A",$O207,IF($D207="C",$P207,IF($D207="G",$Q207,IF($D207="T",$R207,-1))))/SUM(O207:R207)</f>
        <v>0.9931186347371318</v>
      </c>
      <c r="K207" s="2">
        <f>IF($E207="A",$O207,IF($E207="C",$P207,IF($E207="G",$Q207,IF($E207="T",$R207,-1))))/SUM(O207:R207)</f>
        <v>6.881365262868153E-3</v>
      </c>
      <c r="L207" s="2">
        <f>IF($D207="A",$S207,IF($D207="C",$T207,IF($D207="G",$U207,IF($D207="T",$V207,-1))))/SUM(S207:V207)</f>
        <v>0.97599657093870551</v>
      </c>
      <c r="M207" s="2">
        <f>IF($E207="A",$S207,IF($E207="C",$T207,IF($E207="G",$U207,IF($E207="T",$V207,-1))))/SUM(S207:V207)</f>
        <v>2.3789112730390055E-2</v>
      </c>
      <c r="N207" s="3">
        <f>IF(AND(M207&gt;0.1,K207&lt;0.02),1,0)</f>
        <v>0</v>
      </c>
      <c r="O207">
        <v>0</v>
      </c>
      <c r="P207">
        <v>3608</v>
      </c>
      <c r="Q207">
        <v>0</v>
      </c>
      <c r="R207">
        <v>25</v>
      </c>
      <c r="S207">
        <v>1</v>
      </c>
      <c r="T207">
        <v>4554</v>
      </c>
      <c r="U207">
        <v>0</v>
      </c>
      <c r="V207">
        <v>111</v>
      </c>
      <c r="W207">
        <v>99</v>
      </c>
      <c r="X207">
        <v>29</v>
      </c>
      <c r="Y207">
        <v>136</v>
      </c>
      <c r="Z207">
        <v>1</v>
      </c>
      <c r="AA207">
        <v>108</v>
      </c>
      <c r="AB207">
        <v>30</v>
      </c>
      <c r="AC207">
        <v>137</v>
      </c>
      <c r="AD207">
        <v>1</v>
      </c>
      <c r="AE207" t="s">
        <v>57</v>
      </c>
      <c r="AF207" t="s">
        <v>58</v>
      </c>
      <c r="AG207">
        <v>98.492299000000003</v>
      </c>
      <c r="AH207">
        <v>0</v>
      </c>
      <c r="AJ207" t="s">
        <v>402</v>
      </c>
      <c r="AK207" t="s">
        <v>403</v>
      </c>
      <c r="AL207" t="s">
        <v>200</v>
      </c>
      <c r="AO207" t="s">
        <v>404</v>
      </c>
      <c r="AT207" t="s">
        <v>405</v>
      </c>
      <c r="AU207" t="s">
        <v>64</v>
      </c>
      <c r="AV207" t="s">
        <v>64</v>
      </c>
      <c r="AW207" t="s">
        <v>64</v>
      </c>
      <c r="AX207" t="s">
        <v>57</v>
      </c>
      <c r="AY207" t="s">
        <v>64</v>
      </c>
      <c r="AZ207" s="1">
        <v>5.6599999999999999E-9</v>
      </c>
      <c r="BA207">
        <v>0</v>
      </c>
      <c r="BC207" t="s">
        <v>402</v>
      </c>
      <c r="BD207" t="s">
        <v>403</v>
      </c>
      <c r="BE207" t="s">
        <v>200</v>
      </c>
      <c r="BH207" t="s">
        <v>404</v>
      </c>
      <c r="BM207" t="s">
        <v>405</v>
      </c>
      <c r="BN207" t="s">
        <v>64</v>
      </c>
      <c r="BO207" t="s">
        <v>64</v>
      </c>
      <c r="BP207" t="s">
        <v>64</v>
      </c>
      <c r="BQ207">
        <v>2</v>
      </c>
    </row>
    <row r="208" spans="1:69" x14ac:dyDescent="0.25">
      <c r="A208">
        <v>7</v>
      </c>
      <c r="B208">
        <v>30742797</v>
      </c>
      <c r="D208" t="s">
        <v>53</v>
      </c>
      <c r="E208" t="s">
        <v>73</v>
      </c>
      <c r="I208" t="s">
        <v>352</v>
      </c>
      <c r="J208" s="2">
        <f>IF($D208="A",$O208,IF($D208="C",$P208,IF($D208="G",$Q208,IF($D208="T",$R208,-1))))/SUM(O208:R208)</f>
        <v>0.91756719312829038</v>
      </c>
      <c r="K208" s="2">
        <f>IF($E208="A",$O208,IF($E208="C",$P208,IF($E208="G",$Q208,IF($E208="T",$R208,-1))))/SUM(O208:R208)</f>
        <v>8.2017179274037136E-2</v>
      </c>
      <c r="L208" s="2">
        <f>IF($D208="A",$S208,IF($D208="C",$T208,IF($D208="G",$U208,IF($D208="T",$V208,-1))))/SUM(S208:V208)</f>
        <v>0.35454790096878364</v>
      </c>
      <c r="M208" s="2">
        <f>IF($E208="A",$S208,IF($E208="C",$T208,IF($E208="G",$U208,IF($E208="T",$V208,-1))))/SUM(S208:V208)</f>
        <v>0.64491388589881593</v>
      </c>
      <c r="N208" s="3">
        <f>IF(AND(M208&gt;0.1,K208&lt;0.02),1,0)</f>
        <v>0</v>
      </c>
      <c r="O208">
        <v>592</v>
      </c>
      <c r="P208">
        <v>1</v>
      </c>
      <c r="Q208">
        <v>6623</v>
      </c>
      <c r="R208">
        <v>2</v>
      </c>
      <c r="S208">
        <v>4793</v>
      </c>
      <c r="T208">
        <v>1</v>
      </c>
      <c r="U208">
        <v>2635</v>
      </c>
      <c r="V208">
        <v>3</v>
      </c>
      <c r="W208">
        <v>91</v>
      </c>
      <c r="X208">
        <v>24</v>
      </c>
      <c r="Y208">
        <v>88</v>
      </c>
      <c r="Z208">
        <v>0</v>
      </c>
      <c r="AA208">
        <v>92</v>
      </c>
      <c r="AB208">
        <v>24</v>
      </c>
      <c r="AC208">
        <v>92</v>
      </c>
      <c r="AD208">
        <v>0</v>
      </c>
      <c r="AE208" t="s">
        <v>57</v>
      </c>
      <c r="AF208" t="s">
        <v>58</v>
      </c>
      <c r="AG208">
        <v>72.781942000000001</v>
      </c>
      <c r="AH208">
        <v>0</v>
      </c>
      <c r="AO208" t="s">
        <v>67</v>
      </c>
      <c r="AU208" t="s">
        <v>64</v>
      </c>
      <c r="AV208" t="s">
        <v>64</v>
      </c>
      <c r="AW208" t="s">
        <v>64</v>
      </c>
      <c r="AX208" t="s">
        <v>57</v>
      </c>
      <c r="AY208" t="s">
        <v>64</v>
      </c>
      <c r="AZ208" s="1">
        <v>2.7099999999999998E-7</v>
      </c>
      <c r="BA208">
        <v>0</v>
      </c>
      <c r="BH208" t="s">
        <v>67</v>
      </c>
      <c r="BN208" t="s">
        <v>64</v>
      </c>
      <c r="BO208" t="s">
        <v>64</v>
      </c>
      <c r="BP208" t="s">
        <v>64</v>
      </c>
      <c r="BQ208">
        <v>2</v>
      </c>
    </row>
    <row r="209" spans="1:69" x14ac:dyDescent="0.25">
      <c r="A209">
        <v>7</v>
      </c>
      <c r="B209">
        <v>31366847</v>
      </c>
      <c r="D209" t="s">
        <v>53</v>
      </c>
      <c r="E209" t="s">
        <v>73</v>
      </c>
      <c r="I209" t="s">
        <v>830</v>
      </c>
      <c r="J209" s="2">
        <f>IF($D209="A",$O209,IF($D209="C",$P209,IF($D209="G",$Q209,IF($D209="T",$R209,-1))))/SUM(O209:R209)</f>
        <v>0.99359795134443019</v>
      </c>
      <c r="K209" s="2">
        <f>IF($E209="A",$O209,IF($E209="C",$P209,IF($E209="G",$Q209,IF($E209="T",$R209,-1))))/SUM(O209:R209)</f>
        <v>6.4020486555697821E-3</v>
      </c>
      <c r="L209" s="2">
        <f>IF($D209="A",$S209,IF($D209="C",$T209,IF($D209="G",$U209,IF($D209="T",$V209,-1))))/SUM(S209:V209)</f>
        <v>0.97733990147783256</v>
      </c>
      <c r="M209" s="2">
        <f>IF($E209="A",$S209,IF($E209="C",$T209,IF($E209="G",$U209,IF($E209="T",$V209,-1))))/SUM(S209:V209)</f>
        <v>1.7733990147783252E-2</v>
      </c>
      <c r="N209" s="3">
        <f>IF(AND(M209&gt;0.1,K209&lt;0.02),1,0)</f>
        <v>0</v>
      </c>
      <c r="O209">
        <v>5</v>
      </c>
      <c r="P209">
        <v>0</v>
      </c>
      <c r="Q209">
        <v>776</v>
      </c>
      <c r="R209">
        <v>0</v>
      </c>
      <c r="S209">
        <v>18</v>
      </c>
      <c r="T209">
        <v>0</v>
      </c>
      <c r="U209">
        <v>992</v>
      </c>
      <c r="V209">
        <v>5</v>
      </c>
      <c r="W209">
        <v>74</v>
      </c>
      <c r="X209">
        <v>13</v>
      </c>
      <c r="Y209">
        <v>91</v>
      </c>
      <c r="Z209">
        <v>1</v>
      </c>
      <c r="AA209" t="s">
        <v>64</v>
      </c>
      <c r="AB209" t="s">
        <v>64</v>
      </c>
      <c r="AC209" t="s">
        <v>64</v>
      </c>
      <c r="AD209" t="s">
        <v>64</v>
      </c>
      <c r="AE209" t="s">
        <v>57</v>
      </c>
      <c r="AF209" t="s">
        <v>58</v>
      </c>
      <c r="AG209">
        <v>41.870147000000003</v>
      </c>
      <c r="AH209">
        <v>0</v>
      </c>
      <c r="AO209" t="s">
        <v>67</v>
      </c>
      <c r="AU209" t="s">
        <v>64</v>
      </c>
      <c r="AV209" t="s">
        <v>64</v>
      </c>
      <c r="AW209" t="s">
        <v>64</v>
      </c>
      <c r="AY209" t="s">
        <v>64</v>
      </c>
      <c r="AZ209" t="s">
        <v>64</v>
      </c>
      <c r="BA209" t="s">
        <v>64</v>
      </c>
      <c r="BN209" t="s">
        <v>64</v>
      </c>
      <c r="BO209" t="s">
        <v>64</v>
      </c>
      <c r="BP209" t="s">
        <v>64</v>
      </c>
      <c r="BQ209">
        <v>1</v>
      </c>
    </row>
    <row r="210" spans="1:69" x14ac:dyDescent="0.25">
      <c r="A210">
        <v>7</v>
      </c>
      <c r="B210">
        <v>33505909</v>
      </c>
      <c r="D210" t="s">
        <v>65</v>
      </c>
      <c r="E210" t="s">
        <v>53</v>
      </c>
      <c r="I210" t="s">
        <v>378</v>
      </c>
      <c r="J210" s="2">
        <f>IF($D210="A",$O210,IF($D210="C",$P210,IF($D210="G",$Q210,IF($D210="T",$R210,-1))))/SUM(O210:R210)</f>
        <v>0.75</v>
      </c>
      <c r="K210" s="2">
        <f>IF($E210="A",$O210,IF($E210="C",$P210,IF($E210="G",$Q210,IF($E210="T",$R210,-1))))/SUM(O210:R210)</f>
        <v>0.25</v>
      </c>
      <c r="L210" s="2">
        <f>IF($D210="A",$S210,IF($D210="C",$T210,IF($D210="G",$U210,IF($D210="T",$V210,-1))))/SUM(S210:V210)</f>
        <v>0.5714285714285714</v>
      </c>
      <c r="M210" s="2">
        <f>IF($E210="A",$S210,IF($E210="C",$T210,IF($E210="G",$U210,IF($E210="T",$V210,-1))))/SUM(S210:V210)</f>
        <v>0.42857142857142855</v>
      </c>
      <c r="N210" s="3">
        <f>IF(AND(M210&gt;0.1,K210&lt;0.02),1,0)</f>
        <v>0</v>
      </c>
      <c r="O210">
        <v>0</v>
      </c>
      <c r="P210">
        <v>3</v>
      </c>
      <c r="Q210">
        <v>1</v>
      </c>
      <c r="R210">
        <v>0</v>
      </c>
      <c r="S210">
        <v>0</v>
      </c>
      <c r="T210">
        <v>8</v>
      </c>
      <c r="U210">
        <v>6</v>
      </c>
      <c r="V210">
        <v>0</v>
      </c>
      <c r="W210">
        <v>27</v>
      </c>
      <c r="X210">
        <v>25</v>
      </c>
      <c r="Y210">
        <v>45</v>
      </c>
      <c r="Z210">
        <v>0</v>
      </c>
      <c r="AA210">
        <v>36</v>
      </c>
      <c r="AB210">
        <v>29</v>
      </c>
      <c r="AC210">
        <v>49</v>
      </c>
      <c r="AD210">
        <v>0</v>
      </c>
      <c r="AE210" t="s">
        <v>57</v>
      </c>
      <c r="AF210" t="s">
        <v>58</v>
      </c>
      <c r="AG210">
        <v>86.687554000000006</v>
      </c>
      <c r="AH210">
        <v>0</v>
      </c>
      <c r="AO210" t="s">
        <v>67</v>
      </c>
      <c r="AU210" t="s">
        <v>64</v>
      </c>
      <c r="AV210" t="s">
        <v>64</v>
      </c>
      <c r="AW210" t="s">
        <v>64</v>
      </c>
      <c r="AX210" t="s">
        <v>57</v>
      </c>
      <c r="AY210" t="s">
        <v>64</v>
      </c>
      <c r="AZ210" s="1">
        <v>2.5599999999999998E-9</v>
      </c>
      <c r="BA210">
        <v>0</v>
      </c>
      <c r="BH210" t="s">
        <v>67</v>
      </c>
      <c r="BN210" t="s">
        <v>64</v>
      </c>
      <c r="BO210" t="s">
        <v>64</v>
      </c>
      <c r="BP210" t="s">
        <v>64</v>
      </c>
      <c r="BQ210">
        <v>2</v>
      </c>
    </row>
    <row r="211" spans="1:69" x14ac:dyDescent="0.25">
      <c r="A211">
        <v>7</v>
      </c>
      <c r="B211">
        <v>35117511</v>
      </c>
      <c r="D211" t="s">
        <v>53</v>
      </c>
      <c r="E211" t="s">
        <v>73</v>
      </c>
      <c r="I211" t="s">
        <v>592</v>
      </c>
      <c r="J211" s="2">
        <f>IF($D211="A",$O211,IF($D211="C",$P211,IF($D211="G",$Q211,IF($D211="T",$R211,-1))))/SUM(O211:R211)</f>
        <v>0.99742370194213237</v>
      </c>
      <c r="K211" s="2">
        <f>IF($E211="A",$O211,IF($E211="C",$P211,IF($E211="G",$Q211,IF($E211="T",$R211,-1))))/SUM(O211:R211)</f>
        <v>1.3872374157748713E-3</v>
      </c>
      <c r="L211" s="2">
        <f>IF($D211="A",$S211,IF($D211="C",$T211,IF($D211="G",$U211,IF($D211="T",$V211,-1))))/SUM(S211:V211)</f>
        <v>0.99781595806639489</v>
      </c>
      <c r="M211" s="2">
        <f>IF($E211="A",$S211,IF($E211="C",$T211,IF($E211="G",$U211,IF($E211="T",$V211,-1))))/SUM(S211:V211)</f>
        <v>1.7472335468841002E-3</v>
      </c>
      <c r="N211" s="3">
        <f>IF(AND(M211&gt;0.1,K211&lt;0.02),1,0)</f>
        <v>0</v>
      </c>
      <c r="O211">
        <v>7</v>
      </c>
      <c r="P211">
        <v>1</v>
      </c>
      <c r="Q211">
        <v>5033</v>
      </c>
      <c r="R211">
        <v>5</v>
      </c>
      <c r="S211">
        <v>12</v>
      </c>
      <c r="T211">
        <v>1</v>
      </c>
      <c r="U211">
        <v>6853</v>
      </c>
      <c r="V211">
        <v>2</v>
      </c>
      <c r="W211">
        <v>48</v>
      </c>
      <c r="X211">
        <v>6</v>
      </c>
      <c r="Y211">
        <v>58</v>
      </c>
      <c r="Z211">
        <v>1</v>
      </c>
      <c r="AA211" t="s">
        <v>64</v>
      </c>
      <c r="AB211" t="s">
        <v>64</v>
      </c>
      <c r="AC211" t="s">
        <v>64</v>
      </c>
      <c r="AD211" t="s">
        <v>64</v>
      </c>
      <c r="AE211" t="s">
        <v>57</v>
      </c>
      <c r="AF211" t="s">
        <v>58</v>
      </c>
      <c r="AG211">
        <v>16.983129000000002</v>
      </c>
      <c r="AH211">
        <v>0</v>
      </c>
      <c r="AO211" t="s">
        <v>67</v>
      </c>
      <c r="AU211" t="s">
        <v>64</v>
      </c>
      <c r="AV211" t="s">
        <v>64</v>
      </c>
      <c r="AW211" t="s">
        <v>64</v>
      </c>
      <c r="AY211" t="s">
        <v>64</v>
      </c>
      <c r="AZ211" t="s">
        <v>64</v>
      </c>
      <c r="BA211" t="s">
        <v>64</v>
      </c>
      <c r="BN211" t="s">
        <v>64</v>
      </c>
      <c r="BO211" t="s">
        <v>64</v>
      </c>
      <c r="BP211" t="s">
        <v>64</v>
      </c>
      <c r="BQ211">
        <v>1</v>
      </c>
    </row>
    <row r="212" spans="1:69" x14ac:dyDescent="0.25">
      <c r="A212">
        <v>7</v>
      </c>
      <c r="B212">
        <v>41460686</v>
      </c>
      <c r="D212" t="s">
        <v>54</v>
      </c>
      <c r="E212" t="s">
        <v>53</v>
      </c>
      <c r="H212" t="s">
        <v>1077</v>
      </c>
      <c r="I212" t="s">
        <v>1078</v>
      </c>
      <c r="J212" s="2">
        <f>IF($D212="A",$O212,IF($D212="C",$P212,IF($D212="G",$Q212,IF($D212="T",$R212,-1))))/SUM(O212:R212)</f>
        <v>0.99618428490672695</v>
      </c>
      <c r="K212" s="2">
        <f>IF($E212="A",$O212,IF($E212="C",$P212,IF($E212="G",$Q212,IF($E212="T",$R212,-1))))/SUM(O212:R212)</f>
        <v>2.8264556246466928E-4</v>
      </c>
      <c r="L212" s="2">
        <f>IF($D212="A",$S212,IF($D212="C",$T212,IF($D212="G",$U212,IF($D212="T",$V212,-1))))/SUM(S212:V212)</f>
        <v>0.99658411614005127</v>
      </c>
      <c r="M212" s="2">
        <f>IF($E212="A",$S212,IF($E212="C",$T212,IF($E212="G",$U212,IF($E212="T",$V212,-1))))/SUM(S212:V212)</f>
        <v>2.8465698832906349E-4</v>
      </c>
      <c r="N212" s="3">
        <f>IF(AND(M212&gt;0.1,K212&lt;0.02),1,0)</f>
        <v>0</v>
      </c>
      <c r="O212">
        <v>3</v>
      </c>
      <c r="P212">
        <v>22</v>
      </c>
      <c r="Q212">
        <v>2</v>
      </c>
      <c r="R212">
        <v>7049</v>
      </c>
      <c r="S212">
        <v>0</v>
      </c>
      <c r="T212">
        <v>22</v>
      </c>
      <c r="U212">
        <v>2</v>
      </c>
      <c r="V212">
        <v>7002</v>
      </c>
      <c r="W212" t="s">
        <v>64</v>
      </c>
      <c r="X212" t="s">
        <v>64</v>
      </c>
      <c r="Y212" t="s">
        <v>64</v>
      </c>
      <c r="Z212" t="s">
        <v>64</v>
      </c>
      <c r="AA212">
        <v>37</v>
      </c>
      <c r="AB212">
        <v>22</v>
      </c>
      <c r="AC212">
        <v>48</v>
      </c>
      <c r="AD212">
        <v>0</v>
      </c>
      <c r="AG212" t="s">
        <v>64</v>
      </c>
      <c r="AH212" t="s">
        <v>64</v>
      </c>
      <c r="AU212" t="s">
        <v>64</v>
      </c>
      <c r="AV212" t="s">
        <v>64</v>
      </c>
      <c r="AW212" t="s">
        <v>64</v>
      </c>
      <c r="AX212" t="s">
        <v>57</v>
      </c>
      <c r="AY212" t="s">
        <v>64</v>
      </c>
      <c r="AZ212" s="1">
        <v>2.6600000000000003E-7</v>
      </c>
      <c r="BA212">
        <v>0</v>
      </c>
      <c r="BC212" t="s">
        <v>1079</v>
      </c>
      <c r="BD212" t="s">
        <v>1080</v>
      </c>
      <c r="BE212" t="s">
        <v>61</v>
      </c>
      <c r="BH212" t="s">
        <v>72</v>
      </c>
      <c r="BM212">
        <v>2145</v>
      </c>
      <c r="BN212" t="s">
        <v>64</v>
      </c>
      <c r="BO212" t="s">
        <v>64</v>
      </c>
      <c r="BP212" t="s">
        <v>64</v>
      </c>
      <c r="BQ212">
        <v>1</v>
      </c>
    </row>
    <row r="213" spans="1:69" x14ac:dyDescent="0.25">
      <c r="A213">
        <v>7</v>
      </c>
      <c r="B213">
        <v>61321685</v>
      </c>
      <c r="D213" t="s">
        <v>54</v>
      </c>
      <c r="E213" t="s">
        <v>65</v>
      </c>
      <c r="I213" t="s">
        <v>1091</v>
      </c>
      <c r="J213" s="2">
        <f>IF($D213="A",$O213,IF($D213="C",$P213,IF($D213="G",$Q213,IF($D213="T",$R213,-1))))/SUM(O213:R213)</f>
        <v>0.90946502057613166</v>
      </c>
      <c r="K213" s="2">
        <f>IF($E213="A",$O213,IF($E213="C",$P213,IF($E213="G",$Q213,IF($E213="T",$R213,-1))))/SUM(O213:R213)</f>
        <v>9.0050835148874367E-2</v>
      </c>
      <c r="L213" s="2">
        <f>IF($D213="A",$S213,IF($D213="C",$T213,IF($D213="G",$U213,IF($D213="T",$V213,-1))))/SUM(S213:V213)</f>
        <v>0.56508915404209681</v>
      </c>
      <c r="M213" s="2">
        <f>IF($E213="A",$S213,IF($E213="C",$T213,IF($E213="G",$U213,IF($E213="T",$V213,-1))))/SUM(S213:V213)</f>
        <v>0.43450864727175226</v>
      </c>
      <c r="N213" s="3">
        <f>IF(AND(M213&gt;0.1,K213&lt;0.02),1,0)</f>
        <v>0</v>
      </c>
      <c r="O213">
        <v>2</v>
      </c>
      <c r="P213">
        <v>372</v>
      </c>
      <c r="Q213">
        <v>0</v>
      </c>
      <c r="R213">
        <v>3757</v>
      </c>
      <c r="S213">
        <v>2</v>
      </c>
      <c r="T213">
        <v>3241</v>
      </c>
      <c r="U213">
        <v>1</v>
      </c>
      <c r="V213">
        <v>4215</v>
      </c>
      <c r="W213" t="s">
        <v>64</v>
      </c>
      <c r="X213" t="s">
        <v>64</v>
      </c>
      <c r="Y213" t="s">
        <v>64</v>
      </c>
      <c r="Z213" t="s">
        <v>64</v>
      </c>
      <c r="AA213">
        <v>58</v>
      </c>
      <c r="AB213">
        <v>25</v>
      </c>
      <c r="AC213">
        <v>84</v>
      </c>
      <c r="AD213">
        <v>2</v>
      </c>
      <c r="AG213" t="s">
        <v>64</v>
      </c>
      <c r="AH213" t="s">
        <v>64</v>
      </c>
      <c r="AU213" t="s">
        <v>64</v>
      </c>
      <c r="AV213" t="s">
        <v>64</v>
      </c>
      <c r="AW213" t="s">
        <v>64</v>
      </c>
      <c r="AX213" t="s">
        <v>57</v>
      </c>
      <c r="AY213" t="s">
        <v>64</v>
      </c>
      <c r="AZ213" s="1">
        <v>3.2899999999999999E-7</v>
      </c>
      <c r="BA213">
        <v>0</v>
      </c>
      <c r="BH213" t="s">
        <v>67</v>
      </c>
      <c r="BN213" t="s">
        <v>64</v>
      </c>
      <c r="BO213" t="s">
        <v>64</v>
      </c>
      <c r="BP213" t="s">
        <v>64</v>
      </c>
      <c r="BQ213">
        <v>1</v>
      </c>
    </row>
    <row r="214" spans="1:69" x14ac:dyDescent="0.25">
      <c r="A214">
        <v>7</v>
      </c>
      <c r="B214">
        <v>61321733</v>
      </c>
      <c r="D214" t="s">
        <v>73</v>
      </c>
      <c r="E214" t="s">
        <v>65</v>
      </c>
      <c r="I214" t="s">
        <v>368</v>
      </c>
      <c r="J214" s="2">
        <f>IF($D214="A",$O214,IF($D214="C",$P214,IF($D214="G",$Q214,IF($D214="T",$R214,-1))))/SUM(O214:R214)</f>
        <v>0.93887741046831952</v>
      </c>
      <c r="K214" s="2">
        <f>IF($E214="A",$O214,IF($E214="C",$P214,IF($E214="G",$Q214,IF($E214="T",$R214,-1))))/SUM(O214:R214)</f>
        <v>5.9056473829201102E-2</v>
      </c>
      <c r="L214" s="2">
        <f>IF($D214="A",$S214,IF($D214="C",$T214,IF($D214="G",$U214,IF($D214="T",$V214,-1))))/SUM(S214:V214)</f>
        <v>0.64666847237269776</v>
      </c>
      <c r="M214" s="2">
        <f>IF($E214="A",$S214,IF($E214="C",$T214,IF($E214="G",$U214,IF($E214="T",$V214,-1))))/SUM(S214:V214)</f>
        <v>0.35102925243770317</v>
      </c>
      <c r="N214" s="3">
        <f>IF(AND(M214&gt;0.1,K214&lt;0.02),1,0)</f>
        <v>0</v>
      </c>
      <c r="O214">
        <v>5453</v>
      </c>
      <c r="P214">
        <v>343</v>
      </c>
      <c r="Q214">
        <v>11</v>
      </c>
      <c r="R214">
        <v>1</v>
      </c>
      <c r="S214">
        <v>4775</v>
      </c>
      <c r="T214">
        <v>2592</v>
      </c>
      <c r="U214">
        <v>11</v>
      </c>
      <c r="V214">
        <v>6</v>
      </c>
      <c r="W214">
        <v>62</v>
      </c>
      <c r="X214">
        <v>25</v>
      </c>
      <c r="Y214">
        <v>91</v>
      </c>
      <c r="Z214">
        <v>1</v>
      </c>
      <c r="AA214">
        <v>68</v>
      </c>
      <c r="AB214">
        <v>26</v>
      </c>
      <c r="AC214">
        <v>91</v>
      </c>
      <c r="AD214">
        <v>2</v>
      </c>
      <c r="AE214" t="s">
        <v>57</v>
      </c>
      <c r="AF214" t="s">
        <v>58</v>
      </c>
      <c r="AG214">
        <v>81.167000999999999</v>
      </c>
      <c r="AH214">
        <v>0</v>
      </c>
      <c r="AO214" t="s">
        <v>67</v>
      </c>
      <c r="AU214" t="s">
        <v>64</v>
      </c>
      <c r="AV214" t="s">
        <v>64</v>
      </c>
      <c r="AW214" t="s">
        <v>64</v>
      </c>
      <c r="AX214" t="s">
        <v>57</v>
      </c>
      <c r="AY214" t="s">
        <v>64</v>
      </c>
      <c r="AZ214" s="1">
        <v>5.3499999999999996E-7</v>
      </c>
      <c r="BA214">
        <v>0</v>
      </c>
      <c r="BH214" t="s">
        <v>67</v>
      </c>
      <c r="BN214" t="s">
        <v>64</v>
      </c>
      <c r="BO214" t="s">
        <v>64</v>
      </c>
      <c r="BP214" t="s">
        <v>64</v>
      </c>
      <c r="BQ214">
        <v>2</v>
      </c>
    </row>
    <row r="215" spans="1:69" x14ac:dyDescent="0.25">
      <c r="A215">
        <v>7</v>
      </c>
      <c r="B215">
        <v>64869133</v>
      </c>
      <c r="D215" t="s">
        <v>73</v>
      </c>
      <c r="E215" t="s">
        <v>65</v>
      </c>
      <c r="I215" t="s">
        <v>713</v>
      </c>
      <c r="J215" s="2">
        <f>IF($D215="A",$O215,IF($D215="C",$P215,IF($D215="G",$Q215,IF($D215="T",$R215,-1))))/SUM(O215:R215)</f>
        <v>0.97219003476245658</v>
      </c>
      <c r="K215" s="2">
        <f>IF($E215="A",$O215,IF($E215="C",$P215,IF($E215="G",$Q215,IF($E215="T",$R215,-1))))/SUM(O215:R215)</f>
        <v>2.3174971031286212E-2</v>
      </c>
      <c r="L215" s="2">
        <f>IF($D215="A",$S215,IF($D215="C",$T215,IF($D215="G",$U215,IF($D215="T",$V215,-1))))/SUM(S215:V215)</f>
        <v>0.92592592592592593</v>
      </c>
      <c r="M215" s="2">
        <f>IF($E215="A",$S215,IF($E215="C",$T215,IF($E215="G",$U215,IF($E215="T",$V215,-1))))/SUM(S215:V215)</f>
        <v>7.2702331961591218E-2</v>
      </c>
      <c r="N215" s="3">
        <f>IF(AND(M215&gt;0.1,K215&lt;0.02),1,0)</f>
        <v>0</v>
      </c>
      <c r="O215">
        <v>839</v>
      </c>
      <c r="P215">
        <v>20</v>
      </c>
      <c r="Q215">
        <v>4</v>
      </c>
      <c r="R215">
        <v>0</v>
      </c>
      <c r="S215">
        <v>1350</v>
      </c>
      <c r="T215">
        <v>106</v>
      </c>
      <c r="U215">
        <v>0</v>
      </c>
      <c r="V215">
        <v>2</v>
      </c>
      <c r="W215">
        <v>10</v>
      </c>
      <c r="X215">
        <v>8</v>
      </c>
      <c r="Y215">
        <v>17</v>
      </c>
      <c r="Z215">
        <v>0</v>
      </c>
      <c r="AA215" t="s">
        <v>64</v>
      </c>
      <c r="AB215" t="s">
        <v>64</v>
      </c>
      <c r="AC215" t="s">
        <v>64</v>
      </c>
      <c r="AD215" t="s">
        <v>64</v>
      </c>
      <c r="AE215" t="s">
        <v>57</v>
      </c>
      <c r="AF215" t="s">
        <v>58</v>
      </c>
      <c r="AG215">
        <v>20.830352999999999</v>
      </c>
      <c r="AH215">
        <v>0</v>
      </c>
      <c r="AO215" t="s">
        <v>67</v>
      </c>
      <c r="AU215" t="s">
        <v>64</v>
      </c>
      <c r="AV215" t="s">
        <v>64</v>
      </c>
      <c r="AW215" t="s">
        <v>64</v>
      </c>
      <c r="AY215" t="s">
        <v>64</v>
      </c>
      <c r="AZ215" t="s">
        <v>64</v>
      </c>
      <c r="BA215" t="s">
        <v>64</v>
      </c>
      <c r="BN215" t="s">
        <v>64</v>
      </c>
      <c r="BO215" t="s">
        <v>64</v>
      </c>
      <c r="BP215" t="s">
        <v>64</v>
      </c>
      <c r="BQ215">
        <v>1</v>
      </c>
    </row>
    <row r="216" spans="1:69" x14ac:dyDescent="0.25">
      <c r="A216">
        <v>7</v>
      </c>
      <c r="B216">
        <v>65328392</v>
      </c>
      <c r="D216" t="s">
        <v>73</v>
      </c>
      <c r="E216" t="s">
        <v>54</v>
      </c>
      <c r="I216" t="s">
        <v>676</v>
      </c>
      <c r="J216" s="2">
        <f>IF($D216="A",$O216,IF($D216="C",$P216,IF($D216="G",$Q216,IF($D216="T",$R216,-1))))/SUM(O216:R216)</f>
        <v>1</v>
      </c>
      <c r="K216" s="2">
        <f>IF($E216="A",$O216,IF($E216="C",$P216,IF($E216="G",$Q216,IF($E216="T",$R216,-1))))/SUM(O216:R216)</f>
        <v>0</v>
      </c>
      <c r="L216" s="2">
        <f>IF($D216="A",$S216,IF($D216="C",$T216,IF($D216="G",$U216,IF($D216="T",$V216,-1))))/SUM(S216:V216)</f>
        <v>1</v>
      </c>
      <c r="M216" s="2">
        <f>IF($E216="A",$S216,IF($E216="C",$T216,IF($E216="G",$U216,IF($E216="T",$V216,-1))))/SUM(S216:V216)</f>
        <v>0</v>
      </c>
      <c r="N216" s="3">
        <f>IF(AND(M216&gt;0.1,K216&lt;0.02),1,0)</f>
        <v>0</v>
      </c>
      <c r="O216">
        <v>10</v>
      </c>
      <c r="P216">
        <v>0</v>
      </c>
      <c r="Q216">
        <v>0</v>
      </c>
      <c r="R216">
        <v>0</v>
      </c>
      <c r="S216">
        <v>20</v>
      </c>
      <c r="T216">
        <v>0</v>
      </c>
      <c r="U216">
        <v>0</v>
      </c>
      <c r="V216">
        <v>0</v>
      </c>
      <c r="W216">
        <v>21</v>
      </c>
      <c r="X216">
        <v>6</v>
      </c>
      <c r="Y216">
        <v>40</v>
      </c>
      <c r="Z216">
        <v>0</v>
      </c>
      <c r="AA216" t="s">
        <v>64</v>
      </c>
      <c r="AB216" t="s">
        <v>64</v>
      </c>
      <c r="AC216" t="s">
        <v>64</v>
      </c>
      <c r="AD216" t="s">
        <v>64</v>
      </c>
      <c r="AE216" t="s">
        <v>57</v>
      </c>
      <c r="AF216" t="s">
        <v>58</v>
      </c>
      <c r="AG216">
        <v>18.851824000000001</v>
      </c>
      <c r="AH216">
        <v>0</v>
      </c>
      <c r="AO216" t="s">
        <v>67</v>
      </c>
      <c r="AU216" t="s">
        <v>64</v>
      </c>
      <c r="AV216" t="s">
        <v>64</v>
      </c>
      <c r="AW216" t="s">
        <v>64</v>
      </c>
      <c r="AY216" t="s">
        <v>64</v>
      </c>
      <c r="AZ216" t="s">
        <v>64</v>
      </c>
      <c r="BA216" t="s">
        <v>64</v>
      </c>
      <c r="BN216" t="s">
        <v>64</v>
      </c>
      <c r="BO216" t="s">
        <v>64</v>
      </c>
      <c r="BP216" t="s">
        <v>64</v>
      </c>
      <c r="BQ216">
        <v>1</v>
      </c>
    </row>
    <row r="217" spans="1:69" x14ac:dyDescent="0.25">
      <c r="A217">
        <v>7</v>
      </c>
      <c r="B217">
        <v>66250688</v>
      </c>
      <c r="D217" t="s">
        <v>65</v>
      </c>
      <c r="E217" t="s">
        <v>73</v>
      </c>
      <c r="I217" t="s">
        <v>960</v>
      </c>
      <c r="J217" s="2">
        <f>IF($D217="A",$O217,IF($D217="C",$P217,IF($D217="G",$Q217,IF($D217="T",$R217,-1))))/SUM(O217:R217)</f>
        <v>0.99935201684756192</v>
      </c>
      <c r="K217" s="2">
        <f>IF($E217="A",$O217,IF($E217="C",$P217,IF($E217="G",$Q217,IF($E217="T",$R217,-1))))/SUM(O217:R217)</f>
        <v>0</v>
      </c>
      <c r="L217" s="2">
        <f>IF($D217="A",$S217,IF($D217="C",$T217,IF($D217="G",$U217,IF($D217="T",$V217,-1))))/SUM(S217:V217)</f>
        <v>0.99909008189262971</v>
      </c>
      <c r="M217" s="2">
        <f>IF($E217="A",$S217,IF($E217="C",$T217,IF($E217="G",$U217,IF($E217="T",$V217,-1))))/SUM(S217:V217)</f>
        <v>2.2747952684258417E-4</v>
      </c>
      <c r="N217" s="3">
        <f>IF(AND(M217&gt;0.1,K217&lt;0.02),1,0)</f>
        <v>0</v>
      </c>
      <c r="O217">
        <v>0</v>
      </c>
      <c r="P217">
        <v>6169</v>
      </c>
      <c r="Q217">
        <v>1</v>
      </c>
      <c r="R217">
        <v>3</v>
      </c>
      <c r="S217">
        <v>1</v>
      </c>
      <c r="T217">
        <v>4392</v>
      </c>
      <c r="U217">
        <v>0</v>
      </c>
      <c r="V217">
        <v>3</v>
      </c>
      <c r="W217" t="s">
        <v>64</v>
      </c>
      <c r="X217" t="s">
        <v>64</v>
      </c>
      <c r="Y217" t="s">
        <v>64</v>
      </c>
      <c r="Z217" t="s">
        <v>64</v>
      </c>
      <c r="AA217">
        <v>228</v>
      </c>
      <c r="AB217">
        <v>47</v>
      </c>
      <c r="AC217">
        <v>185</v>
      </c>
      <c r="AD217">
        <v>3</v>
      </c>
      <c r="AG217" t="s">
        <v>64</v>
      </c>
      <c r="AH217" t="s">
        <v>64</v>
      </c>
      <c r="AU217" t="s">
        <v>64</v>
      </c>
      <c r="AV217" t="s">
        <v>64</v>
      </c>
      <c r="AW217" t="s">
        <v>64</v>
      </c>
      <c r="AX217" t="s">
        <v>57</v>
      </c>
      <c r="AY217" t="s">
        <v>64</v>
      </c>
      <c r="AZ217" s="1">
        <v>9.9200000000000005E-9</v>
      </c>
      <c r="BA217">
        <v>0</v>
      </c>
      <c r="BH217" t="s">
        <v>67</v>
      </c>
      <c r="BN217" t="s">
        <v>64</v>
      </c>
      <c r="BO217" t="s">
        <v>64</v>
      </c>
      <c r="BP217" t="s">
        <v>64</v>
      </c>
      <c r="BQ217">
        <v>1</v>
      </c>
    </row>
    <row r="218" spans="1:69" x14ac:dyDescent="0.25">
      <c r="A218">
        <v>7</v>
      </c>
      <c r="B218">
        <v>68057908</v>
      </c>
      <c r="D218" t="s">
        <v>65</v>
      </c>
      <c r="E218" t="s">
        <v>73</v>
      </c>
      <c r="I218" t="s">
        <v>244</v>
      </c>
      <c r="J218" s="2">
        <f>IF($D218="A",$O218,IF($D218="C",$P218,IF($D218="G",$Q218,IF($D218="T",$R218,-1))))/SUM(O218:R218)</f>
        <v>0.99485304076933501</v>
      </c>
      <c r="K218" s="2">
        <f>IF($E218="A",$O218,IF($E218="C",$P218,IF($E218="G",$Q218,IF($E218="T",$R218,-1))))/SUM(O218:R218)</f>
        <v>4.7406203440335908E-3</v>
      </c>
      <c r="L218" s="2">
        <f>IF($D218="A",$S218,IF($D218="C",$T218,IF($D218="G",$U218,IF($D218="T",$V218,-1))))/SUM(S218:V218)</f>
        <v>0.98133874239350916</v>
      </c>
      <c r="M218" s="2">
        <f>IF($E218="A",$S218,IF($E218="C",$T218,IF($E218="G",$U218,IF($E218="T",$V218,-1))))/SUM(S218:V218)</f>
        <v>1.7849898580121704E-2</v>
      </c>
      <c r="N218" s="3">
        <f>IF(AND(M218&gt;0.1,K218&lt;0.02),1,0)</f>
        <v>0</v>
      </c>
      <c r="O218">
        <v>35</v>
      </c>
      <c r="P218">
        <v>7345</v>
      </c>
      <c r="Q218">
        <v>0</v>
      </c>
      <c r="R218">
        <v>3</v>
      </c>
      <c r="S218">
        <v>132</v>
      </c>
      <c r="T218">
        <v>7257</v>
      </c>
      <c r="U218">
        <v>1</v>
      </c>
      <c r="V218">
        <v>5</v>
      </c>
      <c r="W218">
        <v>58</v>
      </c>
      <c r="X218">
        <v>18</v>
      </c>
      <c r="Y218">
        <v>73</v>
      </c>
      <c r="Z218">
        <v>0</v>
      </c>
      <c r="AA218">
        <v>67</v>
      </c>
      <c r="AB218">
        <v>28</v>
      </c>
      <c r="AC218">
        <v>75</v>
      </c>
      <c r="AD218">
        <v>0</v>
      </c>
      <c r="AE218" t="s">
        <v>57</v>
      </c>
      <c r="AF218" t="s">
        <v>58</v>
      </c>
      <c r="AG218">
        <v>55.221857</v>
      </c>
      <c r="AH218">
        <v>0</v>
      </c>
      <c r="AO218" t="s">
        <v>67</v>
      </c>
      <c r="AU218" t="s">
        <v>64</v>
      </c>
      <c r="AV218" t="s">
        <v>64</v>
      </c>
      <c r="AW218" t="s">
        <v>64</v>
      </c>
      <c r="AX218" t="s">
        <v>57</v>
      </c>
      <c r="AY218" t="s">
        <v>64</v>
      </c>
      <c r="AZ218" s="1">
        <v>1.5799999999999999E-8</v>
      </c>
      <c r="BA218">
        <v>0</v>
      </c>
      <c r="BH218" t="s">
        <v>67</v>
      </c>
      <c r="BN218" t="s">
        <v>64</v>
      </c>
      <c r="BO218" t="s">
        <v>64</v>
      </c>
      <c r="BP218" t="s">
        <v>64</v>
      </c>
      <c r="BQ218">
        <v>2</v>
      </c>
    </row>
    <row r="219" spans="1:69" x14ac:dyDescent="0.25">
      <c r="A219">
        <v>7</v>
      </c>
      <c r="B219">
        <v>69631403</v>
      </c>
      <c r="D219" t="s">
        <v>65</v>
      </c>
      <c r="E219" t="s">
        <v>53</v>
      </c>
      <c r="H219" t="s">
        <v>1034</v>
      </c>
      <c r="I219" t="s">
        <v>1035</v>
      </c>
      <c r="J219" s="2">
        <f>IF($D219="A",$O219,IF($D219="C",$P219,IF($D219="G",$Q219,IF($D219="T",$R219,-1))))/SUM(O219:R219)</f>
        <v>0.99667221297836939</v>
      </c>
      <c r="K219" s="2">
        <f>IF($E219="A",$O219,IF($E219="C",$P219,IF($E219="G",$Q219,IF($E219="T",$R219,-1))))/SUM(O219:R219)</f>
        <v>1.6638935108153079E-3</v>
      </c>
      <c r="L219" s="2">
        <f>IF($D219="A",$S219,IF($D219="C",$T219,IF($D219="G",$U219,IF($D219="T",$V219,-1))))/SUM(S219:V219)</f>
        <v>0.95974289580514205</v>
      </c>
      <c r="M219" s="2">
        <f>IF($E219="A",$S219,IF($E219="C",$T219,IF($E219="G",$U219,IF($E219="T",$V219,-1))))/SUM(S219:V219)</f>
        <v>3.9580514208389712E-2</v>
      </c>
      <c r="N219" s="3">
        <f>IF(AND(M219&gt;0.1,K219&lt;0.02),1,0)</f>
        <v>0</v>
      </c>
      <c r="O219">
        <v>1</v>
      </c>
      <c r="P219">
        <v>2995</v>
      </c>
      <c r="Q219">
        <v>5</v>
      </c>
      <c r="R219">
        <v>4</v>
      </c>
      <c r="S219">
        <v>0</v>
      </c>
      <c r="T219">
        <v>2837</v>
      </c>
      <c r="U219">
        <v>117</v>
      </c>
      <c r="V219">
        <v>2</v>
      </c>
      <c r="W219" t="s">
        <v>64</v>
      </c>
      <c r="X219" t="s">
        <v>64</v>
      </c>
      <c r="Y219" t="s">
        <v>64</v>
      </c>
      <c r="Z219" t="s">
        <v>64</v>
      </c>
      <c r="AA219">
        <v>53</v>
      </c>
      <c r="AB219">
        <v>32</v>
      </c>
      <c r="AC219">
        <v>56</v>
      </c>
      <c r="AD219">
        <v>1</v>
      </c>
      <c r="AG219" t="s">
        <v>64</v>
      </c>
      <c r="AH219" t="s">
        <v>64</v>
      </c>
      <c r="AU219" t="s">
        <v>64</v>
      </c>
      <c r="AV219" t="s">
        <v>64</v>
      </c>
      <c r="AW219" t="s">
        <v>64</v>
      </c>
      <c r="AX219" t="s">
        <v>57</v>
      </c>
      <c r="AY219" t="s">
        <v>64</v>
      </c>
      <c r="AZ219" s="1">
        <v>9.9299999999999996E-8</v>
      </c>
      <c r="BA219">
        <v>0</v>
      </c>
      <c r="BC219" t="s">
        <v>1036</v>
      </c>
      <c r="BD219" t="s">
        <v>1037</v>
      </c>
      <c r="BE219" t="s">
        <v>61</v>
      </c>
      <c r="BH219" t="s">
        <v>72</v>
      </c>
      <c r="BM219">
        <v>1680</v>
      </c>
      <c r="BN219" t="s">
        <v>64</v>
      </c>
      <c r="BO219" t="s">
        <v>64</v>
      </c>
      <c r="BP219" t="s">
        <v>64</v>
      </c>
      <c r="BQ219">
        <v>1</v>
      </c>
    </row>
    <row r="220" spans="1:69" x14ac:dyDescent="0.25">
      <c r="A220">
        <v>7</v>
      </c>
      <c r="B220">
        <v>70987918</v>
      </c>
      <c r="D220" t="s">
        <v>73</v>
      </c>
      <c r="E220" t="s">
        <v>54</v>
      </c>
      <c r="I220" t="s">
        <v>1029</v>
      </c>
      <c r="J220" s="2">
        <f>IF($D220="A",$O220,IF($D220="C",$P220,IF($D220="G",$Q220,IF($D220="T",$R220,-1))))/SUM(O220:R220)</f>
        <v>1</v>
      </c>
      <c r="K220" s="2">
        <f>IF($E220="A",$O220,IF($E220="C",$P220,IF($E220="G",$Q220,IF($E220="T",$R220,-1))))/SUM(O220:R220)</f>
        <v>0</v>
      </c>
      <c r="L220" s="2">
        <f>IF($D220="A",$S220,IF($D220="C",$T220,IF($D220="G",$U220,IF($D220="T",$V220,-1))))/SUM(S220:V220)</f>
        <v>0.9642857142857143</v>
      </c>
      <c r="M220" s="2">
        <f>IF($E220="A",$S220,IF($E220="C",$T220,IF($E220="G",$U220,IF($E220="T",$V220,-1))))/SUM(S220:V220)</f>
        <v>3.5714285714285712E-2</v>
      </c>
      <c r="N220" s="3">
        <f>IF(AND(M220&gt;0.1,K220&lt;0.02),1,0)</f>
        <v>0</v>
      </c>
      <c r="O220">
        <v>83</v>
      </c>
      <c r="P220">
        <v>0</v>
      </c>
      <c r="Q220">
        <v>0</v>
      </c>
      <c r="R220">
        <v>0</v>
      </c>
      <c r="S220">
        <v>162</v>
      </c>
      <c r="T220">
        <v>0</v>
      </c>
      <c r="U220">
        <v>0</v>
      </c>
      <c r="V220">
        <v>6</v>
      </c>
      <c r="W220" t="s">
        <v>64</v>
      </c>
      <c r="X220" t="s">
        <v>64</v>
      </c>
      <c r="Y220" t="s">
        <v>64</v>
      </c>
      <c r="Z220" t="s">
        <v>64</v>
      </c>
      <c r="AA220">
        <v>3873</v>
      </c>
      <c r="AB220">
        <v>96</v>
      </c>
      <c r="AC220">
        <v>2433</v>
      </c>
      <c r="AD220">
        <v>17</v>
      </c>
      <c r="AG220" t="s">
        <v>64</v>
      </c>
      <c r="AH220" t="s">
        <v>64</v>
      </c>
      <c r="AU220" t="s">
        <v>64</v>
      </c>
      <c r="AV220" t="s">
        <v>64</v>
      </c>
      <c r="AW220" t="s">
        <v>64</v>
      </c>
      <c r="AX220" t="s">
        <v>57</v>
      </c>
      <c r="AY220" t="s">
        <v>64</v>
      </c>
      <c r="AZ220" s="1">
        <v>7.4900000000000002E-8</v>
      </c>
      <c r="BA220">
        <v>0</v>
      </c>
      <c r="BH220" t="s">
        <v>67</v>
      </c>
      <c r="BN220" t="s">
        <v>64</v>
      </c>
      <c r="BO220" t="s">
        <v>64</v>
      </c>
      <c r="BP220" t="s">
        <v>64</v>
      </c>
      <c r="BQ220">
        <v>1</v>
      </c>
    </row>
    <row r="221" spans="1:69" x14ac:dyDescent="0.25">
      <c r="A221">
        <v>7</v>
      </c>
      <c r="B221">
        <v>72409663</v>
      </c>
      <c r="D221" t="s">
        <v>54</v>
      </c>
      <c r="E221" t="s">
        <v>53</v>
      </c>
      <c r="H221" t="s">
        <v>784</v>
      </c>
      <c r="I221" t="s">
        <v>785</v>
      </c>
      <c r="J221" s="2">
        <f>IF($D221="A",$O221,IF($D221="C",$P221,IF($D221="G",$Q221,IF($D221="T",$R221,-1))))/SUM(O221:R221)</f>
        <v>0.97826086956521741</v>
      </c>
      <c r="K221" s="2">
        <f>IF($E221="A",$O221,IF($E221="C",$P221,IF($E221="G",$Q221,IF($E221="T",$R221,-1))))/SUM(O221:R221)</f>
        <v>2.1739130434782608E-2</v>
      </c>
      <c r="L221" s="2">
        <f>IF($D221="A",$S221,IF($D221="C",$T221,IF($D221="G",$U221,IF($D221="T",$V221,-1))))/SUM(S221:V221)</f>
        <v>0.967741935483871</v>
      </c>
      <c r="M221" s="2">
        <f>IF($E221="A",$S221,IF($E221="C",$T221,IF($E221="G",$U221,IF($E221="T",$V221,-1))))/SUM(S221:V221)</f>
        <v>3.2258064516129031E-2</v>
      </c>
      <c r="N221" s="3">
        <f>IF(AND(M221&gt;0.1,K221&lt;0.02),1,0)</f>
        <v>0</v>
      </c>
      <c r="O221">
        <v>0</v>
      </c>
      <c r="P221">
        <v>0</v>
      </c>
      <c r="Q221">
        <v>1</v>
      </c>
      <c r="R221">
        <v>45</v>
      </c>
      <c r="S221">
        <v>0</v>
      </c>
      <c r="T221">
        <v>0</v>
      </c>
      <c r="U221">
        <v>3</v>
      </c>
      <c r="V221">
        <v>90</v>
      </c>
      <c r="W221">
        <v>19</v>
      </c>
      <c r="X221">
        <v>7</v>
      </c>
      <c r="Y221">
        <v>35</v>
      </c>
      <c r="Z221">
        <v>1</v>
      </c>
      <c r="AA221" t="s">
        <v>64</v>
      </c>
      <c r="AB221" t="s">
        <v>64</v>
      </c>
      <c r="AC221" t="s">
        <v>64</v>
      </c>
      <c r="AD221" t="s">
        <v>64</v>
      </c>
      <c r="AE221" t="s">
        <v>57</v>
      </c>
      <c r="AF221" t="s">
        <v>58</v>
      </c>
      <c r="AG221">
        <v>25.362670000000001</v>
      </c>
      <c r="AH221">
        <v>0</v>
      </c>
      <c r="AJ221" t="s">
        <v>786</v>
      </c>
      <c r="AK221" t="s">
        <v>787</v>
      </c>
      <c r="AL221" t="s">
        <v>61</v>
      </c>
      <c r="AO221" t="s">
        <v>72</v>
      </c>
      <c r="AT221">
        <v>5052</v>
      </c>
      <c r="AU221" t="s">
        <v>64</v>
      </c>
      <c r="AV221" t="s">
        <v>64</v>
      </c>
      <c r="AW221" t="s">
        <v>64</v>
      </c>
      <c r="AY221" t="s">
        <v>64</v>
      </c>
      <c r="AZ221" t="s">
        <v>64</v>
      </c>
      <c r="BA221" t="s">
        <v>64</v>
      </c>
      <c r="BN221" t="s">
        <v>64</v>
      </c>
      <c r="BO221" t="s">
        <v>64</v>
      </c>
      <c r="BP221" t="s">
        <v>64</v>
      </c>
      <c r="BQ221">
        <v>1</v>
      </c>
    </row>
    <row r="222" spans="1:69" x14ac:dyDescent="0.25">
      <c r="A222">
        <v>7</v>
      </c>
      <c r="B222">
        <v>74805244</v>
      </c>
      <c r="D222" t="s">
        <v>65</v>
      </c>
      <c r="E222" t="s">
        <v>54</v>
      </c>
      <c r="H222" t="s">
        <v>588</v>
      </c>
      <c r="I222" t="s">
        <v>589</v>
      </c>
      <c r="J222" s="2">
        <f>IF($D222="A",$O222,IF($D222="C",$P222,IF($D222="G",$Q222,IF($D222="T",$R222,-1))))/SUM(O222:R222)</f>
        <v>0.99737601679349253</v>
      </c>
      <c r="K222" s="2">
        <f>IF($E222="A",$O222,IF($E222="C",$P222,IF($E222="G",$Q222,IF($E222="T",$R222,-1))))/SUM(O222:R222)</f>
        <v>1.8367882445552348E-3</v>
      </c>
      <c r="L222" s="2">
        <f>IF($D222="A",$S222,IF($D222="C",$T222,IF($D222="G",$U222,IF($D222="T",$V222,-1))))/SUM(S222:V222)</f>
        <v>0.99626012881778514</v>
      </c>
      <c r="M222" s="2">
        <f>IF($E222="A",$S222,IF($E222="C",$T222,IF($E222="G",$U222,IF($E222="T",$V222,-1))))/SUM(S222:V222)</f>
        <v>8.3108248493662994E-4</v>
      </c>
      <c r="N222" s="3">
        <f>IF(AND(M222&gt;0.1,K222&lt;0.02),1,0)</f>
        <v>0</v>
      </c>
      <c r="O222">
        <v>3</v>
      </c>
      <c r="P222">
        <v>3801</v>
      </c>
      <c r="Q222">
        <v>0</v>
      </c>
      <c r="R222">
        <v>7</v>
      </c>
      <c r="S222">
        <v>14</v>
      </c>
      <c r="T222">
        <v>4795</v>
      </c>
      <c r="U222">
        <v>0</v>
      </c>
      <c r="V222">
        <v>4</v>
      </c>
      <c r="W222">
        <v>53</v>
      </c>
      <c r="X222">
        <v>6</v>
      </c>
      <c r="Y222">
        <v>40</v>
      </c>
      <c r="Z222">
        <v>1</v>
      </c>
      <c r="AA222" t="s">
        <v>64</v>
      </c>
      <c r="AB222" t="s">
        <v>64</v>
      </c>
      <c r="AC222" t="s">
        <v>64</v>
      </c>
      <c r="AD222" t="s">
        <v>64</v>
      </c>
      <c r="AE222" t="s">
        <v>57</v>
      </c>
      <c r="AF222" t="s">
        <v>58</v>
      </c>
      <c r="AG222">
        <v>16.941255999999999</v>
      </c>
      <c r="AH222">
        <v>0</v>
      </c>
      <c r="AJ222" t="s">
        <v>590</v>
      </c>
      <c r="AK222" t="s">
        <v>591</v>
      </c>
      <c r="AL222" t="s">
        <v>61</v>
      </c>
      <c r="AO222" t="s">
        <v>72</v>
      </c>
      <c r="AT222">
        <v>1116</v>
      </c>
      <c r="AU222" t="s">
        <v>64</v>
      </c>
      <c r="AV222" t="s">
        <v>64</v>
      </c>
      <c r="AW222" t="s">
        <v>64</v>
      </c>
      <c r="AY222" t="s">
        <v>64</v>
      </c>
      <c r="AZ222" t="s">
        <v>64</v>
      </c>
      <c r="BA222" t="s">
        <v>64</v>
      </c>
      <c r="BN222" t="s">
        <v>64</v>
      </c>
      <c r="BO222" t="s">
        <v>64</v>
      </c>
      <c r="BP222" t="s">
        <v>64</v>
      </c>
      <c r="BQ222">
        <v>1</v>
      </c>
    </row>
    <row r="223" spans="1:69" x14ac:dyDescent="0.25">
      <c r="A223">
        <v>8</v>
      </c>
      <c r="B223">
        <v>5682304</v>
      </c>
      <c r="D223" t="s">
        <v>54</v>
      </c>
      <c r="E223" t="s">
        <v>53</v>
      </c>
      <c r="I223" t="s">
        <v>99</v>
      </c>
      <c r="J223" s="2">
        <f>IF($D223="A",$O223,IF($D223="C",$P223,IF($D223="G",$Q223,IF($D223="T",$R223,-1))))/SUM(O223:R223)</f>
        <v>0.99459908599916913</v>
      </c>
      <c r="K223" s="2">
        <f>IF($E223="A",$O223,IF($E223="C",$P223,IF($E223="G",$Q223,IF($E223="T",$R223,-1))))/SUM(O223:R223)</f>
        <v>2.0772746157041961E-4</v>
      </c>
      <c r="L223" s="2">
        <f>IF($D223="A",$S223,IF($D223="C",$T223,IF($D223="G",$U223,IF($D223="T",$V223,-1))))/SUM(S223:V223)</f>
        <v>0.99464621617710891</v>
      </c>
      <c r="M223" s="2">
        <f>IF($E223="A",$S223,IF($E223="C",$T223,IF($E223="G",$U223,IF($E223="T",$V223,-1))))/SUM(S223:V223)</f>
        <v>1.3022717407032266E-3</v>
      </c>
      <c r="N223" s="3">
        <f>IF(AND(M223&gt;0.1,K223&lt;0.02),1,0)</f>
        <v>0</v>
      </c>
      <c r="O223">
        <v>0</v>
      </c>
      <c r="P223">
        <v>25</v>
      </c>
      <c r="Q223">
        <v>1</v>
      </c>
      <c r="R223">
        <v>4788</v>
      </c>
      <c r="S223">
        <v>0</v>
      </c>
      <c r="T223">
        <v>28</v>
      </c>
      <c r="U223">
        <v>9</v>
      </c>
      <c r="V223">
        <v>6874</v>
      </c>
      <c r="W223">
        <v>10</v>
      </c>
      <c r="X223">
        <v>9</v>
      </c>
      <c r="Y223">
        <v>60</v>
      </c>
      <c r="Z223">
        <v>1</v>
      </c>
      <c r="AA223">
        <v>27</v>
      </c>
      <c r="AB223">
        <v>15</v>
      </c>
      <c r="AC223">
        <v>68</v>
      </c>
      <c r="AD223">
        <v>1</v>
      </c>
      <c r="AE223" t="s">
        <v>57</v>
      </c>
      <c r="AF223" t="s">
        <v>58</v>
      </c>
      <c r="AG223">
        <v>27.795203999999998</v>
      </c>
      <c r="AH223">
        <v>0</v>
      </c>
      <c r="AO223" t="s">
        <v>67</v>
      </c>
      <c r="AU223" t="s">
        <v>64</v>
      </c>
      <c r="AV223" t="s">
        <v>64</v>
      </c>
      <c r="AW223" t="s">
        <v>64</v>
      </c>
      <c r="AX223" t="s">
        <v>57</v>
      </c>
      <c r="AY223" t="s">
        <v>64</v>
      </c>
      <c r="AZ223" s="1">
        <v>8.5499999999999997E-7</v>
      </c>
      <c r="BA223">
        <v>0</v>
      </c>
      <c r="BH223" t="s">
        <v>67</v>
      </c>
      <c r="BN223" t="s">
        <v>64</v>
      </c>
      <c r="BO223" t="s">
        <v>64</v>
      </c>
      <c r="BP223" t="s">
        <v>64</v>
      </c>
      <c r="BQ223">
        <v>2</v>
      </c>
    </row>
    <row r="224" spans="1:69" x14ac:dyDescent="0.25">
      <c r="A224">
        <v>8</v>
      </c>
      <c r="B224">
        <v>6631453</v>
      </c>
      <c r="D224" t="s">
        <v>65</v>
      </c>
      <c r="E224" t="s">
        <v>53</v>
      </c>
      <c r="I224" t="s">
        <v>578</v>
      </c>
      <c r="J224" s="2">
        <f>IF($D224="A",$O224,IF($D224="C",$P224,IF($D224="G",$Q224,IF($D224="T",$R224,-1))))/SUM(O224:R224)</f>
        <v>0.8</v>
      </c>
      <c r="K224" s="2">
        <f>IF($E224="A",$O224,IF($E224="C",$P224,IF($E224="G",$Q224,IF($E224="T",$R224,-1))))/SUM(O224:R224)</f>
        <v>0.2</v>
      </c>
      <c r="L224" s="2">
        <f>IF($D224="A",$S224,IF($D224="C",$T224,IF($D224="G",$U224,IF($D224="T",$V224,-1))))/SUM(S224:V224)</f>
        <v>0.79049558723693147</v>
      </c>
      <c r="M224" s="2">
        <f>IF($E224="A",$S224,IF($E224="C",$T224,IF($E224="G",$U224,IF($E224="T",$V224,-1))))/SUM(S224:V224)</f>
        <v>0.20896130346232178</v>
      </c>
      <c r="N224" s="3">
        <f>IF(AND(M224&gt;0.1,K224&lt;0.02),1,0)</f>
        <v>0</v>
      </c>
      <c r="O224">
        <v>0</v>
      </c>
      <c r="P224">
        <v>8</v>
      </c>
      <c r="Q224">
        <v>2</v>
      </c>
      <c r="R224">
        <v>0</v>
      </c>
      <c r="S224">
        <v>1</v>
      </c>
      <c r="T224">
        <v>5822</v>
      </c>
      <c r="U224">
        <v>1539</v>
      </c>
      <c r="V224">
        <v>3</v>
      </c>
      <c r="W224">
        <v>24</v>
      </c>
      <c r="X224">
        <v>5</v>
      </c>
      <c r="Y224">
        <v>22</v>
      </c>
      <c r="Z224">
        <v>0</v>
      </c>
      <c r="AA224" t="s">
        <v>64</v>
      </c>
      <c r="AB224" t="s">
        <v>64</v>
      </c>
      <c r="AC224" t="s">
        <v>64</v>
      </c>
      <c r="AD224" t="s">
        <v>64</v>
      </c>
      <c r="AE224" t="s">
        <v>57</v>
      </c>
      <c r="AF224" t="s">
        <v>58</v>
      </c>
      <c r="AG224">
        <v>16.702847999999999</v>
      </c>
      <c r="AH224">
        <v>0</v>
      </c>
      <c r="AO224" t="s">
        <v>67</v>
      </c>
      <c r="AU224" t="s">
        <v>64</v>
      </c>
      <c r="AV224" t="s">
        <v>64</v>
      </c>
      <c r="AW224" t="s">
        <v>64</v>
      </c>
      <c r="AY224" t="s">
        <v>64</v>
      </c>
      <c r="AZ224" t="s">
        <v>64</v>
      </c>
      <c r="BA224" t="s">
        <v>64</v>
      </c>
      <c r="BN224" t="s">
        <v>64</v>
      </c>
      <c r="BO224" t="s">
        <v>64</v>
      </c>
      <c r="BP224" t="s">
        <v>64</v>
      </c>
      <c r="BQ224">
        <v>1</v>
      </c>
    </row>
    <row r="225" spans="1:69" x14ac:dyDescent="0.25">
      <c r="A225">
        <v>8</v>
      </c>
      <c r="B225">
        <v>14074397</v>
      </c>
      <c r="D225" t="s">
        <v>73</v>
      </c>
      <c r="E225" t="s">
        <v>54</v>
      </c>
      <c r="H225" t="s">
        <v>1197</v>
      </c>
      <c r="I225" t="s">
        <v>1198</v>
      </c>
      <c r="J225" s="2">
        <f>IF($D225="A",$O225,IF($D225="C",$P225,IF($D225="G",$Q225,IF($D225="T",$R225,-1))))/SUM(O225:R225)</f>
        <v>0.93728222996515675</v>
      </c>
      <c r="K225" s="2">
        <f>IF($E225="A",$O225,IF($E225="C",$P225,IF($E225="G",$Q225,IF($E225="T",$R225,-1))))/SUM(O225:R225)</f>
        <v>6.2717770034843204E-2</v>
      </c>
      <c r="L225" s="2">
        <f>IF($D225="A",$S225,IF($D225="C",$T225,IF($D225="G",$U225,IF($D225="T",$V225,-1))))/SUM(S225:V225)</f>
        <v>0.74726775956284153</v>
      </c>
      <c r="M225" s="2">
        <f>IF($E225="A",$S225,IF($E225="C",$T225,IF($E225="G",$U225,IF($E225="T",$V225,-1))))/SUM(S225:V225)</f>
        <v>0.25273224043715847</v>
      </c>
      <c r="N225" s="3">
        <f>IF(AND(M225&gt;0.1,K225&lt;0.02),1,0)</f>
        <v>0</v>
      </c>
      <c r="O225">
        <v>269</v>
      </c>
      <c r="P225">
        <v>0</v>
      </c>
      <c r="Q225">
        <v>0</v>
      </c>
      <c r="R225">
        <v>18</v>
      </c>
      <c r="S225">
        <v>547</v>
      </c>
      <c r="T225">
        <v>0</v>
      </c>
      <c r="U225">
        <v>0</v>
      </c>
      <c r="V225">
        <v>185</v>
      </c>
      <c r="W225" t="s">
        <v>64</v>
      </c>
      <c r="X225" t="s">
        <v>64</v>
      </c>
      <c r="Y225" t="s">
        <v>64</v>
      </c>
      <c r="Z225" t="s">
        <v>64</v>
      </c>
      <c r="AA225">
        <v>53</v>
      </c>
      <c r="AB225">
        <v>33</v>
      </c>
      <c r="AC225">
        <v>50</v>
      </c>
      <c r="AD225">
        <v>2</v>
      </c>
      <c r="AG225" t="s">
        <v>64</v>
      </c>
      <c r="AH225" t="s">
        <v>64</v>
      </c>
      <c r="AU225" t="s">
        <v>64</v>
      </c>
      <c r="AV225" t="s">
        <v>64</v>
      </c>
      <c r="AW225" t="s">
        <v>64</v>
      </c>
      <c r="AX225" t="s">
        <v>57</v>
      </c>
      <c r="AY225" t="s">
        <v>64</v>
      </c>
      <c r="AZ225" s="1">
        <v>1.7400000000000001E-6</v>
      </c>
      <c r="BA225">
        <v>0</v>
      </c>
      <c r="BC225" t="s">
        <v>1199</v>
      </c>
      <c r="BD225" t="s">
        <v>1200</v>
      </c>
      <c r="BE225" t="s">
        <v>193</v>
      </c>
      <c r="BH225" t="s">
        <v>1201</v>
      </c>
      <c r="BN225" t="s">
        <v>64</v>
      </c>
      <c r="BO225" t="s">
        <v>64</v>
      </c>
      <c r="BP225" t="s">
        <v>64</v>
      </c>
      <c r="BQ225">
        <v>1</v>
      </c>
    </row>
    <row r="226" spans="1:69" x14ac:dyDescent="0.25">
      <c r="A226">
        <v>8</v>
      </c>
      <c r="B226">
        <v>19625089</v>
      </c>
      <c r="D226" t="s">
        <v>73</v>
      </c>
      <c r="E226" t="s">
        <v>54</v>
      </c>
      <c r="I226" t="s">
        <v>1054</v>
      </c>
      <c r="J226" s="2">
        <f>IF($D226="A",$O226,IF($D226="C",$P226,IF($D226="G",$Q226,IF($D226="T",$R226,-1))))/SUM(O226:R226)</f>
        <v>0.98684210526315785</v>
      </c>
      <c r="K226" s="2">
        <f>IF($E226="A",$O226,IF($E226="C",$P226,IF($E226="G",$Q226,IF($E226="T",$R226,-1))))/SUM(O226:R226)</f>
        <v>1.3157894736842105E-2</v>
      </c>
      <c r="L226" s="2">
        <f>IF($D226="A",$S226,IF($D226="C",$T226,IF($D226="G",$U226,IF($D226="T",$V226,-1))))/SUM(S226:V226)</f>
        <v>0.91176470588235292</v>
      </c>
      <c r="M226" s="2">
        <f>IF($E226="A",$S226,IF($E226="C",$T226,IF($E226="G",$U226,IF($E226="T",$V226,-1))))/SUM(S226:V226)</f>
        <v>7.8431372549019607E-2</v>
      </c>
      <c r="N226" s="3">
        <f>IF(AND(M226&gt;0.1,K226&lt;0.02),1,0)</f>
        <v>0</v>
      </c>
      <c r="O226">
        <v>150</v>
      </c>
      <c r="P226">
        <v>0</v>
      </c>
      <c r="Q226">
        <v>0</v>
      </c>
      <c r="R226">
        <v>2</v>
      </c>
      <c r="S226">
        <v>186</v>
      </c>
      <c r="T226">
        <v>1</v>
      </c>
      <c r="U226">
        <v>1</v>
      </c>
      <c r="V226">
        <v>16</v>
      </c>
      <c r="W226" t="s">
        <v>64</v>
      </c>
      <c r="X226" t="s">
        <v>64</v>
      </c>
      <c r="Y226" t="s">
        <v>64</v>
      </c>
      <c r="Z226" t="s">
        <v>64</v>
      </c>
      <c r="AA226">
        <v>453</v>
      </c>
      <c r="AB226">
        <v>64</v>
      </c>
      <c r="AC226">
        <v>279</v>
      </c>
      <c r="AD226">
        <v>6</v>
      </c>
      <c r="AG226" t="s">
        <v>64</v>
      </c>
      <c r="AH226" t="s">
        <v>64</v>
      </c>
      <c r="AU226" t="s">
        <v>64</v>
      </c>
      <c r="AV226" t="s">
        <v>64</v>
      </c>
      <c r="AW226" t="s">
        <v>64</v>
      </c>
      <c r="AX226" t="s">
        <v>57</v>
      </c>
      <c r="AY226" t="s">
        <v>64</v>
      </c>
      <c r="AZ226" s="1">
        <v>1.43E-7</v>
      </c>
      <c r="BA226">
        <v>0</v>
      </c>
      <c r="BH226" t="s">
        <v>67</v>
      </c>
      <c r="BN226" t="s">
        <v>64</v>
      </c>
      <c r="BO226" t="s">
        <v>64</v>
      </c>
      <c r="BP226" t="s">
        <v>64</v>
      </c>
      <c r="BQ226">
        <v>1</v>
      </c>
    </row>
    <row r="227" spans="1:69" x14ac:dyDescent="0.25">
      <c r="A227">
        <v>8</v>
      </c>
      <c r="B227">
        <v>22889001</v>
      </c>
      <c r="D227" t="s">
        <v>53</v>
      </c>
      <c r="E227" t="s">
        <v>73</v>
      </c>
      <c r="H227" t="s">
        <v>620</v>
      </c>
      <c r="I227" t="s">
        <v>621</v>
      </c>
      <c r="J227" s="2">
        <f>IF($D227="A",$O227,IF($D227="C",$P227,IF($D227="G",$Q227,IF($D227="T",$R227,-1))))/SUM(O227:R227)</f>
        <v>0.97826086956521741</v>
      </c>
      <c r="K227" s="2">
        <f>IF($E227="A",$O227,IF($E227="C",$P227,IF($E227="G",$Q227,IF($E227="T",$R227,-1))))/SUM(O227:R227)</f>
        <v>1.570048309178744E-2</v>
      </c>
      <c r="L227" s="2">
        <f>IF($D227="A",$S227,IF($D227="C",$T227,IF($D227="G",$U227,IF($D227="T",$V227,-1))))/SUM(S227:V227)</f>
        <v>0.97495527728085862</v>
      </c>
      <c r="M227" s="2">
        <f>IF($E227="A",$S227,IF($E227="C",$T227,IF($E227="G",$U227,IF($E227="T",$V227,-1))))/SUM(S227:V227)</f>
        <v>1.4311270125223614E-2</v>
      </c>
      <c r="N227" s="3">
        <f>IF(AND(M227&gt;0.1,K227&lt;0.02),1,0)</f>
        <v>0</v>
      </c>
      <c r="O227">
        <v>13</v>
      </c>
      <c r="P227">
        <v>1</v>
      </c>
      <c r="Q227">
        <v>810</v>
      </c>
      <c r="R227">
        <v>4</v>
      </c>
      <c r="S227">
        <v>16</v>
      </c>
      <c r="T227">
        <v>1</v>
      </c>
      <c r="U227">
        <v>1090</v>
      </c>
      <c r="V227">
        <v>11</v>
      </c>
      <c r="W227">
        <v>74</v>
      </c>
      <c r="X227">
        <v>6</v>
      </c>
      <c r="Y227">
        <v>88</v>
      </c>
      <c r="Z227">
        <v>0</v>
      </c>
      <c r="AA227" t="s">
        <v>64</v>
      </c>
      <c r="AB227" t="s">
        <v>64</v>
      </c>
      <c r="AC227" t="s">
        <v>64</v>
      </c>
      <c r="AD227" t="s">
        <v>64</v>
      </c>
      <c r="AE227" t="s">
        <v>57</v>
      </c>
      <c r="AF227" t="s">
        <v>58</v>
      </c>
      <c r="AG227">
        <v>17.508894999999999</v>
      </c>
      <c r="AH227">
        <v>0</v>
      </c>
      <c r="AJ227" t="s">
        <v>622</v>
      </c>
      <c r="AK227" t="s">
        <v>623</v>
      </c>
      <c r="AL227" t="s">
        <v>118</v>
      </c>
      <c r="AO227" t="s">
        <v>624</v>
      </c>
      <c r="AT227" t="s">
        <v>625</v>
      </c>
      <c r="AU227" t="s">
        <v>64</v>
      </c>
      <c r="AV227" t="s">
        <v>64</v>
      </c>
      <c r="AW227" t="s">
        <v>64</v>
      </c>
      <c r="AY227" t="s">
        <v>64</v>
      </c>
      <c r="AZ227" t="s">
        <v>64</v>
      </c>
      <c r="BA227" t="s">
        <v>64</v>
      </c>
      <c r="BN227" t="s">
        <v>64</v>
      </c>
      <c r="BO227" t="s">
        <v>64</v>
      </c>
      <c r="BP227" t="s">
        <v>64</v>
      </c>
      <c r="BQ227">
        <v>1</v>
      </c>
    </row>
    <row r="228" spans="1:69" x14ac:dyDescent="0.25">
      <c r="A228">
        <v>8</v>
      </c>
      <c r="B228">
        <v>23987247</v>
      </c>
      <c r="D228" t="s">
        <v>65</v>
      </c>
      <c r="E228" t="s">
        <v>54</v>
      </c>
      <c r="H228" t="s">
        <v>504</v>
      </c>
      <c r="I228" t="s">
        <v>505</v>
      </c>
      <c r="J228" s="2">
        <f>IF($D228="A",$O228,IF($D228="C",$P228,IF($D228="G",$Q228,IF($D228="T",$R228,-1))))/SUM(O228:R228)</f>
        <v>0.9994447529150472</v>
      </c>
      <c r="K228" s="2">
        <f>IF($E228="A",$O228,IF($E228="C",$P228,IF($E228="G",$Q228,IF($E228="T",$R228,-1))))/SUM(O228:R228)</f>
        <v>4.1643531371460301E-4</v>
      </c>
      <c r="L228" s="2">
        <f>IF($D228="A",$S228,IF($D228="C",$T228,IF($D228="G",$U228,IF($D228="T",$V228,-1))))/SUM(S228:V228)</f>
        <v>0.99958065417948005</v>
      </c>
      <c r="M228" s="2">
        <f>IF($E228="A",$S228,IF($E228="C",$T228,IF($E228="G",$U228,IF($E228="T",$V228,-1))))/SUM(S228:V228)</f>
        <v>1.3978194017332961E-4</v>
      </c>
      <c r="N228" s="3">
        <f>IF(AND(M228&gt;0.1,K228&lt;0.02),1,0)</f>
        <v>0</v>
      </c>
      <c r="O228">
        <v>1</v>
      </c>
      <c r="P228">
        <v>7200</v>
      </c>
      <c r="Q228">
        <v>0</v>
      </c>
      <c r="R228">
        <v>3</v>
      </c>
      <c r="S228">
        <v>2</v>
      </c>
      <c r="T228">
        <v>7151</v>
      </c>
      <c r="U228">
        <v>0</v>
      </c>
      <c r="V228">
        <v>1</v>
      </c>
      <c r="W228">
        <v>37</v>
      </c>
      <c r="X228">
        <v>5</v>
      </c>
      <c r="Y228">
        <v>34</v>
      </c>
      <c r="Z228">
        <v>0</v>
      </c>
      <c r="AA228" t="s">
        <v>64</v>
      </c>
      <c r="AB228" t="s">
        <v>64</v>
      </c>
      <c r="AC228" t="s">
        <v>64</v>
      </c>
      <c r="AD228" t="s">
        <v>64</v>
      </c>
      <c r="AE228" t="s">
        <v>57</v>
      </c>
      <c r="AF228" t="s">
        <v>58</v>
      </c>
      <c r="AG228">
        <v>15.628029</v>
      </c>
      <c r="AH228">
        <v>0</v>
      </c>
      <c r="AJ228" t="s">
        <v>506</v>
      </c>
      <c r="AK228" t="s">
        <v>507</v>
      </c>
      <c r="AL228" t="s">
        <v>193</v>
      </c>
      <c r="AO228" t="s">
        <v>508</v>
      </c>
      <c r="AU228" t="s">
        <v>64</v>
      </c>
      <c r="AV228" t="s">
        <v>64</v>
      </c>
      <c r="AW228" t="s">
        <v>64</v>
      </c>
      <c r="AY228" t="s">
        <v>64</v>
      </c>
      <c r="AZ228" t="s">
        <v>64</v>
      </c>
      <c r="BA228" t="s">
        <v>64</v>
      </c>
      <c r="BN228" t="s">
        <v>64</v>
      </c>
      <c r="BO228" t="s">
        <v>64</v>
      </c>
      <c r="BP228" t="s">
        <v>64</v>
      </c>
      <c r="BQ228">
        <v>1</v>
      </c>
    </row>
    <row r="229" spans="1:69" x14ac:dyDescent="0.25">
      <c r="A229">
        <v>8</v>
      </c>
      <c r="B229">
        <v>27344526</v>
      </c>
      <c r="D229" t="s">
        <v>54</v>
      </c>
      <c r="E229" t="s">
        <v>65</v>
      </c>
      <c r="I229" t="s">
        <v>465</v>
      </c>
      <c r="J229" s="2">
        <f>IF($D229="A",$O229,IF($D229="C",$P229,IF($D229="G",$Q229,IF($D229="T",$R229,-1))))/SUM(O229:R229)</f>
        <v>0.99723795055931497</v>
      </c>
      <c r="K229" s="2">
        <f>IF($E229="A",$O229,IF($E229="C",$P229,IF($E229="G",$Q229,IF($E229="T",$R229,-1))))/SUM(O229:R229)</f>
        <v>2.4858444966164893E-3</v>
      </c>
      <c r="L229" s="2">
        <f>IF($D229="A",$S229,IF($D229="C",$T229,IF($D229="G",$U229,IF($D229="T",$V229,-1))))/SUM(S229:V229)</f>
        <v>0.99653259361997226</v>
      </c>
      <c r="M229" s="2">
        <f>IF($E229="A",$S229,IF($E229="C",$T229,IF($E229="G",$U229,IF($E229="T",$V229,-1))))/SUM(S229:V229)</f>
        <v>2.7739251040221915E-3</v>
      </c>
      <c r="N229" s="3">
        <f>IF(AND(M229&gt;0.1,K229&lt;0.02),1,0)</f>
        <v>0</v>
      </c>
      <c r="O229">
        <v>1</v>
      </c>
      <c r="P229">
        <v>18</v>
      </c>
      <c r="Q229">
        <v>1</v>
      </c>
      <c r="R229">
        <v>7221</v>
      </c>
      <c r="S229">
        <v>4</v>
      </c>
      <c r="T229">
        <v>20</v>
      </c>
      <c r="U229">
        <v>1</v>
      </c>
      <c r="V229">
        <v>7185</v>
      </c>
      <c r="W229">
        <v>42</v>
      </c>
      <c r="X229">
        <v>5</v>
      </c>
      <c r="Y229">
        <v>42</v>
      </c>
      <c r="Z229">
        <v>1</v>
      </c>
      <c r="AA229" t="s">
        <v>64</v>
      </c>
      <c r="AB229" t="s">
        <v>64</v>
      </c>
      <c r="AC229" t="s">
        <v>64</v>
      </c>
      <c r="AD229" t="s">
        <v>64</v>
      </c>
      <c r="AE229" t="s">
        <v>57</v>
      </c>
      <c r="AF229" t="s">
        <v>58</v>
      </c>
      <c r="AG229">
        <v>15.069430000000001</v>
      </c>
      <c r="AH229">
        <v>0</v>
      </c>
      <c r="AO229" t="s">
        <v>67</v>
      </c>
      <c r="AU229" t="s">
        <v>64</v>
      </c>
      <c r="AV229" t="s">
        <v>64</v>
      </c>
      <c r="AW229" t="s">
        <v>64</v>
      </c>
      <c r="AY229" t="s">
        <v>64</v>
      </c>
      <c r="AZ229" t="s">
        <v>64</v>
      </c>
      <c r="BA229" t="s">
        <v>64</v>
      </c>
      <c r="BN229" t="s">
        <v>64</v>
      </c>
      <c r="BO229" t="s">
        <v>64</v>
      </c>
      <c r="BP229" t="s">
        <v>64</v>
      </c>
      <c r="BQ229">
        <v>1</v>
      </c>
    </row>
    <row r="230" spans="1:69" x14ac:dyDescent="0.25">
      <c r="A230">
        <v>8</v>
      </c>
      <c r="B230">
        <v>28742255</v>
      </c>
      <c r="D230" t="s">
        <v>54</v>
      </c>
      <c r="E230" t="s">
        <v>73</v>
      </c>
      <c r="I230" t="s">
        <v>154</v>
      </c>
      <c r="J230" s="2">
        <f>IF($D230="A",$O230,IF($D230="C",$P230,IF($D230="G",$Q230,IF($D230="T",$R230,-1))))/SUM(O230:R230)</f>
        <v>1</v>
      </c>
      <c r="K230" s="2">
        <f>IF($E230="A",$O230,IF($E230="C",$P230,IF($E230="G",$Q230,IF($E230="T",$R230,-1))))/SUM(O230:R230)</f>
        <v>0</v>
      </c>
      <c r="L230" s="2">
        <f>IF($D230="A",$S230,IF($D230="C",$T230,IF($D230="G",$U230,IF($D230="T",$V230,-1))))/SUM(S230:V230)</f>
        <v>1</v>
      </c>
      <c r="M230" s="2">
        <f>IF($E230="A",$S230,IF($E230="C",$T230,IF($E230="G",$U230,IF($E230="T",$V230,-1))))/SUM(S230:V230)</f>
        <v>0</v>
      </c>
      <c r="N230" s="3">
        <f>IF(AND(M230&gt;0.1,K230&lt;0.02),1,0)</f>
        <v>0</v>
      </c>
      <c r="O230">
        <v>0</v>
      </c>
      <c r="P230">
        <v>0</v>
      </c>
      <c r="Q230">
        <v>0</v>
      </c>
      <c r="R230">
        <v>55</v>
      </c>
      <c r="S230">
        <v>0</v>
      </c>
      <c r="T230">
        <v>0</v>
      </c>
      <c r="U230">
        <v>0</v>
      </c>
      <c r="V230">
        <v>95</v>
      </c>
      <c r="W230">
        <v>20</v>
      </c>
      <c r="X230">
        <v>12</v>
      </c>
      <c r="Y230">
        <v>35</v>
      </c>
      <c r="Z230">
        <v>0</v>
      </c>
      <c r="AA230">
        <v>20</v>
      </c>
      <c r="AB230">
        <v>25</v>
      </c>
      <c r="AC230">
        <v>35</v>
      </c>
      <c r="AD230">
        <v>0</v>
      </c>
      <c r="AE230" t="s">
        <v>57</v>
      </c>
      <c r="AF230" t="s">
        <v>58</v>
      </c>
      <c r="AG230">
        <v>42.931483999999998</v>
      </c>
      <c r="AH230">
        <v>0</v>
      </c>
      <c r="AO230" t="s">
        <v>67</v>
      </c>
      <c r="AU230" t="s">
        <v>64</v>
      </c>
      <c r="AV230" t="s">
        <v>64</v>
      </c>
      <c r="AW230" t="s">
        <v>64</v>
      </c>
      <c r="AX230" t="s">
        <v>57</v>
      </c>
      <c r="AY230" t="s">
        <v>64</v>
      </c>
      <c r="AZ230" s="1">
        <v>1.0999999999999999E-8</v>
      </c>
      <c r="BA230">
        <v>0</v>
      </c>
      <c r="BH230" t="s">
        <v>67</v>
      </c>
      <c r="BN230" t="s">
        <v>64</v>
      </c>
      <c r="BO230" t="s">
        <v>64</v>
      </c>
      <c r="BP230" t="s">
        <v>64</v>
      </c>
      <c r="BQ230">
        <v>2</v>
      </c>
    </row>
    <row r="231" spans="1:69" x14ac:dyDescent="0.25">
      <c r="A231">
        <v>8</v>
      </c>
      <c r="B231">
        <v>33074314</v>
      </c>
      <c r="D231" t="s">
        <v>73</v>
      </c>
      <c r="E231" t="s">
        <v>54</v>
      </c>
      <c r="H231" t="s">
        <v>692</v>
      </c>
      <c r="I231" t="s">
        <v>693</v>
      </c>
      <c r="J231" s="2">
        <f>IF($D231="A",$O231,IF($D231="C",$P231,IF($D231="G",$Q231,IF($D231="T",$R231,-1))))/SUM(O231:R231)</f>
        <v>0.97045790251107833</v>
      </c>
      <c r="K231" s="2">
        <f>IF($E231="A",$O231,IF($E231="C",$P231,IF($E231="G",$Q231,IF($E231="T",$R231,-1))))/SUM(O231:R231)</f>
        <v>2.9542097488921712E-2</v>
      </c>
      <c r="L231" s="2">
        <f>IF($D231="A",$S231,IF($D231="C",$T231,IF($D231="G",$U231,IF($D231="T",$V231,-1))))/SUM(S231:V231)</f>
        <v>0.95402298850574707</v>
      </c>
      <c r="M231" s="2">
        <f>IF($E231="A",$S231,IF($E231="C",$T231,IF($E231="G",$U231,IF($E231="T",$V231,-1))))/SUM(S231:V231)</f>
        <v>4.5210727969348656E-2</v>
      </c>
      <c r="N231" s="3">
        <f>IF(AND(M231&gt;0.1,K231&lt;0.02),1,0)</f>
        <v>0</v>
      </c>
      <c r="O231">
        <v>657</v>
      </c>
      <c r="P231">
        <v>0</v>
      </c>
      <c r="Q231">
        <v>0</v>
      </c>
      <c r="R231">
        <v>20</v>
      </c>
      <c r="S231">
        <v>1245</v>
      </c>
      <c r="T231">
        <v>1</v>
      </c>
      <c r="U231">
        <v>0</v>
      </c>
      <c r="V231">
        <v>59</v>
      </c>
      <c r="W231">
        <v>23</v>
      </c>
      <c r="X231">
        <v>6</v>
      </c>
      <c r="Y231">
        <v>41</v>
      </c>
      <c r="Z231">
        <v>1</v>
      </c>
      <c r="AA231" t="s">
        <v>64</v>
      </c>
      <c r="AB231" t="s">
        <v>64</v>
      </c>
      <c r="AC231" t="s">
        <v>64</v>
      </c>
      <c r="AD231" t="s">
        <v>64</v>
      </c>
      <c r="AE231" t="s">
        <v>57</v>
      </c>
      <c r="AF231" t="s">
        <v>58</v>
      </c>
      <c r="AG231">
        <v>19.644389</v>
      </c>
      <c r="AH231">
        <v>0</v>
      </c>
      <c r="AJ231" t="s">
        <v>694</v>
      </c>
      <c r="AK231" t="s">
        <v>695</v>
      </c>
      <c r="AL231" t="s">
        <v>61</v>
      </c>
      <c r="AO231" t="s">
        <v>72</v>
      </c>
      <c r="AT231" t="s">
        <v>696</v>
      </c>
      <c r="AU231" t="s">
        <v>64</v>
      </c>
      <c r="AV231" t="s">
        <v>64</v>
      </c>
      <c r="AW231" t="s">
        <v>64</v>
      </c>
      <c r="AY231" t="s">
        <v>64</v>
      </c>
      <c r="AZ231" t="s">
        <v>64</v>
      </c>
      <c r="BA231" t="s">
        <v>64</v>
      </c>
      <c r="BN231" t="s">
        <v>64</v>
      </c>
      <c r="BO231" t="s">
        <v>64</v>
      </c>
      <c r="BP231" t="s">
        <v>64</v>
      </c>
      <c r="BQ231">
        <v>1</v>
      </c>
    </row>
    <row r="232" spans="1:69" x14ac:dyDescent="0.25">
      <c r="A232">
        <v>8</v>
      </c>
      <c r="B232">
        <v>34674500</v>
      </c>
      <c r="D232" t="s">
        <v>54</v>
      </c>
      <c r="E232" t="s">
        <v>53</v>
      </c>
      <c r="I232" t="s">
        <v>90</v>
      </c>
      <c r="J232" s="2">
        <f>IF($D232="A",$O232,IF($D232="C",$P232,IF($D232="G",$Q232,IF($D232="T",$R232,-1))))/SUM(O232:R232)</f>
        <v>0.99575628978478326</v>
      </c>
      <c r="K232" s="2">
        <f>IF($E232="A",$O232,IF($E232="C",$P232,IF($E232="G",$Q232,IF($E232="T",$R232,-1))))/SUM(O232:R232)</f>
        <v>3.031221582297666E-3</v>
      </c>
      <c r="L232" s="2">
        <f>IF($D232="A",$S232,IF($D232="C",$T232,IF($D232="G",$U232,IF($D232="T",$V232,-1))))/SUM(S232:V232)</f>
        <v>0.99288692666176115</v>
      </c>
      <c r="M232" s="2">
        <f>IF($E232="A",$S232,IF($E232="C",$T232,IF($E232="G",$U232,IF($E232="T",$V232,-1))))/SUM(S232:V232)</f>
        <v>2.9433406916850625E-3</v>
      </c>
      <c r="N232" s="3">
        <f>IF(AND(M232&gt;0.1,K232&lt;0.02),1,0)</f>
        <v>0</v>
      </c>
      <c r="O232">
        <v>0</v>
      </c>
      <c r="P232">
        <v>4</v>
      </c>
      <c r="Q232">
        <v>10</v>
      </c>
      <c r="R232">
        <v>3285</v>
      </c>
      <c r="S232">
        <v>1</v>
      </c>
      <c r="T232">
        <v>16</v>
      </c>
      <c r="U232">
        <v>12</v>
      </c>
      <c r="V232">
        <v>4048</v>
      </c>
      <c r="W232">
        <v>51</v>
      </c>
      <c r="X232">
        <v>9</v>
      </c>
      <c r="Y232">
        <v>71</v>
      </c>
      <c r="Z232">
        <v>1</v>
      </c>
      <c r="AA232">
        <v>62</v>
      </c>
      <c r="AB232">
        <v>33</v>
      </c>
      <c r="AC232">
        <v>79</v>
      </c>
      <c r="AD232">
        <v>1</v>
      </c>
      <c r="AE232" t="s">
        <v>57</v>
      </c>
      <c r="AF232" t="s">
        <v>58</v>
      </c>
      <c r="AG232">
        <v>25.237534</v>
      </c>
      <c r="AH232">
        <v>0</v>
      </c>
      <c r="AO232" t="s">
        <v>67</v>
      </c>
      <c r="AU232" t="s">
        <v>64</v>
      </c>
      <c r="AV232" t="s">
        <v>64</v>
      </c>
      <c r="AW232" t="s">
        <v>64</v>
      </c>
      <c r="AX232" t="s">
        <v>57</v>
      </c>
      <c r="AY232" t="s">
        <v>64</v>
      </c>
      <c r="AZ232" s="1">
        <v>2.5800000000000002E-9</v>
      </c>
      <c r="BA232">
        <v>0</v>
      </c>
      <c r="BH232" t="s">
        <v>67</v>
      </c>
      <c r="BN232" t="s">
        <v>64</v>
      </c>
      <c r="BO232" t="s">
        <v>64</v>
      </c>
      <c r="BP232" t="s">
        <v>64</v>
      </c>
      <c r="BQ232">
        <v>2</v>
      </c>
    </row>
    <row r="233" spans="1:69" x14ac:dyDescent="0.25">
      <c r="A233">
        <v>8</v>
      </c>
      <c r="B233">
        <v>34674526</v>
      </c>
      <c r="D233" t="s">
        <v>73</v>
      </c>
      <c r="E233" t="s">
        <v>54</v>
      </c>
      <c r="I233" t="s">
        <v>100</v>
      </c>
      <c r="J233" s="2">
        <f>IF($D233="A",$O233,IF($D233="C",$P233,IF($D233="G",$Q233,IF($D233="T",$R233,-1))))/SUM(O233:R233)</f>
        <v>0.98289623717217789</v>
      </c>
      <c r="K233" s="2">
        <f>IF($E233="A",$O233,IF($E233="C",$P233,IF($E233="G",$Q233,IF($E233="T",$R233,-1))))/SUM(O233:R233)</f>
        <v>1.1402508551881414E-3</v>
      </c>
      <c r="L233" s="2">
        <f>IF($D233="A",$S233,IF($D233="C",$T233,IF($D233="G",$U233,IF($D233="T",$V233,-1))))/SUM(S233:V233)</f>
        <v>0.99400369003690037</v>
      </c>
      <c r="M233" s="2">
        <f>IF($E233="A",$S233,IF($E233="C",$T233,IF($E233="G",$U233,IF($E233="T",$V233,-1))))/SUM(S233:V233)</f>
        <v>2.7675276752767526E-3</v>
      </c>
      <c r="N233" s="3">
        <f>IF(AND(M233&gt;0.1,K233&lt;0.02),1,0)</f>
        <v>0</v>
      </c>
      <c r="O233">
        <v>1724</v>
      </c>
      <c r="P233">
        <v>26</v>
      </c>
      <c r="Q233">
        <v>2</v>
      </c>
      <c r="R233">
        <v>2</v>
      </c>
      <c r="S233">
        <v>2155</v>
      </c>
      <c r="T233">
        <v>1</v>
      </c>
      <c r="U233">
        <v>6</v>
      </c>
      <c r="V233">
        <v>6</v>
      </c>
      <c r="W233">
        <v>48</v>
      </c>
      <c r="X233">
        <v>9</v>
      </c>
      <c r="Y233">
        <v>70</v>
      </c>
      <c r="Z233">
        <v>1</v>
      </c>
      <c r="AA233">
        <v>56</v>
      </c>
      <c r="AB233">
        <v>27</v>
      </c>
      <c r="AC233">
        <v>74</v>
      </c>
      <c r="AD233">
        <v>1</v>
      </c>
      <c r="AE233" t="s">
        <v>57</v>
      </c>
      <c r="AF233" t="s">
        <v>58</v>
      </c>
      <c r="AG233">
        <v>28.297827000000002</v>
      </c>
      <c r="AH233">
        <v>0</v>
      </c>
      <c r="AO233" t="s">
        <v>67</v>
      </c>
      <c r="AU233" t="s">
        <v>64</v>
      </c>
      <c r="AV233" t="s">
        <v>64</v>
      </c>
      <c r="AW233" t="s">
        <v>64</v>
      </c>
      <c r="AX233" t="s">
        <v>57</v>
      </c>
      <c r="AY233" t="s">
        <v>64</v>
      </c>
      <c r="AZ233" s="1">
        <v>8.0000000000000002E-8</v>
      </c>
      <c r="BA233">
        <v>0</v>
      </c>
      <c r="BH233" t="s">
        <v>67</v>
      </c>
      <c r="BN233" t="s">
        <v>64</v>
      </c>
      <c r="BO233" t="s">
        <v>64</v>
      </c>
      <c r="BP233" t="s">
        <v>64</v>
      </c>
      <c r="BQ233">
        <v>2</v>
      </c>
    </row>
    <row r="234" spans="1:69" x14ac:dyDescent="0.25">
      <c r="A234">
        <v>8</v>
      </c>
      <c r="B234">
        <v>35843643</v>
      </c>
      <c r="D234" t="s">
        <v>65</v>
      </c>
      <c r="E234" t="s">
        <v>54</v>
      </c>
      <c r="I234" t="s">
        <v>728</v>
      </c>
      <c r="J234" s="2">
        <f>IF($D234="A",$O234,IF($D234="C",$P234,IF($D234="G",$Q234,IF($D234="T",$R234,-1))))/SUM(O234:R234)</f>
        <v>0.92698412698412702</v>
      </c>
      <c r="K234" s="2">
        <f>IF($E234="A",$O234,IF($E234="C",$P234,IF($E234="G",$Q234,IF($E234="T",$R234,-1))))/SUM(O234:R234)</f>
        <v>7.301587301587302E-2</v>
      </c>
      <c r="L234" s="2">
        <f>IF($D234="A",$S234,IF($D234="C",$T234,IF($D234="G",$U234,IF($D234="T",$V234,-1))))/SUM(S234:V234)</f>
        <v>0.92723004694835676</v>
      </c>
      <c r="M234" s="2">
        <f>IF($E234="A",$S234,IF($E234="C",$T234,IF($E234="G",$U234,IF($E234="T",$V234,-1))))/SUM(S234:V234)</f>
        <v>7.2769953051643188E-2</v>
      </c>
      <c r="N234" s="3">
        <f>IF(AND(M234&gt;0.1,K234&lt;0.02),1,0)</f>
        <v>0</v>
      </c>
      <c r="O234">
        <v>0</v>
      </c>
      <c r="P234">
        <v>292</v>
      </c>
      <c r="Q234">
        <v>0</v>
      </c>
      <c r="R234">
        <v>23</v>
      </c>
      <c r="S234">
        <v>0</v>
      </c>
      <c r="T234">
        <v>395</v>
      </c>
      <c r="U234">
        <v>0</v>
      </c>
      <c r="V234">
        <v>31</v>
      </c>
      <c r="W234">
        <v>49</v>
      </c>
      <c r="X234">
        <v>7</v>
      </c>
      <c r="Y234">
        <v>63</v>
      </c>
      <c r="Z234">
        <v>1</v>
      </c>
      <c r="AA234" t="s">
        <v>64</v>
      </c>
      <c r="AB234" t="s">
        <v>64</v>
      </c>
      <c r="AC234" t="s">
        <v>64</v>
      </c>
      <c r="AD234" t="s">
        <v>64</v>
      </c>
      <c r="AE234" t="s">
        <v>57</v>
      </c>
      <c r="AF234" t="s">
        <v>58</v>
      </c>
      <c r="AG234">
        <v>21.679344</v>
      </c>
      <c r="AH234">
        <v>0</v>
      </c>
      <c r="AO234" t="s">
        <v>67</v>
      </c>
      <c r="AU234" t="s">
        <v>64</v>
      </c>
      <c r="AV234" t="s">
        <v>64</v>
      </c>
      <c r="AW234" t="s">
        <v>64</v>
      </c>
      <c r="AY234" t="s">
        <v>64</v>
      </c>
      <c r="AZ234" t="s">
        <v>64</v>
      </c>
      <c r="BA234" t="s">
        <v>64</v>
      </c>
      <c r="BN234" t="s">
        <v>64</v>
      </c>
      <c r="BO234" t="s">
        <v>64</v>
      </c>
      <c r="BP234" t="s">
        <v>64</v>
      </c>
      <c r="BQ234">
        <v>1</v>
      </c>
    </row>
    <row r="235" spans="1:69" x14ac:dyDescent="0.25">
      <c r="A235">
        <v>8</v>
      </c>
      <c r="B235">
        <v>40251595</v>
      </c>
      <c r="D235" t="s">
        <v>73</v>
      </c>
      <c r="E235" t="s">
        <v>53</v>
      </c>
      <c r="I235" t="s">
        <v>1150</v>
      </c>
      <c r="J235" s="2">
        <f>IF($D235="A",$O235,IF($D235="C",$P235,IF($D235="G",$Q235,IF($D235="T",$R235,-1))))/SUM(O235:R235)</f>
        <v>1</v>
      </c>
      <c r="K235" s="2">
        <f>IF($E235="A",$O235,IF($E235="C",$P235,IF($E235="G",$Q235,IF($E235="T",$R235,-1))))/SUM(O235:R235)</f>
        <v>0</v>
      </c>
      <c r="L235" s="2">
        <f>IF($D235="A",$S235,IF($D235="C",$T235,IF($D235="G",$U235,IF($D235="T",$V235,-1))))/SUM(S235:V235)</f>
        <v>0.96995708154506433</v>
      </c>
      <c r="M235" s="2">
        <f>IF($E235="A",$S235,IF($E235="C",$T235,IF($E235="G",$U235,IF($E235="T",$V235,-1))))/SUM(S235:V235)</f>
        <v>3.0042918454935622E-2</v>
      </c>
      <c r="N235" s="3">
        <f>IF(AND(M235&gt;0.1,K235&lt;0.02),1,0)</f>
        <v>0</v>
      </c>
      <c r="O235">
        <v>147</v>
      </c>
      <c r="P235">
        <v>0</v>
      </c>
      <c r="Q235">
        <v>0</v>
      </c>
      <c r="R235">
        <v>0</v>
      </c>
      <c r="S235">
        <v>226</v>
      </c>
      <c r="T235">
        <v>0</v>
      </c>
      <c r="U235">
        <v>7</v>
      </c>
      <c r="V235">
        <v>0</v>
      </c>
      <c r="W235" t="s">
        <v>64</v>
      </c>
      <c r="X235" t="s">
        <v>64</v>
      </c>
      <c r="Y235" t="s">
        <v>64</v>
      </c>
      <c r="Z235" t="s">
        <v>64</v>
      </c>
      <c r="AA235">
        <v>408</v>
      </c>
      <c r="AB235">
        <v>33</v>
      </c>
      <c r="AC235">
        <v>331</v>
      </c>
      <c r="AD235">
        <v>2</v>
      </c>
      <c r="AG235" t="s">
        <v>64</v>
      </c>
      <c r="AH235" t="s">
        <v>64</v>
      </c>
      <c r="AU235" t="s">
        <v>64</v>
      </c>
      <c r="AV235" t="s">
        <v>64</v>
      </c>
      <c r="AW235" t="s">
        <v>64</v>
      </c>
      <c r="AX235" t="s">
        <v>57</v>
      </c>
      <c r="AY235" t="s">
        <v>64</v>
      </c>
      <c r="AZ235" s="1">
        <v>7.7899999999999997E-7</v>
      </c>
      <c r="BA235">
        <v>0</v>
      </c>
      <c r="BH235" t="s">
        <v>67</v>
      </c>
      <c r="BN235" t="s">
        <v>64</v>
      </c>
      <c r="BO235" t="s">
        <v>64</v>
      </c>
      <c r="BP235" t="s">
        <v>64</v>
      </c>
      <c r="BQ235">
        <v>1</v>
      </c>
    </row>
    <row r="236" spans="1:69" x14ac:dyDescent="0.25">
      <c r="A236">
        <v>8</v>
      </c>
      <c r="B236">
        <v>40805398</v>
      </c>
      <c r="D236" t="s">
        <v>65</v>
      </c>
      <c r="E236" t="s">
        <v>54</v>
      </c>
      <c r="I236" t="s">
        <v>1195</v>
      </c>
      <c r="J236" s="2">
        <f>IF($D236="A",$O236,IF($D236="C",$P236,IF($D236="G",$Q236,IF($D236="T",$R236,-1))))/SUM(O236:R236)</f>
        <v>0.99303713527851456</v>
      </c>
      <c r="K236" s="2">
        <f>IF($E236="A",$O236,IF($E236="C",$P236,IF($E236="G",$Q236,IF($E236="T",$R236,-1))))/SUM(O236:R236)</f>
        <v>6.9628647214854114E-3</v>
      </c>
      <c r="L236" s="2">
        <f>IF($D236="A",$S236,IF($D236="C",$T236,IF($D236="G",$U236,IF($D236="T",$V236,-1))))/SUM(S236:V236)</f>
        <v>0.94095665171898357</v>
      </c>
      <c r="M236" s="2">
        <f>IF($E236="A",$S236,IF($E236="C",$T236,IF($E236="G",$U236,IF($E236="T",$V236,-1))))/SUM(S236:V236)</f>
        <v>5.9043348281016442E-2</v>
      </c>
      <c r="N236" s="3">
        <f>IF(AND(M236&gt;0.1,K236&lt;0.02),1,0)</f>
        <v>0</v>
      </c>
      <c r="O236">
        <v>0</v>
      </c>
      <c r="P236">
        <v>2995</v>
      </c>
      <c r="Q236">
        <v>0</v>
      </c>
      <c r="R236">
        <v>21</v>
      </c>
      <c r="S236">
        <v>0</v>
      </c>
      <c r="T236">
        <v>3777</v>
      </c>
      <c r="U236">
        <v>0</v>
      </c>
      <c r="V236">
        <v>237</v>
      </c>
      <c r="W236" t="s">
        <v>64</v>
      </c>
      <c r="X236" t="s">
        <v>64</v>
      </c>
      <c r="Y236" t="s">
        <v>64</v>
      </c>
      <c r="Z236" t="s">
        <v>64</v>
      </c>
      <c r="AA236">
        <v>50</v>
      </c>
      <c r="AB236">
        <v>24</v>
      </c>
      <c r="AC236">
        <v>70</v>
      </c>
      <c r="AD236">
        <v>2</v>
      </c>
      <c r="AG236" t="s">
        <v>64</v>
      </c>
      <c r="AH236" t="s">
        <v>64</v>
      </c>
      <c r="AU236" t="s">
        <v>64</v>
      </c>
      <c r="AV236" t="s">
        <v>64</v>
      </c>
      <c r="AW236" t="s">
        <v>64</v>
      </c>
      <c r="AX236" t="s">
        <v>57</v>
      </c>
      <c r="AY236" t="s">
        <v>64</v>
      </c>
      <c r="AZ236" s="1">
        <v>1.61E-6</v>
      </c>
      <c r="BA236">
        <v>0</v>
      </c>
      <c r="BH236" t="s">
        <v>67</v>
      </c>
      <c r="BN236" t="s">
        <v>64</v>
      </c>
      <c r="BO236" t="s">
        <v>64</v>
      </c>
      <c r="BP236" t="s">
        <v>64</v>
      </c>
      <c r="BQ236">
        <v>1</v>
      </c>
    </row>
    <row r="237" spans="1:69" x14ac:dyDescent="0.25">
      <c r="A237">
        <v>8</v>
      </c>
      <c r="B237">
        <v>41356073</v>
      </c>
      <c r="D237" t="s">
        <v>53</v>
      </c>
      <c r="E237" t="s">
        <v>54</v>
      </c>
      <c r="I237" t="s">
        <v>215</v>
      </c>
      <c r="J237" s="2">
        <f>IF($D237="A",$O237,IF($D237="C",$P237,IF($D237="G",$Q237,IF($D237="T",$R237,-1))))/SUM(O237:R237)</f>
        <v>1</v>
      </c>
      <c r="K237" s="2">
        <f>IF($E237="A",$O237,IF($E237="C",$P237,IF($E237="G",$Q237,IF($E237="T",$R237,-1))))/SUM(O237:R237)</f>
        <v>0</v>
      </c>
      <c r="L237" s="2">
        <f>IF($D237="A",$S237,IF($D237="C",$T237,IF($D237="G",$U237,IF($D237="T",$V237,-1))))/SUM(S237:V237)</f>
        <v>1</v>
      </c>
      <c r="M237" s="2">
        <f>IF($E237="A",$S237,IF($E237="C",$T237,IF($E237="G",$U237,IF($E237="T",$V237,-1))))/SUM(S237:V237)</f>
        <v>0</v>
      </c>
      <c r="N237" s="3">
        <f>IF(AND(M237&gt;0.1,K237&lt;0.02),1,0)</f>
        <v>0</v>
      </c>
      <c r="O237">
        <v>0</v>
      </c>
      <c r="P237">
        <v>0</v>
      </c>
      <c r="Q237">
        <v>20</v>
      </c>
      <c r="R237">
        <v>0</v>
      </c>
      <c r="S237">
        <v>0</v>
      </c>
      <c r="T237">
        <v>0</v>
      </c>
      <c r="U237">
        <v>13</v>
      </c>
      <c r="V237">
        <v>0</v>
      </c>
      <c r="W237">
        <v>349</v>
      </c>
      <c r="X237">
        <v>24</v>
      </c>
      <c r="Y237">
        <v>369</v>
      </c>
      <c r="Z237">
        <v>1</v>
      </c>
      <c r="AA237">
        <v>540</v>
      </c>
      <c r="AB237">
        <v>31</v>
      </c>
      <c r="AC237">
        <v>402</v>
      </c>
      <c r="AD237">
        <v>1</v>
      </c>
      <c r="AE237" t="s">
        <v>57</v>
      </c>
      <c r="AF237" t="s">
        <v>58</v>
      </c>
      <c r="AG237">
        <v>49.915562000000001</v>
      </c>
      <c r="AH237">
        <v>0</v>
      </c>
      <c r="AO237" t="s">
        <v>67</v>
      </c>
      <c r="AU237" t="s">
        <v>64</v>
      </c>
      <c r="AV237" t="s">
        <v>64</v>
      </c>
      <c r="AW237" t="s">
        <v>64</v>
      </c>
      <c r="AX237" t="s">
        <v>57</v>
      </c>
      <c r="AY237" t="s">
        <v>64</v>
      </c>
      <c r="AZ237" s="1">
        <v>1.13E-6</v>
      </c>
      <c r="BA237">
        <v>0</v>
      </c>
      <c r="BH237" t="s">
        <v>67</v>
      </c>
      <c r="BN237" t="s">
        <v>64</v>
      </c>
      <c r="BO237" t="s">
        <v>64</v>
      </c>
      <c r="BP237" t="s">
        <v>64</v>
      </c>
      <c r="BQ237">
        <v>2</v>
      </c>
    </row>
    <row r="238" spans="1:69" x14ac:dyDescent="0.25">
      <c r="A238">
        <v>8</v>
      </c>
      <c r="B238">
        <v>56138519</v>
      </c>
      <c r="D238" t="s">
        <v>53</v>
      </c>
      <c r="E238" t="s">
        <v>73</v>
      </c>
      <c r="I238" t="s">
        <v>1065</v>
      </c>
      <c r="J238" s="2">
        <f>IF($D238="A",$O238,IF($D238="C",$P238,IF($D238="G",$Q238,IF($D238="T",$R238,-1))))/SUM(O238:R238)</f>
        <v>0.9604767879548306</v>
      </c>
      <c r="K238" s="2">
        <f>IF($E238="A",$O238,IF($E238="C",$P238,IF($E238="G",$Q238,IF($E238="T",$R238,-1))))/SUM(O238:R238)</f>
        <v>3.889585947302384E-2</v>
      </c>
      <c r="L238" s="2">
        <f>IF($D238="A",$S238,IF($D238="C",$T238,IF($D238="G",$U238,IF($D238="T",$V238,-1))))/SUM(S238:V238)</f>
        <v>0.94897959183673475</v>
      </c>
      <c r="M238" s="2">
        <f>IF($E238="A",$S238,IF($E238="C",$T238,IF($E238="G",$U238,IF($E238="T",$V238,-1))))/SUM(S238:V238)</f>
        <v>4.9886621315192746E-2</v>
      </c>
      <c r="N238" s="3">
        <f>IF(AND(M238&gt;0.1,K238&lt;0.02),1,0)</f>
        <v>0</v>
      </c>
      <c r="O238">
        <v>62</v>
      </c>
      <c r="P238">
        <v>1</v>
      </c>
      <c r="Q238">
        <v>1531</v>
      </c>
      <c r="R238">
        <v>0</v>
      </c>
      <c r="S238">
        <v>88</v>
      </c>
      <c r="T238">
        <v>0</v>
      </c>
      <c r="U238">
        <v>1674</v>
      </c>
      <c r="V238">
        <v>2</v>
      </c>
      <c r="W238" t="s">
        <v>64</v>
      </c>
      <c r="X238" t="s">
        <v>64</v>
      </c>
      <c r="Y238" t="s">
        <v>64</v>
      </c>
      <c r="Z238" t="s">
        <v>64</v>
      </c>
      <c r="AA238">
        <v>22</v>
      </c>
      <c r="AB238">
        <v>23</v>
      </c>
      <c r="AC238">
        <v>46</v>
      </c>
      <c r="AD238">
        <v>2</v>
      </c>
      <c r="AG238" t="s">
        <v>64</v>
      </c>
      <c r="AH238" t="s">
        <v>64</v>
      </c>
      <c r="AU238" t="s">
        <v>64</v>
      </c>
      <c r="AV238" t="s">
        <v>64</v>
      </c>
      <c r="AW238" t="s">
        <v>64</v>
      </c>
      <c r="AX238" t="s">
        <v>57</v>
      </c>
      <c r="AY238" t="s">
        <v>64</v>
      </c>
      <c r="AZ238" s="1">
        <v>2.1E-7</v>
      </c>
      <c r="BA238">
        <v>0</v>
      </c>
      <c r="BH238" t="s">
        <v>67</v>
      </c>
      <c r="BN238" t="s">
        <v>64</v>
      </c>
      <c r="BO238" t="s">
        <v>64</v>
      </c>
      <c r="BP238" t="s">
        <v>64</v>
      </c>
      <c r="BQ238">
        <v>1</v>
      </c>
    </row>
    <row r="239" spans="1:69" x14ac:dyDescent="0.25">
      <c r="A239">
        <v>9</v>
      </c>
      <c r="B239">
        <v>18947887</v>
      </c>
      <c r="D239" t="s">
        <v>53</v>
      </c>
      <c r="E239" t="s">
        <v>73</v>
      </c>
      <c r="H239" t="s">
        <v>230</v>
      </c>
      <c r="I239" t="s">
        <v>231</v>
      </c>
      <c r="J239" s="2">
        <f>IF($D239="A",$O239,IF($D239="C",$P239,IF($D239="G",$Q239,IF($D239="T",$R239,-1))))/SUM(O239:R239)</f>
        <v>0.89928057553956831</v>
      </c>
      <c r="K239" s="2">
        <f>IF($E239="A",$O239,IF($E239="C",$P239,IF($E239="G",$Q239,IF($E239="T",$R239,-1))))/SUM(O239:R239)</f>
        <v>0.10071942446043165</v>
      </c>
      <c r="L239" s="2">
        <f>IF($D239="A",$S239,IF($D239="C",$T239,IF($D239="G",$U239,IF($D239="T",$V239,-1))))/SUM(S239:V239)</f>
        <v>0.56994106090373275</v>
      </c>
      <c r="M239" s="2">
        <f>IF($E239="A",$S239,IF($E239="C",$T239,IF($E239="G",$U239,IF($E239="T",$V239,-1))))/SUM(S239:V239)</f>
        <v>0.42966601178781927</v>
      </c>
      <c r="N239" s="3">
        <f>IF(AND(M239&gt;0.1,K239&lt;0.02),1,0)</f>
        <v>0</v>
      </c>
      <c r="O239">
        <v>224</v>
      </c>
      <c r="P239">
        <v>0</v>
      </c>
      <c r="Q239">
        <v>2000</v>
      </c>
      <c r="R239">
        <v>0</v>
      </c>
      <c r="S239">
        <v>2187</v>
      </c>
      <c r="T239">
        <v>1</v>
      </c>
      <c r="U239">
        <v>2901</v>
      </c>
      <c r="V239">
        <v>1</v>
      </c>
      <c r="W239">
        <v>64</v>
      </c>
      <c r="X239">
        <v>18</v>
      </c>
      <c r="Y239">
        <v>57</v>
      </c>
      <c r="Z239">
        <v>1</v>
      </c>
      <c r="AA239">
        <v>66</v>
      </c>
      <c r="AB239">
        <v>38</v>
      </c>
      <c r="AC239">
        <v>61</v>
      </c>
      <c r="AD239">
        <v>1</v>
      </c>
      <c r="AE239" t="s">
        <v>57</v>
      </c>
      <c r="AF239" t="s">
        <v>58</v>
      </c>
      <c r="AG239">
        <v>52.547609000000001</v>
      </c>
      <c r="AH239">
        <v>0</v>
      </c>
      <c r="AJ239" t="s">
        <v>232</v>
      </c>
      <c r="AK239" t="s">
        <v>233</v>
      </c>
      <c r="AL239" t="s">
        <v>118</v>
      </c>
      <c r="AO239" t="s">
        <v>72</v>
      </c>
      <c r="AT239" t="s">
        <v>234</v>
      </c>
      <c r="AU239" t="s">
        <v>64</v>
      </c>
      <c r="AV239" t="s">
        <v>64</v>
      </c>
      <c r="AW239" t="s">
        <v>64</v>
      </c>
      <c r="AX239" t="s">
        <v>57</v>
      </c>
      <c r="AY239" t="s">
        <v>64</v>
      </c>
      <c r="AZ239" s="1">
        <v>2.51E-8</v>
      </c>
      <c r="BA239">
        <v>0</v>
      </c>
      <c r="BC239" t="s">
        <v>232</v>
      </c>
      <c r="BD239" t="s">
        <v>233</v>
      </c>
      <c r="BE239" t="s">
        <v>118</v>
      </c>
      <c r="BH239" t="s">
        <v>72</v>
      </c>
      <c r="BM239" t="s">
        <v>234</v>
      </c>
      <c r="BN239" t="s">
        <v>64</v>
      </c>
      <c r="BO239" t="s">
        <v>64</v>
      </c>
      <c r="BP239" t="s">
        <v>64</v>
      </c>
      <c r="BQ239">
        <v>2</v>
      </c>
    </row>
    <row r="240" spans="1:69" x14ac:dyDescent="0.25">
      <c r="A240">
        <v>9</v>
      </c>
      <c r="B240">
        <v>20105819</v>
      </c>
      <c r="D240" t="s">
        <v>73</v>
      </c>
      <c r="E240" t="s">
        <v>54</v>
      </c>
      <c r="I240" t="s">
        <v>678</v>
      </c>
      <c r="J240" s="2">
        <f>IF($D240="A",$O240,IF($D240="C",$P240,IF($D240="G",$Q240,IF($D240="T",$R240,-1))))/SUM(O240:R240)</f>
        <v>1</v>
      </c>
      <c r="K240" s="2">
        <f>IF($E240="A",$O240,IF($E240="C",$P240,IF($E240="G",$Q240,IF($E240="T",$R240,-1))))/SUM(O240:R240)</f>
        <v>0</v>
      </c>
      <c r="L240" s="2">
        <f>IF($D240="A",$S240,IF($D240="C",$T240,IF($D240="G",$U240,IF($D240="T",$V240,-1))))/SUM(S240:V240)</f>
        <v>0.97530864197530864</v>
      </c>
      <c r="M240" s="2">
        <f>IF($E240="A",$S240,IF($E240="C",$T240,IF($E240="G",$U240,IF($E240="T",$V240,-1))))/SUM(S240:V240)</f>
        <v>1.2345679012345678E-2</v>
      </c>
      <c r="N240" s="3">
        <f>IF(AND(M240&gt;0.1,K240&lt;0.02),1,0)</f>
        <v>0</v>
      </c>
      <c r="O240">
        <v>53</v>
      </c>
      <c r="P240">
        <v>0</v>
      </c>
      <c r="Q240">
        <v>0</v>
      </c>
      <c r="R240">
        <v>0</v>
      </c>
      <c r="S240">
        <v>79</v>
      </c>
      <c r="T240">
        <v>0</v>
      </c>
      <c r="U240">
        <v>1</v>
      </c>
      <c r="V240">
        <v>1</v>
      </c>
      <c r="W240">
        <v>39</v>
      </c>
      <c r="X240">
        <v>7</v>
      </c>
      <c r="Y240">
        <v>51</v>
      </c>
      <c r="Z240">
        <v>0</v>
      </c>
      <c r="AA240" t="s">
        <v>64</v>
      </c>
      <c r="AB240" t="s">
        <v>64</v>
      </c>
      <c r="AC240" t="s">
        <v>64</v>
      </c>
      <c r="AD240" t="s">
        <v>64</v>
      </c>
      <c r="AE240" t="s">
        <v>57</v>
      </c>
      <c r="AF240" t="s">
        <v>58</v>
      </c>
      <c r="AG240">
        <v>19.021888000000001</v>
      </c>
      <c r="AH240">
        <v>0</v>
      </c>
      <c r="AO240" t="s">
        <v>67</v>
      </c>
      <c r="AU240" t="s">
        <v>64</v>
      </c>
      <c r="AV240" t="s">
        <v>64</v>
      </c>
      <c r="AW240" t="s">
        <v>64</v>
      </c>
      <c r="AY240" t="s">
        <v>64</v>
      </c>
      <c r="AZ240" t="s">
        <v>64</v>
      </c>
      <c r="BA240" t="s">
        <v>64</v>
      </c>
      <c r="BN240" t="s">
        <v>64</v>
      </c>
      <c r="BO240" t="s">
        <v>64</v>
      </c>
      <c r="BP240" t="s">
        <v>64</v>
      </c>
      <c r="BQ240">
        <v>1</v>
      </c>
    </row>
    <row r="241" spans="1:69" x14ac:dyDescent="0.25">
      <c r="A241">
        <v>9</v>
      </c>
      <c r="B241">
        <v>23021907</v>
      </c>
      <c r="D241" t="s">
        <v>53</v>
      </c>
      <c r="E241" t="s">
        <v>73</v>
      </c>
      <c r="H241" t="s">
        <v>1109</v>
      </c>
      <c r="I241" t="s">
        <v>1110</v>
      </c>
      <c r="J241" s="2">
        <f>IF($D241="A",$O241,IF($D241="C",$P241,IF($D241="G",$Q241,IF($D241="T",$R241,-1))))/SUM(O241:R241)</f>
        <v>0.98794435857805252</v>
      </c>
      <c r="K241" s="2">
        <f>IF($E241="A",$O241,IF($E241="C",$P241,IF($E241="G",$Q241,IF($E241="T",$R241,-1))))/SUM(O241:R241)</f>
        <v>1.1901081916537867E-2</v>
      </c>
      <c r="L241" s="2">
        <f>IF($D241="A",$S241,IF($D241="C",$T241,IF($D241="G",$U241,IF($D241="T",$V241,-1))))/SUM(S241:V241)</f>
        <v>0.98446031079378415</v>
      </c>
      <c r="M241" s="2">
        <f>IF($E241="A",$S241,IF($E241="C",$T241,IF($E241="G",$U241,IF($E241="T",$V241,-1))))/SUM(S241:V241)</f>
        <v>1.483970320593588E-2</v>
      </c>
      <c r="N241" s="3">
        <f>IF(AND(M241&gt;0.1,K241&lt;0.02),1,0)</f>
        <v>0</v>
      </c>
      <c r="O241">
        <v>77</v>
      </c>
      <c r="P241">
        <v>0</v>
      </c>
      <c r="Q241">
        <v>6392</v>
      </c>
      <c r="R241">
        <v>1</v>
      </c>
      <c r="S241">
        <v>106</v>
      </c>
      <c r="T241">
        <v>3</v>
      </c>
      <c r="U241">
        <v>7032</v>
      </c>
      <c r="V241">
        <v>2</v>
      </c>
      <c r="W241" t="s">
        <v>64</v>
      </c>
      <c r="X241" t="s">
        <v>64</v>
      </c>
      <c r="Y241" t="s">
        <v>64</v>
      </c>
      <c r="Z241" t="s">
        <v>64</v>
      </c>
      <c r="AA241">
        <v>48</v>
      </c>
      <c r="AB241">
        <v>31</v>
      </c>
      <c r="AC241">
        <v>54</v>
      </c>
      <c r="AD241">
        <v>2</v>
      </c>
      <c r="AG241" t="s">
        <v>64</v>
      </c>
      <c r="AH241" t="s">
        <v>64</v>
      </c>
      <c r="AU241" t="s">
        <v>64</v>
      </c>
      <c r="AV241" t="s">
        <v>64</v>
      </c>
      <c r="AW241" t="s">
        <v>64</v>
      </c>
      <c r="AX241" t="s">
        <v>57</v>
      </c>
      <c r="AY241" t="s">
        <v>64</v>
      </c>
      <c r="AZ241" s="1">
        <v>5.1200000000000003E-7</v>
      </c>
      <c r="BA241">
        <v>0</v>
      </c>
      <c r="BC241" t="s">
        <v>1111</v>
      </c>
      <c r="BD241" t="s">
        <v>1112</v>
      </c>
      <c r="BE241" t="s">
        <v>1113</v>
      </c>
      <c r="BH241" t="s">
        <v>1114</v>
      </c>
      <c r="BM241" t="s">
        <v>1115</v>
      </c>
      <c r="BN241" t="s">
        <v>64</v>
      </c>
      <c r="BO241" t="s">
        <v>64</v>
      </c>
      <c r="BP241" t="s">
        <v>64</v>
      </c>
      <c r="BQ241">
        <v>1</v>
      </c>
    </row>
    <row r="242" spans="1:69" x14ac:dyDescent="0.25">
      <c r="A242">
        <v>9</v>
      </c>
      <c r="B242">
        <v>49435183</v>
      </c>
      <c r="D242" t="s">
        <v>54</v>
      </c>
      <c r="E242" t="s">
        <v>73</v>
      </c>
      <c r="I242" t="s">
        <v>1064</v>
      </c>
      <c r="J242" s="2">
        <f>IF($D242="A",$O242,IF($D242="C",$P242,IF($D242="G",$Q242,IF($D242="T",$R242,-1))))/SUM(O242:R242)</f>
        <v>0.99625468164794007</v>
      </c>
      <c r="K242" s="2">
        <f>IF($E242="A",$O242,IF($E242="C",$P242,IF($E242="G",$Q242,IF($E242="T",$R242,-1))))/SUM(O242:R242)</f>
        <v>3.7453183520599252E-4</v>
      </c>
      <c r="L242" s="2">
        <f>IF($D242="A",$S242,IF($D242="C",$T242,IF($D242="G",$U242,IF($D242="T",$V242,-1))))/SUM(S242:V242)</f>
        <v>0.99596774193548387</v>
      </c>
      <c r="M242" s="2">
        <f>IF($E242="A",$S242,IF($E242="C",$T242,IF($E242="G",$U242,IF($E242="T",$V242,-1))))/SUM(S242:V242)</f>
        <v>4.4802867383512545E-4</v>
      </c>
      <c r="N242" s="3">
        <f>IF(AND(M242&gt;0.1,K242&lt;0.02),1,0)</f>
        <v>0</v>
      </c>
      <c r="O242">
        <v>2</v>
      </c>
      <c r="P242">
        <v>18</v>
      </c>
      <c r="Q242">
        <v>0</v>
      </c>
      <c r="R242">
        <v>5320</v>
      </c>
      <c r="S242">
        <v>1</v>
      </c>
      <c r="T242">
        <v>8</v>
      </c>
      <c r="U242">
        <v>0</v>
      </c>
      <c r="V242">
        <v>2223</v>
      </c>
      <c r="W242" t="s">
        <v>64</v>
      </c>
      <c r="X242" t="s">
        <v>64</v>
      </c>
      <c r="Y242" t="s">
        <v>64</v>
      </c>
      <c r="Z242" t="s">
        <v>64</v>
      </c>
      <c r="AA242">
        <v>1</v>
      </c>
      <c r="AB242">
        <v>12</v>
      </c>
      <c r="AC242">
        <v>21</v>
      </c>
      <c r="AD242">
        <v>1</v>
      </c>
      <c r="AG242" t="s">
        <v>64</v>
      </c>
      <c r="AH242" t="s">
        <v>64</v>
      </c>
      <c r="AU242" t="s">
        <v>64</v>
      </c>
      <c r="AV242" t="s">
        <v>64</v>
      </c>
      <c r="AW242" t="s">
        <v>64</v>
      </c>
      <c r="AX242" t="s">
        <v>57</v>
      </c>
      <c r="AY242" t="s">
        <v>64</v>
      </c>
      <c r="AZ242" s="1">
        <v>1.9399999999999999E-7</v>
      </c>
      <c r="BA242">
        <v>0</v>
      </c>
      <c r="BH242" t="s">
        <v>67</v>
      </c>
      <c r="BN242" t="s">
        <v>64</v>
      </c>
      <c r="BO242" t="s">
        <v>64</v>
      </c>
      <c r="BP242" t="s">
        <v>64</v>
      </c>
      <c r="BQ242">
        <v>1</v>
      </c>
    </row>
    <row r="243" spans="1:69" x14ac:dyDescent="0.25">
      <c r="A243">
        <v>10</v>
      </c>
      <c r="B243">
        <v>2958656</v>
      </c>
      <c r="D243" t="s">
        <v>65</v>
      </c>
      <c r="E243" t="s">
        <v>54</v>
      </c>
      <c r="H243" t="s">
        <v>627</v>
      </c>
      <c r="I243" t="s">
        <v>628</v>
      </c>
      <c r="J243" s="2">
        <f>IF($D243="A",$O243,IF($D243="C",$P243,IF($D243="G",$Q243,IF($D243="T",$R243,-1))))/SUM(O243:R243)</f>
        <v>0.98372615039281708</v>
      </c>
      <c r="K243" s="2">
        <f>IF($E243="A",$O243,IF($E243="C",$P243,IF($E243="G",$Q243,IF($E243="T",$R243,-1))))/SUM(O243:R243)</f>
        <v>1.6273849607182939E-2</v>
      </c>
      <c r="L243" s="2">
        <f>IF($D243="A",$S243,IF($D243="C",$T243,IF($D243="G",$U243,IF($D243="T",$V243,-1))))/SUM(S243:V243)</f>
        <v>0.9805636540330418</v>
      </c>
      <c r="M243" s="2">
        <f>IF($E243="A",$S243,IF($E243="C",$T243,IF($E243="G",$U243,IF($E243="T",$V243,-1))))/SUM(S243:V243)</f>
        <v>1.84645286686103E-2</v>
      </c>
      <c r="N243" s="3">
        <f>IF(AND(M243&gt;0.1,K243&lt;0.02),1,0)</f>
        <v>0</v>
      </c>
      <c r="O243">
        <v>0</v>
      </c>
      <c r="P243">
        <v>1753</v>
      </c>
      <c r="Q243">
        <v>0</v>
      </c>
      <c r="R243">
        <v>29</v>
      </c>
      <c r="S243">
        <v>1</v>
      </c>
      <c r="T243">
        <v>3027</v>
      </c>
      <c r="U243">
        <v>2</v>
      </c>
      <c r="V243">
        <v>57</v>
      </c>
      <c r="W243">
        <v>47</v>
      </c>
      <c r="X243">
        <v>6</v>
      </c>
      <c r="Y243">
        <v>43</v>
      </c>
      <c r="Z243">
        <v>1</v>
      </c>
      <c r="AA243" t="s">
        <v>64</v>
      </c>
      <c r="AB243" t="s">
        <v>64</v>
      </c>
      <c r="AC243" t="s">
        <v>64</v>
      </c>
      <c r="AD243" t="s">
        <v>64</v>
      </c>
      <c r="AE243" t="s">
        <v>57</v>
      </c>
      <c r="AF243" t="s">
        <v>58</v>
      </c>
      <c r="AG243">
        <v>17.634644999999999</v>
      </c>
      <c r="AH243">
        <v>0</v>
      </c>
      <c r="AJ243" t="s">
        <v>629</v>
      </c>
      <c r="AK243" t="s">
        <v>630</v>
      </c>
      <c r="AL243" t="s">
        <v>61</v>
      </c>
      <c r="AO243" t="s">
        <v>72</v>
      </c>
      <c r="AT243">
        <v>1476</v>
      </c>
      <c r="AU243" t="s">
        <v>64</v>
      </c>
      <c r="AV243" t="s">
        <v>64</v>
      </c>
      <c r="AW243" t="s">
        <v>64</v>
      </c>
      <c r="AY243" t="s">
        <v>64</v>
      </c>
      <c r="AZ243" t="s">
        <v>64</v>
      </c>
      <c r="BA243" t="s">
        <v>64</v>
      </c>
      <c r="BN243" t="s">
        <v>64</v>
      </c>
      <c r="BO243" t="s">
        <v>64</v>
      </c>
      <c r="BP243" t="s">
        <v>64</v>
      </c>
      <c r="BQ243">
        <v>1</v>
      </c>
    </row>
    <row r="244" spans="1:69" x14ac:dyDescent="0.25">
      <c r="A244">
        <v>10</v>
      </c>
      <c r="B244">
        <v>4499053</v>
      </c>
      <c r="D244" t="s">
        <v>54</v>
      </c>
      <c r="E244" t="s">
        <v>65</v>
      </c>
      <c r="I244" t="s">
        <v>749</v>
      </c>
      <c r="J244" s="2">
        <f>IF($D244="A",$O244,IF($D244="C",$P244,IF($D244="G",$Q244,IF($D244="T",$R244,-1))))/SUM(O244:R244)</f>
        <v>0.97435897435897434</v>
      </c>
      <c r="K244" s="2">
        <f>IF($E244="A",$O244,IF($E244="C",$P244,IF($E244="G",$Q244,IF($E244="T",$R244,-1))))/SUM(O244:R244)</f>
        <v>2.564102564102564E-2</v>
      </c>
      <c r="L244" s="2">
        <f>IF($D244="A",$S244,IF($D244="C",$T244,IF($D244="G",$U244,IF($D244="T",$V244,-1))))/SUM(S244:V244)</f>
        <v>0.93333333333333335</v>
      </c>
      <c r="M244" s="2">
        <f>IF($E244="A",$S244,IF($E244="C",$T244,IF($E244="G",$U244,IF($E244="T",$V244,-1))))/SUM(S244:V244)</f>
        <v>6.5000000000000002E-2</v>
      </c>
      <c r="N244" s="3">
        <f>IF(AND(M244&gt;0.1,K244&lt;0.02),1,0)</f>
        <v>0</v>
      </c>
      <c r="O244">
        <v>0</v>
      </c>
      <c r="P244">
        <v>9</v>
      </c>
      <c r="Q244">
        <v>0</v>
      </c>
      <c r="R244">
        <v>342</v>
      </c>
      <c r="S244">
        <v>1</v>
      </c>
      <c r="T244">
        <v>39</v>
      </c>
      <c r="U244">
        <v>0</v>
      </c>
      <c r="V244">
        <v>560</v>
      </c>
      <c r="W244">
        <v>20</v>
      </c>
      <c r="X244">
        <v>7</v>
      </c>
      <c r="Y244">
        <v>24</v>
      </c>
      <c r="Z244">
        <v>0</v>
      </c>
      <c r="AA244" t="s">
        <v>64</v>
      </c>
      <c r="AB244" t="s">
        <v>64</v>
      </c>
      <c r="AC244" t="s">
        <v>64</v>
      </c>
      <c r="AD244" t="s">
        <v>64</v>
      </c>
      <c r="AE244" t="s">
        <v>57</v>
      </c>
      <c r="AF244" t="s">
        <v>58</v>
      </c>
      <c r="AG244">
        <v>22.634549</v>
      </c>
      <c r="AH244">
        <v>0</v>
      </c>
      <c r="AO244" t="s">
        <v>67</v>
      </c>
      <c r="AU244" t="s">
        <v>64</v>
      </c>
      <c r="AV244" t="s">
        <v>64</v>
      </c>
      <c r="AW244" t="s">
        <v>64</v>
      </c>
      <c r="AY244" t="s">
        <v>64</v>
      </c>
      <c r="AZ244" t="s">
        <v>64</v>
      </c>
      <c r="BA244" t="s">
        <v>64</v>
      </c>
      <c r="BN244" t="s">
        <v>64</v>
      </c>
      <c r="BO244" t="s">
        <v>64</v>
      </c>
      <c r="BP244" t="s">
        <v>64</v>
      </c>
      <c r="BQ244">
        <v>1</v>
      </c>
    </row>
    <row r="245" spans="1:69" x14ac:dyDescent="0.25">
      <c r="A245">
        <v>10</v>
      </c>
      <c r="B245">
        <v>6224208</v>
      </c>
      <c r="D245" t="s">
        <v>73</v>
      </c>
      <c r="E245" t="s">
        <v>54</v>
      </c>
      <c r="H245" t="s">
        <v>1171</v>
      </c>
      <c r="I245" t="s">
        <v>1172</v>
      </c>
      <c r="J245" s="2">
        <f>IF($D245="A",$O245,IF($D245="C",$P245,IF($D245="G",$Q245,IF($D245="T",$R245,-1))))/SUM(O245:R245)</f>
        <v>1</v>
      </c>
      <c r="K245" s="2">
        <f>IF($E245="A",$O245,IF($E245="C",$P245,IF($E245="G",$Q245,IF($E245="T",$R245,-1))))/SUM(O245:R245)</f>
        <v>0</v>
      </c>
      <c r="L245" s="2">
        <f>IF($D245="A",$S245,IF($D245="C",$T245,IF($D245="G",$U245,IF($D245="T",$V245,-1))))/SUM(S245:V245)</f>
        <v>1</v>
      </c>
      <c r="M245" s="2">
        <f>IF($E245="A",$S245,IF($E245="C",$T245,IF($E245="G",$U245,IF($E245="T",$V245,-1))))/SUM(S245:V245)</f>
        <v>0</v>
      </c>
      <c r="N245" s="3">
        <f>IF(AND(M245&gt;0.1,K245&lt;0.02),1,0)</f>
        <v>0</v>
      </c>
      <c r="O245">
        <v>2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0</v>
      </c>
      <c r="V245">
        <v>0</v>
      </c>
      <c r="W245" t="s">
        <v>64</v>
      </c>
      <c r="X245" t="s">
        <v>64</v>
      </c>
      <c r="Y245" t="s">
        <v>64</v>
      </c>
      <c r="Z245" t="s">
        <v>64</v>
      </c>
      <c r="AA245">
        <v>34</v>
      </c>
      <c r="AB245">
        <v>15</v>
      </c>
      <c r="AC245">
        <v>62</v>
      </c>
      <c r="AD245">
        <v>0</v>
      </c>
      <c r="AG245" t="s">
        <v>64</v>
      </c>
      <c r="AH245" t="s">
        <v>64</v>
      </c>
      <c r="AU245" t="s">
        <v>64</v>
      </c>
      <c r="AV245" t="s">
        <v>64</v>
      </c>
      <c r="AW245" t="s">
        <v>64</v>
      </c>
      <c r="AX245" t="s">
        <v>57</v>
      </c>
      <c r="AY245" t="s">
        <v>64</v>
      </c>
      <c r="AZ245" s="1">
        <v>1.1599999999999999E-6</v>
      </c>
      <c r="BA245">
        <v>0</v>
      </c>
      <c r="BC245" t="s">
        <v>1173</v>
      </c>
      <c r="BD245" t="s">
        <v>1174</v>
      </c>
      <c r="BE245" t="s">
        <v>253</v>
      </c>
      <c r="BH245" t="s">
        <v>72</v>
      </c>
      <c r="BM245" t="s">
        <v>1175</v>
      </c>
      <c r="BN245" t="s">
        <v>64</v>
      </c>
      <c r="BO245" t="s">
        <v>64</v>
      </c>
      <c r="BP245" t="s">
        <v>64</v>
      </c>
      <c r="BQ245">
        <v>1</v>
      </c>
    </row>
    <row r="246" spans="1:69" x14ac:dyDescent="0.25">
      <c r="A246">
        <v>10</v>
      </c>
      <c r="B246">
        <v>6413850</v>
      </c>
      <c r="D246" t="s">
        <v>73</v>
      </c>
      <c r="E246" t="s">
        <v>54</v>
      </c>
      <c r="H246" t="s">
        <v>722</v>
      </c>
      <c r="I246" t="s">
        <v>723</v>
      </c>
      <c r="J246" s="2">
        <f>IF($D246="A",$O246,IF($D246="C",$P246,IF($D246="G",$Q246,IF($D246="T",$R246,-1))))/SUM(O246:R246)</f>
        <v>0.78283712784588444</v>
      </c>
      <c r="K246" s="2">
        <f>IF($E246="A",$O246,IF($E246="C",$P246,IF($E246="G",$Q246,IF($E246="T",$R246,-1))))/SUM(O246:R246)</f>
        <v>0.2136602451838879</v>
      </c>
      <c r="L246" s="2">
        <f>IF($D246="A",$S246,IF($D246="C",$T246,IF($D246="G",$U246,IF($D246="T",$V246,-1))))/SUM(S246:V246)</f>
        <v>0.80167173252279633</v>
      </c>
      <c r="M246" s="2">
        <f>IF($E246="A",$S246,IF($E246="C",$T246,IF($E246="G",$U246,IF($E246="T",$V246,-1))))/SUM(S246:V246)</f>
        <v>0.19680851063829788</v>
      </c>
      <c r="N246" s="3">
        <f>IF(AND(M246&gt;0.1,K246&lt;0.02),1,0)</f>
        <v>0</v>
      </c>
      <c r="O246">
        <v>894</v>
      </c>
      <c r="P246">
        <v>2</v>
      </c>
      <c r="Q246">
        <v>2</v>
      </c>
      <c r="R246">
        <v>244</v>
      </c>
      <c r="S246">
        <v>1055</v>
      </c>
      <c r="T246">
        <v>1</v>
      </c>
      <c r="U246">
        <v>1</v>
      </c>
      <c r="V246">
        <v>259</v>
      </c>
      <c r="W246">
        <v>20</v>
      </c>
      <c r="X246">
        <v>7</v>
      </c>
      <c r="Y246">
        <v>26</v>
      </c>
      <c r="Z246">
        <v>1</v>
      </c>
      <c r="AA246" t="s">
        <v>64</v>
      </c>
      <c r="AB246" t="s">
        <v>64</v>
      </c>
      <c r="AC246" t="s">
        <v>64</v>
      </c>
      <c r="AD246" t="s">
        <v>64</v>
      </c>
      <c r="AE246" t="s">
        <v>57</v>
      </c>
      <c r="AF246" t="s">
        <v>58</v>
      </c>
      <c r="AG246">
        <v>21.529603999999999</v>
      </c>
      <c r="AH246">
        <v>0</v>
      </c>
      <c r="AJ246" t="s">
        <v>724</v>
      </c>
      <c r="AK246" t="s">
        <v>725</v>
      </c>
      <c r="AL246" t="s">
        <v>61</v>
      </c>
      <c r="AO246" t="s">
        <v>227</v>
      </c>
      <c r="AP246" t="s">
        <v>726</v>
      </c>
      <c r="AQ246" t="s">
        <v>727</v>
      </c>
      <c r="AR246">
        <v>141</v>
      </c>
      <c r="AS246">
        <v>4</v>
      </c>
      <c r="AT246">
        <v>1713</v>
      </c>
      <c r="AU246" t="s">
        <v>64</v>
      </c>
      <c r="AV246" t="s">
        <v>64</v>
      </c>
      <c r="AW246" t="s">
        <v>64</v>
      </c>
      <c r="AY246" t="s">
        <v>64</v>
      </c>
      <c r="AZ246" t="s">
        <v>64</v>
      </c>
      <c r="BA246" t="s">
        <v>64</v>
      </c>
      <c r="BN246" t="s">
        <v>64</v>
      </c>
      <c r="BO246" t="s">
        <v>64</v>
      </c>
      <c r="BP246" t="s">
        <v>64</v>
      </c>
      <c r="BQ246">
        <v>1</v>
      </c>
    </row>
    <row r="247" spans="1:69" x14ac:dyDescent="0.25">
      <c r="A247">
        <v>10</v>
      </c>
      <c r="B247">
        <v>8150182</v>
      </c>
      <c r="D247" t="s">
        <v>73</v>
      </c>
      <c r="E247" t="s">
        <v>54</v>
      </c>
      <c r="H247" t="s">
        <v>413</v>
      </c>
      <c r="I247" t="s">
        <v>414</v>
      </c>
      <c r="J247" s="2">
        <f>IF($D247="A",$O247,IF($D247="C",$P247,IF($D247="G",$Q247,IF($D247="T",$R247,-1))))/SUM(O247:R247)</f>
        <v>0.99668508287292823</v>
      </c>
      <c r="K247" s="2">
        <f>IF($E247="A",$O247,IF($E247="C",$P247,IF($E247="G",$Q247,IF($E247="T",$R247,-1))))/SUM(O247:R247)</f>
        <v>8.2872928176795581E-4</v>
      </c>
      <c r="L247" s="2">
        <f>IF($D247="A",$S247,IF($D247="C",$T247,IF($D247="G",$U247,IF($D247="T",$V247,-1))))/SUM(S247:V247)</f>
        <v>0.99701789264413521</v>
      </c>
      <c r="M247" s="2">
        <f>IF($E247="A",$S247,IF($E247="C",$T247,IF($E247="G",$U247,IF($E247="T",$V247,-1))))/SUM(S247:V247)</f>
        <v>3.3134526176275679E-4</v>
      </c>
      <c r="N247" s="3">
        <f>IF(AND(M247&gt;0.1,K247&lt;0.02),1,0)</f>
        <v>0</v>
      </c>
      <c r="O247">
        <v>3608</v>
      </c>
      <c r="P247">
        <v>0</v>
      </c>
      <c r="Q247">
        <v>9</v>
      </c>
      <c r="R247">
        <v>3</v>
      </c>
      <c r="S247">
        <v>3009</v>
      </c>
      <c r="T247">
        <v>2</v>
      </c>
      <c r="U247">
        <v>6</v>
      </c>
      <c r="V247">
        <v>1</v>
      </c>
      <c r="W247">
        <v>82</v>
      </c>
      <c r="X247">
        <v>33</v>
      </c>
      <c r="Y247">
        <v>119</v>
      </c>
      <c r="Z247">
        <v>0</v>
      </c>
      <c r="AA247">
        <v>139</v>
      </c>
      <c r="AB247">
        <v>35</v>
      </c>
      <c r="AC247">
        <v>123</v>
      </c>
      <c r="AD247">
        <v>0</v>
      </c>
      <c r="AE247" t="s">
        <v>57</v>
      </c>
      <c r="AF247" t="s">
        <v>58</v>
      </c>
      <c r="AG247">
        <v>102.39621200000001</v>
      </c>
      <c r="AH247">
        <v>0</v>
      </c>
      <c r="AJ247" t="s">
        <v>415</v>
      </c>
      <c r="AK247" t="s">
        <v>416</v>
      </c>
      <c r="AL247" t="s">
        <v>61</v>
      </c>
      <c r="AO247" t="s">
        <v>72</v>
      </c>
      <c r="AT247" t="s">
        <v>417</v>
      </c>
      <c r="AU247" t="s">
        <v>64</v>
      </c>
      <c r="AV247" t="s">
        <v>64</v>
      </c>
      <c r="AW247" t="s">
        <v>64</v>
      </c>
      <c r="AX247" t="s">
        <v>57</v>
      </c>
      <c r="AY247" t="s">
        <v>64</v>
      </c>
      <c r="AZ247" s="1">
        <v>2.64E-9</v>
      </c>
      <c r="BA247">
        <v>0</v>
      </c>
      <c r="BC247" t="s">
        <v>415</v>
      </c>
      <c r="BD247" t="s">
        <v>416</v>
      </c>
      <c r="BE247" t="s">
        <v>61</v>
      </c>
      <c r="BH247" t="s">
        <v>72</v>
      </c>
      <c r="BM247" t="s">
        <v>417</v>
      </c>
      <c r="BN247" t="s">
        <v>64</v>
      </c>
      <c r="BO247" t="s">
        <v>64</v>
      </c>
      <c r="BP247" t="s">
        <v>64</v>
      </c>
      <c r="BQ247">
        <v>2</v>
      </c>
    </row>
    <row r="248" spans="1:69" x14ac:dyDescent="0.25">
      <c r="A248">
        <v>10</v>
      </c>
      <c r="B248">
        <v>12202521</v>
      </c>
      <c r="D248" t="s">
        <v>65</v>
      </c>
      <c r="E248" t="s">
        <v>73</v>
      </c>
      <c r="I248" t="s">
        <v>332</v>
      </c>
      <c r="J248" s="2">
        <f>IF($D248="A",$O248,IF($D248="C",$P248,IF($D248="G",$Q248,IF($D248="T",$R248,-1))))/SUM(O248:R248)</f>
        <v>0.99903528114663731</v>
      </c>
      <c r="K248" s="2">
        <f>IF($E248="A",$O248,IF($E248="C",$P248,IF($E248="G",$Q248,IF($E248="T",$R248,-1))))/SUM(O248:R248)</f>
        <v>0</v>
      </c>
      <c r="L248" s="2">
        <f>IF($D248="A",$S248,IF($D248="C",$T248,IF($D248="G",$U248,IF($D248="T",$V248,-1))))/SUM(S248:V248)</f>
        <v>0.99944713199723567</v>
      </c>
      <c r="M248" s="2">
        <f>IF($E248="A",$S248,IF($E248="C",$T248,IF($E248="G",$U248,IF($E248="T",$V248,-1))))/SUM(S248:V248)</f>
        <v>0</v>
      </c>
      <c r="N248" s="3">
        <f>IF(AND(M248&gt;0.1,K248&lt;0.02),1,0)</f>
        <v>0</v>
      </c>
      <c r="O248">
        <v>0</v>
      </c>
      <c r="P248">
        <v>7249</v>
      </c>
      <c r="Q248">
        <v>1</v>
      </c>
      <c r="R248">
        <v>6</v>
      </c>
      <c r="S248">
        <v>0</v>
      </c>
      <c r="T248">
        <v>7231</v>
      </c>
      <c r="U248">
        <v>0</v>
      </c>
      <c r="V248">
        <v>4</v>
      </c>
      <c r="W248">
        <v>34</v>
      </c>
      <c r="X248">
        <v>21</v>
      </c>
      <c r="Y248">
        <v>45</v>
      </c>
      <c r="Z248">
        <v>0</v>
      </c>
      <c r="AA248">
        <v>43</v>
      </c>
      <c r="AB248">
        <v>22</v>
      </c>
      <c r="AC248">
        <v>47</v>
      </c>
      <c r="AD248">
        <v>0</v>
      </c>
      <c r="AE248" t="s">
        <v>57</v>
      </c>
      <c r="AF248" t="s">
        <v>58</v>
      </c>
      <c r="AG248">
        <v>69.535278000000005</v>
      </c>
      <c r="AH248">
        <v>0</v>
      </c>
      <c r="AO248" t="s">
        <v>67</v>
      </c>
      <c r="AU248" t="s">
        <v>64</v>
      </c>
      <c r="AV248" t="s">
        <v>64</v>
      </c>
      <c r="AW248" t="s">
        <v>64</v>
      </c>
      <c r="AX248" t="s">
        <v>57</v>
      </c>
      <c r="AY248" t="s">
        <v>64</v>
      </c>
      <c r="AZ248" s="1">
        <v>1.2100000000000001E-6</v>
      </c>
      <c r="BA248">
        <v>0</v>
      </c>
      <c r="BH248" t="s">
        <v>67</v>
      </c>
      <c r="BN248" t="s">
        <v>64</v>
      </c>
      <c r="BO248" t="s">
        <v>64</v>
      </c>
      <c r="BP248" t="s">
        <v>64</v>
      </c>
      <c r="BQ248">
        <v>2</v>
      </c>
    </row>
    <row r="249" spans="1:69" x14ac:dyDescent="0.25">
      <c r="A249">
        <v>10</v>
      </c>
      <c r="B249">
        <v>20044372</v>
      </c>
      <c r="D249" t="s">
        <v>73</v>
      </c>
      <c r="E249" t="s">
        <v>53</v>
      </c>
      <c r="I249" t="s">
        <v>298</v>
      </c>
      <c r="J249" s="2">
        <f>IF($D249="A",$O249,IF($D249="C",$P249,IF($D249="G",$Q249,IF($D249="T",$R249,-1))))/SUM(O249:R249)</f>
        <v>0.88265306122448983</v>
      </c>
      <c r="K249" s="2">
        <f>IF($E249="A",$O249,IF($E249="C",$P249,IF($E249="G",$Q249,IF($E249="T",$R249,-1))))/SUM(O249:R249)</f>
        <v>0.11224489795918367</v>
      </c>
      <c r="L249" s="2">
        <f>IF($D249="A",$S249,IF($D249="C",$T249,IF($D249="G",$U249,IF($D249="T",$V249,-1))))/SUM(S249:V249)</f>
        <v>0.55654761904761907</v>
      </c>
      <c r="M249" s="2">
        <f>IF($E249="A",$S249,IF($E249="C",$T249,IF($E249="G",$U249,IF($E249="T",$V249,-1))))/SUM(S249:V249)</f>
        <v>0.44047619047619047</v>
      </c>
      <c r="N249" s="3">
        <f>IF(AND(M249&gt;0.1,K249&lt;0.02),1,0)</f>
        <v>0</v>
      </c>
      <c r="O249">
        <v>173</v>
      </c>
      <c r="P249">
        <v>0</v>
      </c>
      <c r="Q249">
        <v>22</v>
      </c>
      <c r="R249">
        <v>1</v>
      </c>
      <c r="S249">
        <v>187</v>
      </c>
      <c r="T249">
        <v>0</v>
      </c>
      <c r="U249">
        <v>148</v>
      </c>
      <c r="V249">
        <v>1</v>
      </c>
      <c r="W249">
        <v>41</v>
      </c>
      <c r="X249">
        <v>18</v>
      </c>
      <c r="Y249">
        <v>64</v>
      </c>
      <c r="Z249">
        <v>1</v>
      </c>
      <c r="AA249">
        <v>49</v>
      </c>
      <c r="AB249">
        <v>26</v>
      </c>
      <c r="AC249">
        <v>66</v>
      </c>
      <c r="AD249">
        <v>1</v>
      </c>
      <c r="AE249" t="s">
        <v>57</v>
      </c>
      <c r="AF249" t="s">
        <v>58</v>
      </c>
      <c r="AG249">
        <v>62.444203000000002</v>
      </c>
      <c r="AH249">
        <v>0</v>
      </c>
      <c r="AO249" t="s">
        <v>67</v>
      </c>
      <c r="AU249" t="s">
        <v>64</v>
      </c>
      <c r="AV249" t="s">
        <v>64</v>
      </c>
      <c r="AW249" t="s">
        <v>64</v>
      </c>
      <c r="AX249" t="s">
        <v>57</v>
      </c>
      <c r="AY249" t="s">
        <v>64</v>
      </c>
      <c r="AZ249" s="1">
        <v>1.4000000000000001E-7</v>
      </c>
      <c r="BA249">
        <v>0</v>
      </c>
      <c r="BH249" t="s">
        <v>67</v>
      </c>
      <c r="BN249" t="s">
        <v>64</v>
      </c>
      <c r="BO249" t="s">
        <v>64</v>
      </c>
      <c r="BP249" t="s">
        <v>64</v>
      </c>
      <c r="BQ249">
        <v>2</v>
      </c>
    </row>
    <row r="250" spans="1:69" x14ac:dyDescent="0.25">
      <c r="A250">
        <v>10</v>
      </c>
      <c r="B250">
        <v>25736300</v>
      </c>
      <c r="D250" t="s">
        <v>65</v>
      </c>
      <c r="E250" t="s">
        <v>73</v>
      </c>
      <c r="I250" t="s">
        <v>295</v>
      </c>
      <c r="J250" s="2">
        <f>IF($D250="A",$O250,IF($D250="C",$P250,IF($D250="G",$Q250,IF($D250="T",$R250,-1))))/SUM(O250:R250)</f>
        <v>1</v>
      </c>
      <c r="K250" s="2">
        <f>IF($E250="A",$O250,IF($E250="C",$P250,IF($E250="G",$Q250,IF($E250="T",$R250,-1))))/SUM(O250:R250)</f>
        <v>0</v>
      </c>
      <c r="L250" s="2">
        <f>IF($D250="A",$S250,IF($D250="C",$T250,IF($D250="G",$U250,IF($D250="T",$V250,-1))))/SUM(S250:V250)</f>
        <v>0.96656534954407292</v>
      </c>
      <c r="M250" s="2">
        <f>IF($E250="A",$S250,IF($E250="C",$T250,IF($E250="G",$U250,IF($E250="T",$V250,-1))))/SUM(S250:V250)</f>
        <v>3.0395136778115502E-2</v>
      </c>
      <c r="N250" s="3">
        <f>IF(AND(M250&gt;0.1,K250&lt;0.02),1,0)</f>
        <v>0</v>
      </c>
      <c r="O250">
        <v>0</v>
      </c>
      <c r="P250">
        <v>233</v>
      </c>
      <c r="Q250">
        <v>0</v>
      </c>
      <c r="R250">
        <v>0</v>
      </c>
      <c r="S250">
        <v>10</v>
      </c>
      <c r="T250">
        <v>318</v>
      </c>
      <c r="U250">
        <v>0</v>
      </c>
      <c r="V250">
        <v>1</v>
      </c>
      <c r="W250">
        <v>28</v>
      </c>
      <c r="X250">
        <v>17</v>
      </c>
      <c r="Y250">
        <v>41</v>
      </c>
      <c r="Z250">
        <v>0</v>
      </c>
      <c r="AA250">
        <v>34</v>
      </c>
      <c r="AB250">
        <v>20</v>
      </c>
      <c r="AC250">
        <v>43</v>
      </c>
      <c r="AD250">
        <v>0</v>
      </c>
      <c r="AE250" t="s">
        <v>57</v>
      </c>
      <c r="AF250" t="s">
        <v>58</v>
      </c>
      <c r="AG250">
        <v>60.152186</v>
      </c>
      <c r="AH250">
        <v>0</v>
      </c>
      <c r="AO250" t="s">
        <v>67</v>
      </c>
      <c r="AU250" t="s">
        <v>64</v>
      </c>
      <c r="AV250" t="s">
        <v>64</v>
      </c>
      <c r="AW250" t="s">
        <v>64</v>
      </c>
      <c r="AX250" t="s">
        <v>57</v>
      </c>
      <c r="AY250" t="s">
        <v>64</v>
      </c>
      <c r="AZ250" s="1">
        <v>1.3400000000000001E-6</v>
      </c>
      <c r="BA250">
        <v>0</v>
      </c>
      <c r="BH250" t="s">
        <v>67</v>
      </c>
      <c r="BN250" t="s">
        <v>64</v>
      </c>
      <c r="BO250" t="s">
        <v>64</v>
      </c>
      <c r="BP250" t="s">
        <v>64</v>
      </c>
      <c r="BQ250">
        <v>2</v>
      </c>
    </row>
    <row r="251" spans="1:69" x14ac:dyDescent="0.25">
      <c r="A251">
        <v>10</v>
      </c>
      <c r="B251">
        <v>30270601</v>
      </c>
      <c r="D251" t="s">
        <v>73</v>
      </c>
      <c r="E251" t="s">
        <v>53</v>
      </c>
      <c r="H251" t="s">
        <v>468</v>
      </c>
      <c r="I251" t="s">
        <v>469</v>
      </c>
      <c r="J251" s="2">
        <f>IF($D251="A",$O251,IF($D251="C",$P251,IF($D251="G",$Q251,IF($D251="T",$R251,-1))))/SUM(O251:R251)</f>
        <v>0.99884559884559887</v>
      </c>
      <c r="K251" s="2">
        <f>IF($E251="A",$O251,IF($E251="C",$P251,IF($E251="G",$Q251,IF($E251="T",$R251,-1))))/SUM(O251:R251)</f>
        <v>1.1544011544011544E-3</v>
      </c>
      <c r="L251" s="2">
        <f>IF($D251="A",$S251,IF($D251="C",$T251,IF($D251="G",$U251,IF($D251="T",$V251,-1))))/SUM(S251:V251)</f>
        <v>0.99652878218108187</v>
      </c>
      <c r="M251" s="2">
        <f>IF($E251="A",$S251,IF($E251="C",$T251,IF($E251="G",$U251,IF($E251="T",$V251,-1))))/SUM(S251:V251)</f>
        <v>2.8926815157651145E-3</v>
      </c>
      <c r="N251" s="3">
        <f>IF(AND(M251&gt;0.1,K251&lt;0.02),1,0)</f>
        <v>0</v>
      </c>
      <c r="O251">
        <v>6922</v>
      </c>
      <c r="P251">
        <v>0</v>
      </c>
      <c r="Q251">
        <v>8</v>
      </c>
      <c r="R251">
        <v>0</v>
      </c>
      <c r="S251">
        <v>6890</v>
      </c>
      <c r="T251">
        <v>2</v>
      </c>
      <c r="U251">
        <v>20</v>
      </c>
      <c r="V251">
        <v>2</v>
      </c>
      <c r="W251">
        <v>50</v>
      </c>
      <c r="X251">
        <v>6</v>
      </c>
      <c r="Y251">
        <v>41</v>
      </c>
      <c r="Z251">
        <v>0</v>
      </c>
      <c r="AA251" t="s">
        <v>64</v>
      </c>
      <c r="AB251" t="s">
        <v>64</v>
      </c>
      <c r="AC251" t="s">
        <v>64</v>
      </c>
      <c r="AD251" t="s">
        <v>64</v>
      </c>
      <c r="AE251" t="s">
        <v>57</v>
      </c>
      <c r="AF251" t="s">
        <v>58</v>
      </c>
      <c r="AG251">
        <v>15.170040999999999</v>
      </c>
      <c r="AH251">
        <v>0</v>
      </c>
      <c r="AJ251" t="s">
        <v>470</v>
      </c>
      <c r="AK251" t="s">
        <v>471</v>
      </c>
      <c r="AL251" t="s">
        <v>61</v>
      </c>
      <c r="AO251" t="s">
        <v>72</v>
      </c>
      <c r="AT251" t="s">
        <v>472</v>
      </c>
      <c r="AU251" t="s">
        <v>64</v>
      </c>
      <c r="AV251" t="s">
        <v>64</v>
      </c>
      <c r="AW251" t="s">
        <v>64</v>
      </c>
      <c r="AY251" t="s">
        <v>64</v>
      </c>
      <c r="AZ251" t="s">
        <v>64</v>
      </c>
      <c r="BA251" t="s">
        <v>64</v>
      </c>
      <c r="BN251" t="s">
        <v>64</v>
      </c>
      <c r="BO251" t="s">
        <v>64</v>
      </c>
      <c r="BP251" t="s">
        <v>64</v>
      </c>
      <c r="BQ251">
        <v>1</v>
      </c>
    </row>
    <row r="252" spans="1:69" x14ac:dyDescent="0.25">
      <c r="A252">
        <v>10</v>
      </c>
      <c r="B252">
        <v>34850574</v>
      </c>
      <c r="D252" t="s">
        <v>53</v>
      </c>
      <c r="E252" t="s">
        <v>65</v>
      </c>
      <c r="H252" t="s">
        <v>327</v>
      </c>
      <c r="I252" t="s">
        <v>328</v>
      </c>
      <c r="J252" s="2">
        <f>IF($D252="A",$O252,IF($D252="C",$P252,IF($D252="G",$Q252,IF($D252="T",$R252,-1))))/SUM(O252:R252)</f>
        <v>0.99261992619926198</v>
      </c>
      <c r="K252" s="2">
        <f>IF($E252="A",$O252,IF($E252="C",$P252,IF($E252="G",$Q252,IF($E252="T",$R252,-1))))/SUM(O252:R252)</f>
        <v>3.6900369003690036E-3</v>
      </c>
      <c r="L252" s="2">
        <f>IF($D252="A",$S252,IF($D252="C",$T252,IF($D252="G",$U252,IF($D252="T",$V252,-1))))/SUM(S252:V252)</f>
        <v>0.99601593625498008</v>
      </c>
      <c r="M252" s="2">
        <f>IF($E252="A",$S252,IF($E252="C",$T252,IF($E252="G",$U252,IF($E252="T",$V252,-1))))/SUM(S252:V252)</f>
        <v>1.9920318725099601E-3</v>
      </c>
      <c r="N252" s="3">
        <f>IF(AND(M252&gt;0.1,K252&lt;0.02),1,0)</f>
        <v>0</v>
      </c>
      <c r="O252">
        <v>1</v>
      </c>
      <c r="P252">
        <v>1</v>
      </c>
      <c r="Q252">
        <v>269</v>
      </c>
      <c r="R252">
        <v>0</v>
      </c>
      <c r="S252">
        <v>1</v>
      </c>
      <c r="T252">
        <v>1</v>
      </c>
      <c r="U252">
        <v>500</v>
      </c>
      <c r="V252">
        <v>0</v>
      </c>
      <c r="W252">
        <v>123</v>
      </c>
      <c r="X252">
        <v>22</v>
      </c>
      <c r="Y252">
        <v>164</v>
      </c>
      <c r="Z252">
        <v>1</v>
      </c>
      <c r="AA252">
        <v>145</v>
      </c>
      <c r="AB252">
        <v>23</v>
      </c>
      <c r="AC252">
        <v>171</v>
      </c>
      <c r="AD252">
        <v>1</v>
      </c>
      <c r="AE252" t="s">
        <v>57</v>
      </c>
      <c r="AF252" t="s">
        <v>58</v>
      </c>
      <c r="AG252">
        <v>67.603224999999995</v>
      </c>
      <c r="AH252">
        <v>0</v>
      </c>
      <c r="AJ252" t="s">
        <v>329</v>
      </c>
      <c r="AK252" t="s">
        <v>330</v>
      </c>
      <c r="AL252" t="s">
        <v>61</v>
      </c>
      <c r="AO252" t="s">
        <v>72</v>
      </c>
      <c r="AT252" t="s">
        <v>331</v>
      </c>
      <c r="AU252" t="s">
        <v>64</v>
      </c>
      <c r="AV252" t="s">
        <v>64</v>
      </c>
      <c r="AW252" t="s">
        <v>64</v>
      </c>
      <c r="AX252" t="s">
        <v>57</v>
      </c>
      <c r="AY252" t="s">
        <v>64</v>
      </c>
      <c r="AZ252" s="1">
        <v>5.7400000000000003E-7</v>
      </c>
      <c r="BA252">
        <v>0</v>
      </c>
      <c r="BC252" t="s">
        <v>329</v>
      </c>
      <c r="BD252" t="s">
        <v>330</v>
      </c>
      <c r="BE252" t="s">
        <v>61</v>
      </c>
      <c r="BH252" t="s">
        <v>72</v>
      </c>
      <c r="BM252" t="s">
        <v>331</v>
      </c>
      <c r="BN252" t="s">
        <v>64</v>
      </c>
      <c r="BO252" t="s">
        <v>64</v>
      </c>
      <c r="BP252" t="s">
        <v>64</v>
      </c>
      <c r="BQ252">
        <v>2</v>
      </c>
    </row>
    <row r="253" spans="1:69" x14ac:dyDescent="0.25">
      <c r="A253">
        <v>11</v>
      </c>
      <c r="B253">
        <v>4039533</v>
      </c>
      <c r="D253" t="s">
        <v>54</v>
      </c>
      <c r="E253" t="s">
        <v>73</v>
      </c>
      <c r="H253" t="s">
        <v>1092</v>
      </c>
      <c r="I253" t="s">
        <v>1093</v>
      </c>
      <c r="J253" s="2">
        <f>IF($D253="A",$O253,IF($D253="C",$P253,IF($D253="G",$Q253,IF($D253="T",$R253,-1))))/SUM(O253:R253)</f>
        <v>0.99649122807017543</v>
      </c>
      <c r="K253" s="2">
        <f>IF($E253="A",$O253,IF($E253="C",$P253,IF($E253="G",$Q253,IF($E253="T",$R253,-1))))/SUM(O253:R253)</f>
        <v>1.4035087719298245E-4</v>
      </c>
      <c r="L253" s="2">
        <f>IF($D253="A",$S253,IF($D253="C",$T253,IF($D253="G",$U253,IF($D253="T",$V253,-1))))/SUM(S253:V253)</f>
        <v>0.99608336830325916</v>
      </c>
      <c r="M253" s="2">
        <f>IF($E253="A",$S253,IF($E253="C",$T253,IF($E253="G",$U253,IF($E253="T",$V253,-1))))/SUM(S253:V253)</f>
        <v>2.7975940691005733E-4</v>
      </c>
      <c r="N253" s="3">
        <f>IF(AND(M253&gt;0.1,K253&lt;0.02),1,0)</f>
        <v>0</v>
      </c>
      <c r="O253">
        <v>1</v>
      </c>
      <c r="P253">
        <v>24</v>
      </c>
      <c r="Q253">
        <v>0</v>
      </c>
      <c r="R253">
        <v>7100</v>
      </c>
      <c r="S253">
        <v>2</v>
      </c>
      <c r="T253">
        <v>24</v>
      </c>
      <c r="U253">
        <v>2</v>
      </c>
      <c r="V253">
        <v>7121</v>
      </c>
      <c r="W253" t="s">
        <v>64</v>
      </c>
      <c r="X253" t="s">
        <v>64</v>
      </c>
      <c r="Y253" t="s">
        <v>64</v>
      </c>
      <c r="Z253" t="s">
        <v>64</v>
      </c>
      <c r="AA253">
        <v>29</v>
      </c>
      <c r="AB253">
        <v>15</v>
      </c>
      <c r="AC253">
        <v>79</v>
      </c>
      <c r="AD253">
        <v>1</v>
      </c>
      <c r="AG253" t="s">
        <v>64</v>
      </c>
      <c r="AH253" t="s">
        <v>64</v>
      </c>
      <c r="AU253" t="s">
        <v>64</v>
      </c>
      <c r="AV253" t="s">
        <v>64</v>
      </c>
      <c r="AW253" t="s">
        <v>64</v>
      </c>
      <c r="AX253" t="s">
        <v>57</v>
      </c>
      <c r="AY253" t="s">
        <v>64</v>
      </c>
      <c r="AZ253" s="1">
        <v>3.46E-7</v>
      </c>
      <c r="BA253">
        <v>0</v>
      </c>
      <c r="BC253" t="s">
        <v>1094</v>
      </c>
      <c r="BD253" t="s">
        <v>1095</v>
      </c>
      <c r="BE253" t="s">
        <v>61</v>
      </c>
      <c r="BH253" t="s">
        <v>72</v>
      </c>
      <c r="BM253">
        <v>1098</v>
      </c>
      <c r="BN253" t="s">
        <v>64</v>
      </c>
      <c r="BO253" t="s">
        <v>64</v>
      </c>
      <c r="BP253" t="s">
        <v>64</v>
      </c>
      <c r="BQ253">
        <v>1</v>
      </c>
    </row>
    <row r="254" spans="1:69" x14ac:dyDescent="0.25">
      <c r="A254">
        <v>11</v>
      </c>
      <c r="B254">
        <v>10781935</v>
      </c>
      <c r="D254" t="s">
        <v>65</v>
      </c>
      <c r="E254" t="s">
        <v>54</v>
      </c>
      <c r="H254" t="s">
        <v>993</v>
      </c>
      <c r="I254" t="s">
        <v>994</v>
      </c>
      <c r="J254" s="2">
        <f>IF($D254="A",$O254,IF($D254="C",$P254,IF($D254="G",$Q254,IF($D254="T",$R254,-1))))/SUM(O254:R254)</f>
        <v>0.99847582097824583</v>
      </c>
      <c r="K254" s="2">
        <f>IF($E254="A",$O254,IF($E254="C",$P254,IF($E254="G",$Q254,IF($E254="T",$R254,-1))))/SUM(O254:R254)</f>
        <v>1.2470555632534293E-3</v>
      </c>
      <c r="L254" s="2">
        <f>IF($D254="A",$S254,IF($D254="C",$T254,IF($D254="G",$U254,IF($D254="T",$V254,-1))))/SUM(S254:V254)</f>
        <v>0.99916492693110648</v>
      </c>
      <c r="M254" s="2">
        <f>IF($E254="A",$S254,IF($E254="C",$T254,IF($E254="G",$U254,IF($E254="T",$V254,-1))))/SUM(S254:V254)</f>
        <v>5.5671537926235215E-4</v>
      </c>
      <c r="N254" s="3">
        <f>IF(AND(M254&gt;0.1,K254&lt;0.02),1,0)</f>
        <v>0</v>
      </c>
      <c r="O254">
        <v>2</v>
      </c>
      <c r="P254">
        <v>7206</v>
      </c>
      <c r="Q254">
        <v>0</v>
      </c>
      <c r="R254">
        <v>9</v>
      </c>
      <c r="S254">
        <v>2</v>
      </c>
      <c r="T254">
        <v>7179</v>
      </c>
      <c r="U254">
        <v>0</v>
      </c>
      <c r="V254">
        <v>4</v>
      </c>
      <c r="W254" t="s">
        <v>64</v>
      </c>
      <c r="X254" t="s">
        <v>64</v>
      </c>
      <c r="Y254" t="s">
        <v>64</v>
      </c>
      <c r="Z254" t="s">
        <v>64</v>
      </c>
      <c r="AA254">
        <v>36</v>
      </c>
      <c r="AB254">
        <v>31</v>
      </c>
      <c r="AC254">
        <v>47</v>
      </c>
      <c r="AD254">
        <v>1</v>
      </c>
      <c r="AG254" t="s">
        <v>64</v>
      </c>
      <c r="AH254" t="s">
        <v>64</v>
      </c>
      <c r="AU254" t="s">
        <v>64</v>
      </c>
      <c r="AV254" t="s">
        <v>64</v>
      </c>
      <c r="AW254" t="s">
        <v>64</v>
      </c>
      <c r="AX254" t="s">
        <v>57</v>
      </c>
      <c r="AY254" t="s">
        <v>64</v>
      </c>
      <c r="AZ254" s="1">
        <v>2.8900000000000001E-8</v>
      </c>
      <c r="BA254">
        <v>0</v>
      </c>
      <c r="BC254" t="s">
        <v>995</v>
      </c>
      <c r="BD254" t="s">
        <v>996</v>
      </c>
      <c r="BE254" t="s">
        <v>61</v>
      </c>
      <c r="BH254" t="s">
        <v>72</v>
      </c>
      <c r="BM254">
        <v>3222</v>
      </c>
      <c r="BN254" t="s">
        <v>64</v>
      </c>
      <c r="BO254" t="s">
        <v>64</v>
      </c>
      <c r="BP254" t="s">
        <v>64</v>
      </c>
      <c r="BQ254">
        <v>1</v>
      </c>
    </row>
    <row r="255" spans="1:69" x14ac:dyDescent="0.25">
      <c r="A255">
        <v>11</v>
      </c>
      <c r="B255">
        <v>28610068</v>
      </c>
      <c r="D255" t="s">
        <v>65</v>
      </c>
      <c r="E255" t="s">
        <v>73</v>
      </c>
      <c r="H255" t="s">
        <v>1139</v>
      </c>
      <c r="I255" t="s">
        <v>1140</v>
      </c>
      <c r="J255" s="2">
        <f>IF($D255="A",$O255,IF($D255="C",$P255,IF($D255="G",$Q255,IF($D255="T",$R255,-1))))/SUM(O255:R255)</f>
        <v>1</v>
      </c>
      <c r="K255" s="2">
        <f>IF($E255="A",$O255,IF($E255="C",$P255,IF($E255="G",$Q255,IF($E255="T",$R255,-1))))/SUM(O255:R255)</f>
        <v>0</v>
      </c>
      <c r="L255" s="2">
        <f>IF($D255="A",$S255,IF($D255="C",$T255,IF($D255="G",$U255,IF($D255="T",$V255,-1))))/SUM(S255:V255)</f>
        <v>1</v>
      </c>
      <c r="M255" s="2">
        <f>IF($E255="A",$S255,IF($E255="C",$T255,IF($E255="G",$U255,IF($E255="T",$V255,-1))))/SUM(S255:V255)</f>
        <v>0</v>
      </c>
      <c r="N255" s="3">
        <f>IF(AND(M255&gt;0.1,K255&lt;0.02),1,0)</f>
        <v>0</v>
      </c>
      <c r="O255">
        <v>0</v>
      </c>
      <c r="P255">
        <v>56</v>
      </c>
      <c r="Q255">
        <v>0</v>
      </c>
      <c r="R255">
        <v>0</v>
      </c>
      <c r="S255">
        <v>0</v>
      </c>
      <c r="T255">
        <v>61</v>
      </c>
      <c r="U255">
        <v>0</v>
      </c>
      <c r="V255">
        <v>0</v>
      </c>
      <c r="W255" t="s">
        <v>64</v>
      </c>
      <c r="X255" t="s">
        <v>64</v>
      </c>
      <c r="Y255" t="s">
        <v>64</v>
      </c>
      <c r="Z255" t="s">
        <v>64</v>
      </c>
      <c r="AA255">
        <v>45</v>
      </c>
      <c r="AB255">
        <v>24</v>
      </c>
      <c r="AC255">
        <v>78</v>
      </c>
      <c r="AD255">
        <v>3</v>
      </c>
      <c r="AG255" t="s">
        <v>64</v>
      </c>
      <c r="AH255" t="s">
        <v>64</v>
      </c>
      <c r="AU255" t="s">
        <v>64</v>
      </c>
      <c r="AV255" t="s">
        <v>64</v>
      </c>
      <c r="AW255" t="s">
        <v>64</v>
      </c>
      <c r="AX255" t="s">
        <v>57</v>
      </c>
      <c r="AY255" t="s">
        <v>64</v>
      </c>
      <c r="AZ255" s="1">
        <v>6.7400000000000003E-7</v>
      </c>
      <c r="BA255">
        <v>0</v>
      </c>
      <c r="BC255" t="s">
        <v>1141</v>
      </c>
      <c r="BD255" t="s">
        <v>1142</v>
      </c>
      <c r="BE255" t="s">
        <v>61</v>
      </c>
      <c r="BH255" t="s">
        <v>72</v>
      </c>
      <c r="BM255">
        <v>3315</v>
      </c>
      <c r="BN255" t="s">
        <v>64</v>
      </c>
      <c r="BO255" t="s">
        <v>64</v>
      </c>
      <c r="BP255" t="s">
        <v>64</v>
      </c>
      <c r="BQ255">
        <v>1</v>
      </c>
    </row>
    <row r="256" spans="1:69" x14ac:dyDescent="0.25">
      <c r="A256">
        <v>11</v>
      </c>
      <c r="B256">
        <v>31988212</v>
      </c>
      <c r="D256" t="s">
        <v>65</v>
      </c>
      <c r="E256" t="s">
        <v>73</v>
      </c>
      <c r="I256" t="s">
        <v>257</v>
      </c>
      <c r="J256" s="2">
        <f>IF($D256="A",$O256,IF($D256="C",$P256,IF($D256="G",$Q256,IF($D256="T",$R256,-1))))/SUM(O256:R256)</f>
        <v>0.99112039697048837</v>
      </c>
      <c r="K256" s="2">
        <f>IF($E256="A",$O256,IF($E256="C",$P256,IF($E256="G",$Q256,IF($E256="T",$R256,-1))))/SUM(O256:R256)</f>
        <v>7.3126142595978062E-3</v>
      </c>
      <c r="L256" s="2">
        <f>IF($D256="A",$S256,IF($D256="C",$T256,IF($D256="G",$U256,IF($D256="T",$V256,-1))))/SUM(S256:V256)</f>
        <v>0.9582210242587601</v>
      </c>
      <c r="M256" s="2">
        <f>IF($E256="A",$S256,IF($E256="C",$T256,IF($E256="G",$U256,IF($E256="T",$V256,-1))))/SUM(S256:V256)</f>
        <v>4.1442048517520216E-2</v>
      </c>
      <c r="N256" s="3">
        <f>IF(AND(M256&gt;0.1,K256&lt;0.02),1,0)</f>
        <v>0</v>
      </c>
      <c r="O256">
        <v>28</v>
      </c>
      <c r="P256">
        <v>3795</v>
      </c>
      <c r="Q256">
        <v>0</v>
      </c>
      <c r="R256">
        <v>6</v>
      </c>
      <c r="S256">
        <v>123</v>
      </c>
      <c r="T256">
        <v>2844</v>
      </c>
      <c r="U256">
        <v>0</v>
      </c>
      <c r="V256">
        <v>1</v>
      </c>
      <c r="W256">
        <v>37</v>
      </c>
      <c r="X256">
        <v>16</v>
      </c>
      <c r="Y256">
        <v>66</v>
      </c>
      <c r="Z256">
        <v>1</v>
      </c>
      <c r="AA256">
        <v>39</v>
      </c>
      <c r="AB256">
        <v>20</v>
      </c>
      <c r="AC256">
        <v>68</v>
      </c>
      <c r="AD256">
        <v>1</v>
      </c>
      <c r="AE256" t="s">
        <v>57</v>
      </c>
      <c r="AF256" t="s">
        <v>58</v>
      </c>
      <c r="AG256">
        <v>55.838692000000002</v>
      </c>
      <c r="AH256">
        <v>0</v>
      </c>
      <c r="AO256" t="s">
        <v>67</v>
      </c>
      <c r="AU256" t="s">
        <v>64</v>
      </c>
      <c r="AV256" t="s">
        <v>64</v>
      </c>
      <c r="AW256" t="s">
        <v>64</v>
      </c>
      <c r="AX256" t="s">
        <v>57</v>
      </c>
      <c r="AY256" t="s">
        <v>64</v>
      </c>
      <c r="AZ256" s="1">
        <v>3.22E-7</v>
      </c>
      <c r="BA256">
        <v>0</v>
      </c>
      <c r="BH256" t="s">
        <v>67</v>
      </c>
      <c r="BN256" t="s">
        <v>64</v>
      </c>
      <c r="BO256" t="s">
        <v>64</v>
      </c>
      <c r="BP256" t="s">
        <v>64</v>
      </c>
      <c r="BQ256">
        <v>2</v>
      </c>
    </row>
    <row r="257" spans="1:69" x14ac:dyDescent="0.25">
      <c r="A257">
        <v>11</v>
      </c>
      <c r="B257">
        <v>34853164</v>
      </c>
      <c r="D257" t="s">
        <v>53</v>
      </c>
      <c r="E257" t="s">
        <v>73</v>
      </c>
      <c r="H257" t="s">
        <v>1166</v>
      </c>
      <c r="I257" t="s">
        <v>1167</v>
      </c>
      <c r="J257" s="2">
        <f>IF($D257="A",$O257,IF($D257="C",$P257,IF($D257="G",$Q257,IF($D257="T",$R257,-1))))/SUM(O257:R257)</f>
        <v>0.99931450507266251</v>
      </c>
      <c r="K257" s="2">
        <f>IF($E257="A",$O257,IF($E257="C",$P257,IF($E257="G",$Q257,IF($E257="T",$R257,-1))))/SUM(O257:R257)</f>
        <v>5.4839594187003013E-4</v>
      </c>
      <c r="L257" s="2">
        <f>IF($D257="A",$S257,IF($D257="C",$T257,IF($D257="G",$U257,IF($D257="T",$V257,-1))))/SUM(S257:V257)</f>
        <v>0.99917706761761071</v>
      </c>
      <c r="M257" s="2">
        <f>IF($E257="A",$S257,IF($E257="C",$T257,IF($E257="G",$U257,IF($E257="T",$V257,-1))))/SUM(S257:V257)</f>
        <v>5.4862158825949798E-4</v>
      </c>
      <c r="N257" s="3">
        <f>IF(AND(M257&gt;0.1,K257&lt;0.02),1,0)</f>
        <v>0</v>
      </c>
      <c r="O257">
        <v>4</v>
      </c>
      <c r="P257">
        <v>0</v>
      </c>
      <c r="Q257">
        <v>7289</v>
      </c>
      <c r="R257">
        <v>1</v>
      </c>
      <c r="S257">
        <v>4</v>
      </c>
      <c r="T257">
        <v>0</v>
      </c>
      <c r="U257">
        <v>7285</v>
      </c>
      <c r="V257">
        <v>2</v>
      </c>
      <c r="W257" t="s">
        <v>64</v>
      </c>
      <c r="X257" t="s">
        <v>64</v>
      </c>
      <c r="Y257" t="s">
        <v>64</v>
      </c>
      <c r="Z257" t="s">
        <v>64</v>
      </c>
      <c r="AA257">
        <v>15</v>
      </c>
      <c r="AB257">
        <v>14</v>
      </c>
      <c r="AC257">
        <v>47</v>
      </c>
      <c r="AD257">
        <v>1</v>
      </c>
      <c r="AG257" t="s">
        <v>64</v>
      </c>
      <c r="AH257" t="s">
        <v>64</v>
      </c>
      <c r="AU257" t="s">
        <v>64</v>
      </c>
      <c r="AV257" t="s">
        <v>64</v>
      </c>
      <c r="AW257" t="s">
        <v>64</v>
      </c>
      <c r="AX257" t="s">
        <v>57</v>
      </c>
      <c r="AY257" t="s">
        <v>64</v>
      </c>
      <c r="AZ257" s="1">
        <v>1.08E-6</v>
      </c>
      <c r="BA257">
        <v>0</v>
      </c>
      <c r="BC257" t="s">
        <v>1168</v>
      </c>
      <c r="BD257" t="s">
        <v>1169</v>
      </c>
      <c r="BE257" t="s">
        <v>61</v>
      </c>
      <c r="BH257" t="s">
        <v>72</v>
      </c>
      <c r="BM257">
        <v>3030</v>
      </c>
      <c r="BN257" t="s">
        <v>64</v>
      </c>
      <c r="BO257" t="s">
        <v>64</v>
      </c>
      <c r="BP257" t="s">
        <v>64</v>
      </c>
      <c r="BQ257">
        <v>1</v>
      </c>
    </row>
    <row r="258" spans="1:69" x14ac:dyDescent="0.25">
      <c r="A258">
        <v>11</v>
      </c>
      <c r="B258">
        <v>38801033</v>
      </c>
      <c r="D258" t="s">
        <v>54</v>
      </c>
      <c r="E258" t="s">
        <v>73</v>
      </c>
      <c r="H258" t="s">
        <v>91</v>
      </c>
      <c r="I258" t="s">
        <v>92</v>
      </c>
      <c r="J258" s="2">
        <f>IF($D258="A",$O258,IF($D258="C",$P258,IF($D258="G",$Q258,IF($D258="T",$R258,-1))))/SUM(O258:R258)</f>
        <v>0.94628099173553715</v>
      </c>
      <c r="K258" s="2">
        <f>IF($E258="A",$O258,IF($E258="C",$P258,IF($E258="G",$Q258,IF($E258="T",$R258,-1))))/SUM(O258:R258)</f>
        <v>5.3719008264462811E-2</v>
      </c>
      <c r="L258" s="2">
        <f>IF($D258="A",$S258,IF($D258="C",$T258,IF($D258="G",$U258,IF($D258="T",$V258,-1))))/SUM(S258:V258)</f>
        <v>0.24264264264264265</v>
      </c>
      <c r="M258" s="2">
        <f>IF($E258="A",$S258,IF($E258="C",$T258,IF($E258="G",$U258,IF($E258="T",$V258,-1))))/SUM(S258:V258)</f>
        <v>0.75735735735735732</v>
      </c>
      <c r="N258" s="3">
        <f>IF(AND(M258&gt;0.1,K258&lt;0.02),1,0)</f>
        <v>0</v>
      </c>
      <c r="O258">
        <v>26</v>
      </c>
      <c r="P258">
        <v>0</v>
      </c>
      <c r="Q258">
        <v>0</v>
      </c>
      <c r="R258">
        <v>458</v>
      </c>
      <c r="S258">
        <v>1261</v>
      </c>
      <c r="T258">
        <v>0</v>
      </c>
      <c r="U258">
        <v>0</v>
      </c>
      <c r="V258">
        <v>404</v>
      </c>
      <c r="W258">
        <v>33</v>
      </c>
      <c r="X258">
        <v>9</v>
      </c>
      <c r="Y258">
        <v>70</v>
      </c>
      <c r="Z258">
        <v>0</v>
      </c>
      <c r="AA258">
        <v>37</v>
      </c>
      <c r="AB258">
        <v>23</v>
      </c>
      <c r="AC258">
        <v>73</v>
      </c>
      <c r="AD258">
        <v>0</v>
      </c>
      <c r="AE258" t="s">
        <v>57</v>
      </c>
      <c r="AF258" t="s">
        <v>58</v>
      </c>
      <c r="AG258">
        <v>25.318473000000001</v>
      </c>
      <c r="AH258">
        <v>0</v>
      </c>
      <c r="AJ258" t="s">
        <v>93</v>
      </c>
      <c r="AK258" t="s">
        <v>94</v>
      </c>
      <c r="AL258" t="s">
        <v>95</v>
      </c>
      <c r="AO258" t="s">
        <v>96</v>
      </c>
      <c r="AT258" t="s">
        <v>97</v>
      </c>
      <c r="AU258" t="s">
        <v>64</v>
      </c>
      <c r="AV258" t="s">
        <v>64</v>
      </c>
      <c r="AW258" t="s">
        <v>64</v>
      </c>
      <c r="AX258" t="s">
        <v>57</v>
      </c>
      <c r="AY258" t="s">
        <v>64</v>
      </c>
      <c r="AZ258" s="1">
        <v>6.4600000000000004E-10</v>
      </c>
      <c r="BA258">
        <v>0</v>
      </c>
      <c r="BC258" t="s">
        <v>93</v>
      </c>
      <c r="BD258" t="s">
        <v>94</v>
      </c>
      <c r="BE258" t="s">
        <v>95</v>
      </c>
      <c r="BH258" t="s">
        <v>96</v>
      </c>
      <c r="BM258" t="s">
        <v>97</v>
      </c>
      <c r="BN258" t="s">
        <v>64</v>
      </c>
      <c r="BO258" t="s">
        <v>64</v>
      </c>
      <c r="BP258" t="s">
        <v>64</v>
      </c>
      <c r="BQ258">
        <v>2</v>
      </c>
    </row>
    <row r="259" spans="1:69" x14ac:dyDescent="0.25">
      <c r="A259">
        <v>11</v>
      </c>
      <c r="B259">
        <v>40949314</v>
      </c>
      <c r="D259" t="s">
        <v>54</v>
      </c>
      <c r="E259" t="s">
        <v>53</v>
      </c>
      <c r="I259" t="s">
        <v>313</v>
      </c>
      <c r="J259" s="2">
        <f>IF($D259="A",$O259,IF($D259="C",$P259,IF($D259="G",$Q259,IF($D259="T",$R259,-1))))/SUM(O259:R259)</f>
        <v>0.99970055397514601</v>
      </c>
      <c r="K259" s="2">
        <f>IF($E259="A",$O259,IF($E259="C",$P259,IF($E259="G",$Q259,IF($E259="T",$R259,-1))))/SUM(O259:R259)</f>
        <v>2.9944602485402008E-4</v>
      </c>
      <c r="L259" s="2">
        <f>IF($D259="A",$S259,IF($D259="C",$T259,IF($D259="G",$U259,IF($D259="T",$V259,-1))))/SUM(S259:V259)</f>
        <v>0.9518090605047127</v>
      </c>
      <c r="M259" s="2">
        <f>IF($E259="A",$S259,IF($E259="C",$T259,IF($E259="G",$U259,IF($E259="T",$V259,-1))))/SUM(S259:V259)</f>
        <v>4.8038917604134992E-2</v>
      </c>
      <c r="N259" s="3">
        <f>IF(AND(M259&gt;0.1,K259&lt;0.02),1,0)</f>
        <v>0</v>
      </c>
      <c r="O259">
        <v>0</v>
      </c>
      <c r="P259">
        <v>0</v>
      </c>
      <c r="Q259">
        <v>2</v>
      </c>
      <c r="R259">
        <v>6677</v>
      </c>
      <c r="S259">
        <v>0</v>
      </c>
      <c r="T259">
        <v>1</v>
      </c>
      <c r="U259">
        <v>316</v>
      </c>
      <c r="V259">
        <v>6261</v>
      </c>
      <c r="W259">
        <v>12</v>
      </c>
      <c r="X259">
        <v>18</v>
      </c>
      <c r="Y259">
        <v>47</v>
      </c>
      <c r="Z259">
        <v>0</v>
      </c>
      <c r="AA259">
        <v>13</v>
      </c>
      <c r="AB259">
        <v>18</v>
      </c>
      <c r="AC259">
        <v>49</v>
      </c>
      <c r="AD259">
        <v>0</v>
      </c>
      <c r="AE259" t="s">
        <v>57</v>
      </c>
      <c r="AF259" t="s">
        <v>58</v>
      </c>
      <c r="AG259">
        <v>64.618234000000001</v>
      </c>
      <c r="AH259">
        <v>0</v>
      </c>
      <c r="AO259" t="s">
        <v>67</v>
      </c>
      <c r="AU259" t="s">
        <v>64</v>
      </c>
      <c r="AV259" t="s">
        <v>64</v>
      </c>
      <c r="AW259" t="s">
        <v>64</v>
      </c>
      <c r="AX259" t="s">
        <v>57</v>
      </c>
      <c r="AY259" t="s">
        <v>64</v>
      </c>
      <c r="AZ259" s="1">
        <v>5.8099999999999996E-10</v>
      </c>
      <c r="BA259">
        <v>0</v>
      </c>
      <c r="BH259" t="s">
        <v>67</v>
      </c>
      <c r="BN259" t="s">
        <v>64</v>
      </c>
      <c r="BO259" t="s">
        <v>64</v>
      </c>
      <c r="BP259" t="s">
        <v>64</v>
      </c>
      <c r="BQ259">
        <v>2</v>
      </c>
    </row>
    <row r="260" spans="1:69" x14ac:dyDescent="0.25">
      <c r="A260">
        <v>12</v>
      </c>
      <c r="B260">
        <v>3524313</v>
      </c>
      <c r="D260" t="s">
        <v>73</v>
      </c>
      <c r="E260" t="s">
        <v>65</v>
      </c>
      <c r="H260" t="s">
        <v>683</v>
      </c>
      <c r="I260" t="s">
        <v>684</v>
      </c>
      <c r="J260" s="2">
        <f>IF($D260="A",$O260,IF($D260="C",$P260,IF($D260="G",$Q260,IF($D260="T",$R260,-1))))/SUM(O260:R260)</f>
        <v>0.97875507442489851</v>
      </c>
      <c r="K260" s="2">
        <f>IF($E260="A",$O260,IF($E260="C",$P260,IF($E260="G",$Q260,IF($E260="T",$R260,-1))))/SUM(O260:R260)</f>
        <v>1.4614343707713126E-2</v>
      </c>
      <c r="L260" s="2">
        <f>IF($D260="A",$S260,IF($D260="C",$T260,IF($D260="G",$U260,IF($D260="T",$V260,-1))))/SUM(S260:V260)</f>
        <v>0.96787536191920587</v>
      </c>
      <c r="M260" s="2">
        <f>IF($E260="A",$S260,IF($E260="C",$T260,IF($E260="G",$U260,IF($E260="T",$V260,-1))))/SUM(S260:V260)</f>
        <v>2.2059837308699849E-2</v>
      </c>
      <c r="N260" s="3">
        <f>IF(AND(M260&gt;0.1,K260&lt;0.02),1,0)</f>
        <v>0</v>
      </c>
      <c r="O260">
        <v>7233</v>
      </c>
      <c r="P260">
        <v>108</v>
      </c>
      <c r="Q260">
        <v>17</v>
      </c>
      <c r="R260">
        <v>32</v>
      </c>
      <c r="S260">
        <v>7020</v>
      </c>
      <c r="T260">
        <v>160</v>
      </c>
      <c r="U260">
        <v>33</v>
      </c>
      <c r="V260">
        <v>40</v>
      </c>
      <c r="W260">
        <v>1</v>
      </c>
      <c r="X260">
        <v>5</v>
      </c>
      <c r="Y260">
        <v>33</v>
      </c>
      <c r="Z260">
        <v>0</v>
      </c>
      <c r="AA260" t="s">
        <v>64</v>
      </c>
      <c r="AB260" t="s">
        <v>64</v>
      </c>
      <c r="AC260" t="s">
        <v>64</v>
      </c>
      <c r="AD260" t="s">
        <v>64</v>
      </c>
      <c r="AE260" t="s">
        <v>57</v>
      </c>
      <c r="AF260" t="s">
        <v>58</v>
      </c>
      <c r="AG260">
        <v>19.311166</v>
      </c>
      <c r="AH260">
        <v>0</v>
      </c>
      <c r="AJ260" t="s">
        <v>685</v>
      </c>
      <c r="AK260" t="s">
        <v>686</v>
      </c>
      <c r="AL260" t="s">
        <v>61</v>
      </c>
      <c r="AO260" t="s">
        <v>72</v>
      </c>
      <c r="AT260">
        <v>1584</v>
      </c>
      <c r="AU260" t="s">
        <v>64</v>
      </c>
      <c r="AV260" t="s">
        <v>64</v>
      </c>
      <c r="AW260" t="s">
        <v>64</v>
      </c>
      <c r="AY260" t="s">
        <v>64</v>
      </c>
      <c r="AZ260" t="s">
        <v>64</v>
      </c>
      <c r="BA260" t="s">
        <v>64</v>
      </c>
      <c r="BN260" t="s">
        <v>64</v>
      </c>
      <c r="BO260" t="s">
        <v>64</v>
      </c>
      <c r="BP260" t="s">
        <v>64</v>
      </c>
      <c r="BQ260">
        <v>1</v>
      </c>
    </row>
    <row r="261" spans="1:69" x14ac:dyDescent="0.25">
      <c r="A261">
        <v>12</v>
      </c>
      <c r="B261">
        <v>11922182</v>
      </c>
      <c r="D261" t="s">
        <v>65</v>
      </c>
      <c r="E261" t="s">
        <v>73</v>
      </c>
      <c r="I261" t="s">
        <v>140</v>
      </c>
      <c r="J261" s="2">
        <f>IF($D261="A",$O261,IF($D261="C",$P261,IF($D261="G",$Q261,IF($D261="T",$R261,-1))))/SUM(O261:R261)</f>
        <v>0.99847158538279834</v>
      </c>
      <c r="K261" s="2">
        <f>IF($E261="A",$O261,IF($E261="C",$P261,IF($E261="G",$Q261,IF($E261="T",$R261,-1))))/SUM(O261:R261)</f>
        <v>4.1684035014589413E-4</v>
      </c>
      <c r="L261" s="2">
        <f>IF($D261="A",$S261,IF($D261="C",$T261,IF($D261="G",$U261,IF($D261="T",$V261,-1))))/SUM(S261:V261)</f>
        <v>0.99860646599777037</v>
      </c>
      <c r="M261" s="2">
        <f>IF($E261="A",$S261,IF($E261="C",$T261,IF($E261="G",$U261,IF($E261="T",$V261,-1))))/SUM(S261:V261)</f>
        <v>5.5741360089186175E-4</v>
      </c>
      <c r="N261" s="3">
        <f>IF(AND(M261&gt;0.1,K261&lt;0.02),1,0)</f>
        <v>0</v>
      </c>
      <c r="O261">
        <v>3</v>
      </c>
      <c r="P261">
        <v>7186</v>
      </c>
      <c r="Q261">
        <v>1</v>
      </c>
      <c r="R261">
        <v>7</v>
      </c>
      <c r="S261">
        <v>4</v>
      </c>
      <c r="T261">
        <v>7166</v>
      </c>
      <c r="U261">
        <v>0</v>
      </c>
      <c r="V261">
        <v>6</v>
      </c>
      <c r="W261">
        <v>21</v>
      </c>
      <c r="X261">
        <v>12</v>
      </c>
      <c r="Y261">
        <v>56</v>
      </c>
      <c r="Z261">
        <v>1</v>
      </c>
      <c r="AA261">
        <v>21</v>
      </c>
      <c r="AB261">
        <v>14</v>
      </c>
      <c r="AC261">
        <v>59</v>
      </c>
      <c r="AD261">
        <v>1</v>
      </c>
      <c r="AE261" t="s">
        <v>57</v>
      </c>
      <c r="AF261" t="s">
        <v>58</v>
      </c>
      <c r="AG261">
        <v>41.531167000000003</v>
      </c>
      <c r="AH261">
        <v>0</v>
      </c>
      <c r="AO261" t="s">
        <v>67</v>
      </c>
      <c r="AU261" t="s">
        <v>64</v>
      </c>
      <c r="AV261" t="s">
        <v>64</v>
      </c>
      <c r="AW261" t="s">
        <v>64</v>
      </c>
      <c r="AX261" t="s">
        <v>57</v>
      </c>
      <c r="AY261" t="s">
        <v>64</v>
      </c>
      <c r="AZ261" s="1">
        <v>1.2899999999999999E-6</v>
      </c>
      <c r="BA261">
        <v>0</v>
      </c>
      <c r="BH261" t="s">
        <v>67</v>
      </c>
      <c r="BN261" t="s">
        <v>64</v>
      </c>
      <c r="BO261" t="s">
        <v>64</v>
      </c>
      <c r="BP261" t="s">
        <v>64</v>
      </c>
      <c r="BQ261">
        <v>2</v>
      </c>
    </row>
    <row r="262" spans="1:69" x14ac:dyDescent="0.25">
      <c r="A262">
        <v>12</v>
      </c>
      <c r="B262">
        <v>13004475</v>
      </c>
      <c r="D262" t="s">
        <v>53</v>
      </c>
      <c r="E262" t="s">
        <v>73</v>
      </c>
      <c r="I262" t="s">
        <v>822</v>
      </c>
      <c r="J262" s="2">
        <f>IF($D262="A",$O262,IF($D262="C",$P262,IF($D262="G",$Q262,IF($D262="T",$R262,-1))))/SUM(O262:R262)</f>
        <v>0.9992913832199547</v>
      </c>
      <c r="K262" s="2">
        <f>IF($E262="A",$O262,IF($E262="C",$P262,IF($E262="G",$Q262,IF($E262="T",$R262,-1))))/SUM(O262:R262)</f>
        <v>4.2517006802721087E-4</v>
      </c>
      <c r="L262" s="2">
        <f>IF($D262="A",$S262,IF($D262="C",$T262,IF($D262="G",$U262,IF($D262="T",$V262,-1))))/SUM(S262:V262)</f>
        <v>0.99943334749964585</v>
      </c>
      <c r="M262" s="2">
        <f>IF($E262="A",$S262,IF($E262="C",$T262,IF($E262="G",$U262,IF($E262="T",$V262,-1))))/SUM(S262:V262)</f>
        <v>5.666525003541578E-4</v>
      </c>
      <c r="N262" s="3">
        <f>IF(AND(M262&gt;0.1,K262&lt;0.02),1,0)</f>
        <v>0</v>
      </c>
      <c r="O262">
        <v>3</v>
      </c>
      <c r="P262">
        <v>1</v>
      </c>
      <c r="Q262">
        <v>7051</v>
      </c>
      <c r="R262">
        <v>1</v>
      </c>
      <c r="S262">
        <v>4</v>
      </c>
      <c r="T262">
        <v>0</v>
      </c>
      <c r="U262">
        <v>7055</v>
      </c>
      <c r="V262">
        <v>0</v>
      </c>
      <c r="W262">
        <v>25</v>
      </c>
      <c r="X262">
        <v>11</v>
      </c>
      <c r="Y262">
        <v>39</v>
      </c>
      <c r="Z262">
        <v>0</v>
      </c>
      <c r="AA262" t="s">
        <v>64</v>
      </c>
      <c r="AB262" t="s">
        <v>64</v>
      </c>
      <c r="AC262" t="s">
        <v>64</v>
      </c>
      <c r="AD262" t="s">
        <v>64</v>
      </c>
      <c r="AE262" t="s">
        <v>57</v>
      </c>
      <c r="AF262" t="s">
        <v>58</v>
      </c>
      <c r="AG262">
        <v>35.628706999999999</v>
      </c>
      <c r="AH262">
        <v>0</v>
      </c>
      <c r="AO262" t="s">
        <v>67</v>
      </c>
      <c r="AU262" t="s">
        <v>64</v>
      </c>
      <c r="AV262" t="s">
        <v>64</v>
      </c>
      <c r="AW262" t="s">
        <v>64</v>
      </c>
      <c r="AY262" t="s">
        <v>64</v>
      </c>
      <c r="AZ262" t="s">
        <v>64</v>
      </c>
      <c r="BA262" t="s">
        <v>64</v>
      </c>
      <c r="BN262" t="s">
        <v>64</v>
      </c>
      <c r="BO262" t="s">
        <v>64</v>
      </c>
      <c r="BP262" t="s">
        <v>64</v>
      </c>
      <c r="BQ262">
        <v>1</v>
      </c>
    </row>
    <row r="263" spans="1:69" x14ac:dyDescent="0.25">
      <c r="A263">
        <v>12</v>
      </c>
      <c r="B263">
        <v>14900928</v>
      </c>
      <c r="D263" t="s">
        <v>65</v>
      </c>
      <c r="E263" t="s">
        <v>54</v>
      </c>
      <c r="I263" t="s">
        <v>668</v>
      </c>
      <c r="J263" s="2">
        <f>IF($D263="A",$O263,IF($D263="C",$P263,IF($D263="G",$Q263,IF($D263="T",$R263,-1))))/SUM(O263:R263)</f>
        <v>0.99890124982832029</v>
      </c>
      <c r="K263" s="2">
        <f>IF($E263="A",$O263,IF($E263="C",$P263,IF($E263="G",$Q263,IF($E263="T",$R263,-1))))/SUM(O263:R263)</f>
        <v>8.2406262875978574E-4</v>
      </c>
      <c r="L263" s="2">
        <f>IF($D263="A",$S263,IF($D263="C",$T263,IF($D263="G",$U263,IF($D263="T",$V263,-1))))/SUM(S263:V263)</f>
        <v>0.99820143884892087</v>
      </c>
      <c r="M263" s="2">
        <f>IF($E263="A",$S263,IF($E263="C",$T263,IF($E263="G",$U263,IF($E263="T",$V263,-1))))/SUM(S263:V263)</f>
        <v>1.7985611510791368E-3</v>
      </c>
      <c r="N263" s="3">
        <f>IF(AND(M263&gt;0.1,K263&lt;0.02),1,0)</f>
        <v>0</v>
      </c>
      <c r="O263">
        <v>0</v>
      </c>
      <c r="P263">
        <v>7273</v>
      </c>
      <c r="Q263">
        <v>2</v>
      </c>
      <c r="R263">
        <v>6</v>
      </c>
      <c r="S263">
        <v>0</v>
      </c>
      <c r="T263">
        <v>7215</v>
      </c>
      <c r="U263">
        <v>0</v>
      </c>
      <c r="V263">
        <v>13</v>
      </c>
      <c r="W263">
        <v>47</v>
      </c>
      <c r="X263">
        <v>6</v>
      </c>
      <c r="Y263">
        <v>59</v>
      </c>
      <c r="Z263">
        <v>1</v>
      </c>
      <c r="AA263" t="s">
        <v>64</v>
      </c>
      <c r="AB263" t="s">
        <v>64</v>
      </c>
      <c r="AC263" t="s">
        <v>64</v>
      </c>
      <c r="AD263" t="s">
        <v>64</v>
      </c>
      <c r="AE263" t="s">
        <v>57</v>
      </c>
      <c r="AF263" t="s">
        <v>58</v>
      </c>
      <c r="AG263">
        <v>18.434697</v>
      </c>
      <c r="AH263">
        <v>0</v>
      </c>
      <c r="AO263" t="s">
        <v>67</v>
      </c>
      <c r="AU263" t="s">
        <v>64</v>
      </c>
      <c r="AV263" t="s">
        <v>64</v>
      </c>
      <c r="AW263" t="s">
        <v>64</v>
      </c>
      <c r="AY263" t="s">
        <v>64</v>
      </c>
      <c r="AZ263" t="s">
        <v>64</v>
      </c>
      <c r="BA263" t="s">
        <v>64</v>
      </c>
      <c r="BN263" t="s">
        <v>64</v>
      </c>
      <c r="BO263" t="s">
        <v>64</v>
      </c>
      <c r="BP263" t="s">
        <v>64</v>
      </c>
      <c r="BQ263">
        <v>1</v>
      </c>
    </row>
    <row r="264" spans="1:69" x14ac:dyDescent="0.25">
      <c r="A264">
        <v>12</v>
      </c>
      <c r="B264">
        <v>15831126</v>
      </c>
      <c r="D264" t="s">
        <v>65</v>
      </c>
      <c r="E264" t="s">
        <v>54</v>
      </c>
      <c r="I264" t="s">
        <v>750</v>
      </c>
      <c r="J264" s="2">
        <f>IF($D264="A",$O264,IF($D264="C",$P264,IF($D264="G",$Q264,IF($D264="T",$R264,-1))))/SUM(O264:R264)</f>
        <v>0.99985953083298218</v>
      </c>
      <c r="K264" s="2">
        <f>IF($E264="A",$O264,IF($E264="C",$P264,IF($E264="G",$Q264,IF($E264="T",$R264,-1))))/SUM(O264:R264)</f>
        <v>1.4046916701783958E-4</v>
      </c>
      <c r="L264" s="2">
        <f>IF($D264="A",$S264,IF($D264="C",$T264,IF($D264="G",$U264,IF($D264="T",$V264,-1))))/SUM(S264:V264)</f>
        <v>0.9986584384223236</v>
      </c>
      <c r="M264" s="2">
        <f>IF($E264="A",$S264,IF($E264="C",$T264,IF($E264="G",$U264,IF($E264="T",$V264,-1))))/SUM(S264:V264)</f>
        <v>1.0732492621411322E-3</v>
      </c>
      <c r="N264" s="3">
        <f>IF(AND(M264&gt;0.1,K264&lt;0.02),1,0)</f>
        <v>0</v>
      </c>
      <c r="O264">
        <v>0</v>
      </c>
      <c r="P264">
        <v>7118</v>
      </c>
      <c r="Q264">
        <v>0</v>
      </c>
      <c r="R264">
        <v>1</v>
      </c>
      <c r="S264">
        <v>2</v>
      </c>
      <c r="T264">
        <v>7444</v>
      </c>
      <c r="U264">
        <v>0</v>
      </c>
      <c r="V264">
        <v>8</v>
      </c>
      <c r="W264">
        <v>141</v>
      </c>
      <c r="X264">
        <v>10</v>
      </c>
      <c r="Y264">
        <v>178</v>
      </c>
      <c r="Z264">
        <v>1</v>
      </c>
      <c r="AA264" t="s">
        <v>64</v>
      </c>
      <c r="AB264" t="s">
        <v>64</v>
      </c>
      <c r="AC264" t="s">
        <v>64</v>
      </c>
      <c r="AD264" t="s">
        <v>64</v>
      </c>
      <c r="AE264" t="s">
        <v>57</v>
      </c>
      <c r="AF264" t="s">
        <v>58</v>
      </c>
      <c r="AG264">
        <v>22.829184999999999</v>
      </c>
      <c r="AH264">
        <v>0</v>
      </c>
      <c r="AO264" t="s">
        <v>67</v>
      </c>
      <c r="AU264" t="s">
        <v>64</v>
      </c>
      <c r="AV264" t="s">
        <v>64</v>
      </c>
      <c r="AW264" t="s">
        <v>64</v>
      </c>
      <c r="AY264" t="s">
        <v>64</v>
      </c>
      <c r="AZ264" t="s">
        <v>64</v>
      </c>
      <c r="BA264" t="s">
        <v>64</v>
      </c>
      <c r="BN264" t="s">
        <v>64</v>
      </c>
      <c r="BO264" t="s">
        <v>64</v>
      </c>
      <c r="BP264" t="s">
        <v>64</v>
      </c>
      <c r="BQ264">
        <v>1</v>
      </c>
    </row>
    <row r="265" spans="1:69" x14ac:dyDescent="0.25">
      <c r="A265">
        <v>12</v>
      </c>
      <c r="B265">
        <v>23057124</v>
      </c>
      <c r="D265" t="s">
        <v>73</v>
      </c>
      <c r="E265" t="s">
        <v>53</v>
      </c>
      <c r="H265" t="s">
        <v>1048</v>
      </c>
      <c r="I265" t="s">
        <v>1049</v>
      </c>
      <c r="J265" s="2">
        <f>IF($D265="A",$O265,IF($D265="C",$P265,IF($D265="G",$Q265,IF($D265="T",$R265,-1))))/SUM(O265:R265)</f>
        <v>0.97283950617283954</v>
      </c>
      <c r="K265" s="2">
        <f>IF($E265="A",$O265,IF($E265="C",$P265,IF($E265="G",$Q265,IF($E265="T",$R265,-1))))/SUM(O265:R265)</f>
        <v>1.6049382716049384E-2</v>
      </c>
      <c r="L265" s="2">
        <f>IF($D265="A",$S265,IF($D265="C",$T265,IF($D265="G",$U265,IF($D265="T",$V265,-1))))/SUM(S265:V265)</f>
        <v>0.90924657534246578</v>
      </c>
      <c r="M265" s="2">
        <f>IF($E265="A",$S265,IF($E265="C",$T265,IF($E265="G",$U265,IF($E265="T",$V265,-1))))/SUM(S265:V265)</f>
        <v>2.3972602739726026E-2</v>
      </c>
      <c r="N265" s="3">
        <f>IF(AND(M265&gt;0.1,K265&lt;0.02),1,0)</f>
        <v>0</v>
      </c>
      <c r="O265">
        <v>788</v>
      </c>
      <c r="P265">
        <v>0</v>
      </c>
      <c r="Q265">
        <v>13</v>
      </c>
      <c r="R265">
        <v>9</v>
      </c>
      <c r="S265">
        <v>531</v>
      </c>
      <c r="T265">
        <v>0</v>
      </c>
      <c r="U265">
        <v>14</v>
      </c>
      <c r="V265">
        <v>39</v>
      </c>
      <c r="W265" t="s">
        <v>64</v>
      </c>
      <c r="X265" t="s">
        <v>64</v>
      </c>
      <c r="Y265" t="s">
        <v>64</v>
      </c>
      <c r="Z265" t="s">
        <v>64</v>
      </c>
      <c r="AA265">
        <v>23</v>
      </c>
      <c r="AB265">
        <v>22</v>
      </c>
      <c r="AC265">
        <v>52</v>
      </c>
      <c r="AD265">
        <v>2</v>
      </c>
      <c r="AG265" t="s">
        <v>64</v>
      </c>
      <c r="AH265" t="s">
        <v>64</v>
      </c>
      <c r="AU265" t="s">
        <v>64</v>
      </c>
      <c r="AV265" t="s">
        <v>64</v>
      </c>
      <c r="AW265" t="s">
        <v>64</v>
      </c>
      <c r="AX265" t="s">
        <v>57</v>
      </c>
      <c r="AY265" t="s">
        <v>64</v>
      </c>
      <c r="AZ265" s="1">
        <v>1.24E-7</v>
      </c>
      <c r="BA265">
        <v>0</v>
      </c>
      <c r="BC265" t="s">
        <v>1050</v>
      </c>
      <c r="BD265" t="s">
        <v>1051</v>
      </c>
      <c r="BE265" t="s">
        <v>61</v>
      </c>
      <c r="BH265" t="s">
        <v>72</v>
      </c>
      <c r="BM265">
        <v>660</v>
      </c>
      <c r="BN265" t="s">
        <v>64</v>
      </c>
      <c r="BO265" t="s">
        <v>64</v>
      </c>
      <c r="BP265" t="s">
        <v>64</v>
      </c>
      <c r="BQ265">
        <v>1</v>
      </c>
    </row>
    <row r="266" spans="1:69" x14ac:dyDescent="0.25">
      <c r="A266">
        <v>12</v>
      </c>
      <c r="B266">
        <v>23639929</v>
      </c>
      <c r="D266" t="s">
        <v>73</v>
      </c>
      <c r="E266" t="s">
        <v>53</v>
      </c>
      <c r="H266" t="s">
        <v>1116</v>
      </c>
      <c r="I266" t="s">
        <v>1117</v>
      </c>
      <c r="J266" s="2">
        <f>IF($D266="A",$O266,IF($D266="C",$P266,IF($D266="G",$Q266,IF($D266="T",$R266,-1))))/SUM(O266:R266)</f>
        <v>0.96153846153846156</v>
      </c>
      <c r="K266" s="2">
        <f>IF($E266="A",$O266,IF($E266="C",$P266,IF($E266="G",$Q266,IF($E266="T",$R266,-1))))/SUM(O266:R266)</f>
        <v>3.8461538461538464E-2</v>
      </c>
      <c r="L266" s="2">
        <f>IF($D266="A",$S266,IF($D266="C",$T266,IF($D266="G",$U266,IF($D266="T",$V266,-1))))/SUM(S266:V266)</f>
        <v>1</v>
      </c>
      <c r="M266" s="2">
        <f>IF($E266="A",$S266,IF($E266="C",$T266,IF($E266="G",$U266,IF($E266="T",$V266,-1))))/SUM(S266:V266)</f>
        <v>0</v>
      </c>
      <c r="N266" s="3">
        <f>IF(AND(M266&gt;0.1,K266&lt;0.02),1,0)</f>
        <v>0</v>
      </c>
      <c r="O266">
        <v>50</v>
      </c>
      <c r="P266">
        <v>0</v>
      </c>
      <c r="Q266">
        <v>2</v>
      </c>
      <c r="R266">
        <v>0</v>
      </c>
      <c r="S266">
        <v>45</v>
      </c>
      <c r="T266">
        <v>0</v>
      </c>
      <c r="U266">
        <v>0</v>
      </c>
      <c r="V266">
        <v>0</v>
      </c>
      <c r="W266" t="s">
        <v>64</v>
      </c>
      <c r="X266" t="s">
        <v>64</v>
      </c>
      <c r="Y266" t="s">
        <v>64</v>
      </c>
      <c r="Z266" t="s">
        <v>64</v>
      </c>
      <c r="AA266">
        <v>34</v>
      </c>
      <c r="AB266">
        <v>22</v>
      </c>
      <c r="AC266">
        <v>55</v>
      </c>
      <c r="AD266">
        <v>1</v>
      </c>
      <c r="AG266" t="s">
        <v>64</v>
      </c>
      <c r="AH266" t="s">
        <v>64</v>
      </c>
      <c r="AU266" t="s">
        <v>64</v>
      </c>
      <c r="AV266" t="s">
        <v>64</v>
      </c>
      <c r="AW266" t="s">
        <v>64</v>
      </c>
      <c r="AX266" t="s">
        <v>57</v>
      </c>
      <c r="AY266" t="s">
        <v>64</v>
      </c>
      <c r="AZ266" s="1">
        <v>5.3200000000000005E-7</v>
      </c>
      <c r="BA266">
        <v>0</v>
      </c>
      <c r="BC266" t="s">
        <v>1118</v>
      </c>
      <c r="BD266" t="s">
        <v>1119</v>
      </c>
      <c r="BE266" t="s">
        <v>61</v>
      </c>
      <c r="BH266" t="s">
        <v>72</v>
      </c>
      <c r="BM266">
        <v>1068</v>
      </c>
      <c r="BN266" t="s">
        <v>64</v>
      </c>
      <c r="BO266" t="s">
        <v>64</v>
      </c>
      <c r="BP266" t="s">
        <v>64</v>
      </c>
      <c r="BQ266">
        <v>1</v>
      </c>
    </row>
    <row r="267" spans="1:69" x14ac:dyDescent="0.25">
      <c r="A267">
        <v>12</v>
      </c>
      <c r="B267">
        <v>46426663</v>
      </c>
      <c r="D267" t="s">
        <v>54</v>
      </c>
      <c r="E267" t="s">
        <v>73</v>
      </c>
      <c r="I267" t="s">
        <v>467</v>
      </c>
      <c r="J267" s="2">
        <f>IF($D267="A",$O267,IF($D267="C",$P267,IF($D267="G",$Q267,IF($D267="T",$R267,-1))))/SUM(O267:R267)</f>
        <v>1</v>
      </c>
      <c r="K267" s="2">
        <f>IF($E267="A",$O267,IF($E267="C",$P267,IF($E267="G",$Q267,IF($E267="T",$R267,-1))))/SUM(O267:R267)</f>
        <v>0</v>
      </c>
      <c r="L267" s="2">
        <f>IF($D267="A",$S267,IF($D267="C",$T267,IF($D267="G",$U267,IF($D267="T",$V267,-1))))/SUM(S267:V267)</f>
        <v>1</v>
      </c>
      <c r="M267" s="2">
        <f>IF($E267="A",$S267,IF($E267="C",$T267,IF($E267="G",$U267,IF($E267="T",$V267,-1))))/SUM(S267:V267)</f>
        <v>0</v>
      </c>
      <c r="N267" s="3">
        <f>IF(AND(M267&gt;0.1,K267&lt;0.02),1,0)</f>
        <v>0</v>
      </c>
      <c r="O267">
        <v>0</v>
      </c>
      <c r="P267">
        <v>0</v>
      </c>
      <c r="Q267">
        <v>0</v>
      </c>
      <c r="R267">
        <v>326</v>
      </c>
      <c r="S267">
        <v>0</v>
      </c>
      <c r="T267">
        <v>0</v>
      </c>
      <c r="U267">
        <v>0</v>
      </c>
      <c r="V267">
        <v>286</v>
      </c>
      <c r="W267">
        <v>3</v>
      </c>
      <c r="X267">
        <v>5</v>
      </c>
      <c r="Y267">
        <v>20</v>
      </c>
      <c r="Z267">
        <v>2</v>
      </c>
      <c r="AA267" t="s">
        <v>64</v>
      </c>
      <c r="AB267" t="s">
        <v>64</v>
      </c>
      <c r="AC267" t="s">
        <v>64</v>
      </c>
      <c r="AD267" t="s">
        <v>64</v>
      </c>
      <c r="AE267" t="s">
        <v>57</v>
      </c>
      <c r="AF267" t="s">
        <v>58</v>
      </c>
      <c r="AG267">
        <v>15.133336</v>
      </c>
      <c r="AH267">
        <v>0</v>
      </c>
      <c r="AO267" t="s">
        <v>67</v>
      </c>
      <c r="AU267" t="s">
        <v>64</v>
      </c>
      <c r="AV267" t="s">
        <v>64</v>
      </c>
      <c r="AW267" t="s">
        <v>64</v>
      </c>
      <c r="AY267" t="s">
        <v>64</v>
      </c>
      <c r="AZ267" t="s">
        <v>64</v>
      </c>
      <c r="BA267" t="s">
        <v>64</v>
      </c>
      <c r="BN267" t="s">
        <v>64</v>
      </c>
      <c r="BO267" t="s">
        <v>64</v>
      </c>
      <c r="BP267" t="s">
        <v>64</v>
      </c>
      <c r="BQ267">
        <v>1</v>
      </c>
    </row>
    <row r="268" spans="1:69" x14ac:dyDescent="0.25">
      <c r="A268">
        <v>12</v>
      </c>
      <c r="B268">
        <v>47385251</v>
      </c>
      <c r="D268" t="s">
        <v>65</v>
      </c>
      <c r="E268" t="s">
        <v>73</v>
      </c>
      <c r="H268" t="s">
        <v>81</v>
      </c>
      <c r="I268" t="s">
        <v>82</v>
      </c>
      <c r="J268" s="2">
        <f>IF($D268="A",$O268,IF($D268="C",$P268,IF($D268="G",$Q268,IF($D268="T",$R268,-1))))/SUM(O268:R268)</f>
        <v>0.80097087378640774</v>
      </c>
      <c r="K268" s="2">
        <f>IF($E268="A",$O268,IF($E268="C",$P268,IF($E268="G",$Q268,IF($E268="T",$R268,-1))))/SUM(O268:R268)</f>
        <v>0.17475728155339806</v>
      </c>
      <c r="L268" s="2">
        <f>IF($D268="A",$S268,IF($D268="C",$T268,IF($D268="G",$U268,IF($D268="T",$V268,-1))))/SUM(S268:V268)</f>
        <v>0.68156424581005581</v>
      </c>
      <c r="M268" s="2">
        <f>IF($E268="A",$S268,IF($E268="C",$T268,IF($E268="G",$U268,IF($E268="T",$V268,-1))))/SUM(S268:V268)</f>
        <v>0.31843575418994413</v>
      </c>
      <c r="N268" s="3">
        <f>IF(AND(M268&gt;0.1,K268&lt;0.02),1,0)</f>
        <v>0</v>
      </c>
      <c r="O268">
        <v>36</v>
      </c>
      <c r="P268">
        <v>165</v>
      </c>
      <c r="Q268">
        <v>1</v>
      </c>
      <c r="R268">
        <v>4</v>
      </c>
      <c r="S268">
        <v>57</v>
      </c>
      <c r="T268">
        <v>122</v>
      </c>
      <c r="U268">
        <v>0</v>
      </c>
      <c r="V268">
        <v>0</v>
      </c>
      <c r="W268">
        <v>17</v>
      </c>
      <c r="X268">
        <v>6</v>
      </c>
      <c r="Y268">
        <v>55</v>
      </c>
      <c r="Z268">
        <v>1</v>
      </c>
      <c r="AA268">
        <v>19</v>
      </c>
      <c r="AB268">
        <v>14</v>
      </c>
      <c r="AC268">
        <v>55</v>
      </c>
      <c r="AD268">
        <v>1</v>
      </c>
      <c r="AE268" t="s">
        <v>57</v>
      </c>
      <c r="AF268" t="s">
        <v>58</v>
      </c>
      <c r="AG268">
        <v>21.037697999999999</v>
      </c>
      <c r="AH268">
        <v>0</v>
      </c>
      <c r="AJ268" t="s">
        <v>83</v>
      </c>
      <c r="AK268" t="s">
        <v>84</v>
      </c>
      <c r="AL268" t="s">
        <v>61</v>
      </c>
      <c r="AO268" t="s">
        <v>72</v>
      </c>
      <c r="AT268" t="s">
        <v>85</v>
      </c>
      <c r="AU268" t="s">
        <v>64</v>
      </c>
      <c r="AV268" t="s">
        <v>64</v>
      </c>
      <c r="AW268" t="s">
        <v>64</v>
      </c>
      <c r="AX268" t="s">
        <v>57</v>
      </c>
      <c r="AY268" t="s">
        <v>64</v>
      </c>
      <c r="AZ268" s="1">
        <v>1.2300000000000001E-6</v>
      </c>
      <c r="BA268">
        <v>0</v>
      </c>
      <c r="BC268" t="s">
        <v>83</v>
      </c>
      <c r="BD268" t="s">
        <v>84</v>
      </c>
      <c r="BE268" t="s">
        <v>61</v>
      </c>
      <c r="BH268" t="s">
        <v>72</v>
      </c>
      <c r="BM268" t="s">
        <v>85</v>
      </c>
      <c r="BN268" t="s">
        <v>64</v>
      </c>
      <c r="BO268" t="s">
        <v>64</v>
      </c>
      <c r="BP268" t="s">
        <v>64</v>
      </c>
      <c r="BQ268">
        <v>2</v>
      </c>
    </row>
    <row r="269" spans="1:69" x14ac:dyDescent="0.25">
      <c r="A269">
        <v>12</v>
      </c>
      <c r="B269">
        <v>48046179</v>
      </c>
      <c r="D269" t="s">
        <v>53</v>
      </c>
      <c r="E269" t="s">
        <v>73</v>
      </c>
      <c r="I269" t="s">
        <v>673</v>
      </c>
      <c r="J269" s="2">
        <f>IF($D269="A",$O269,IF($D269="C",$P269,IF($D269="G",$Q269,IF($D269="T",$R269,-1))))/SUM(O269:R269)</f>
        <v>0.99886282871357501</v>
      </c>
      <c r="K269" s="2">
        <f>IF($E269="A",$O269,IF($E269="C",$P269,IF($E269="G",$Q269,IF($E269="T",$R269,-1))))/SUM(O269:R269)</f>
        <v>8.5287846481876329E-4</v>
      </c>
      <c r="L269" s="2">
        <f>IF($D269="A",$S269,IF($D269="C",$T269,IF($D269="G",$U269,IF($D269="T",$V269,-1))))/SUM(S269:V269)</f>
        <v>0.99843616718794426</v>
      </c>
      <c r="M269" s="2">
        <f>IF($E269="A",$S269,IF($E269="C",$T269,IF($E269="G",$U269,IF($E269="T",$V269,-1))))/SUM(S269:V269)</f>
        <v>1.2794995735001423E-3</v>
      </c>
      <c r="N269" s="3">
        <f>IF(AND(M269&gt;0.1,K269&lt;0.02),1,0)</f>
        <v>0</v>
      </c>
      <c r="O269">
        <v>6</v>
      </c>
      <c r="P269">
        <v>1</v>
      </c>
      <c r="Q269">
        <v>7027</v>
      </c>
      <c r="R269">
        <v>1</v>
      </c>
      <c r="S269">
        <v>9</v>
      </c>
      <c r="T269">
        <v>1</v>
      </c>
      <c r="U269">
        <v>7023</v>
      </c>
      <c r="V269">
        <v>1</v>
      </c>
      <c r="W269">
        <v>46</v>
      </c>
      <c r="X269">
        <v>6</v>
      </c>
      <c r="Y269">
        <v>73</v>
      </c>
      <c r="Z269">
        <v>0</v>
      </c>
      <c r="AA269" t="s">
        <v>64</v>
      </c>
      <c r="AB269" t="s">
        <v>64</v>
      </c>
      <c r="AC269" t="s">
        <v>64</v>
      </c>
      <c r="AD269" t="s">
        <v>64</v>
      </c>
      <c r="AE269" t="s">
        <v>57</v>
      </c>
      <c r="AF269" t="s">
        <v>58</v>
      </c>
      <c r="AG269">
        <v>18.591723000000002</v>
      </c>
      <c r="AH269">
        <v>0</v>
      </c>
      <c r="AO269" t="s">
        <v>67</v>
      </c>
      <c r="AU269" t="s">
        <v>64</v>
      </c>
      <c r="AV269" t="s">
        <v>64</v>
      </c>
      <c r="AW269" t="s">
        <v>64</v>
      </c>
      <c r="AY269" t="s">
        <v>64</v>
      </c>
      <c r="AZ269" t="s">
        <v>64</v>
      </c>
      <c r="BA269" t="s">
        <v>64</v>
      </c>
      <c r="BN269" t="s">
        <v>64</v>
      </c>
      <c r="BO269" t="s">
        <v>64</v>
      </c>
      <c r="BP269" t="s">
        <v>64</v>
      </c>
      <c r="BQ269">
        <v>1</v>
      </c>
    </row>
    <row r="270" spans="1:69" x14ac:dyDescent="0.25">
      <c r="A270">
        <v>13</v>
      </c>
      <c r="B270">
        <v>4421207</v>
      </c>
      <c r="D270" t="s">
        <v>65</v>
      </c>
      <c r="E270" t="s">
        <v>54</v>
      </c>
      <c r="H270" t="s">
        <v>364</v>
      </c>
      <c r="I270" t="s">
        <v>365</v>
      </c>
      <c r="J270" s="2">
        <f>IF($D270="A",$O270,IF($D270="C",$P270,IF($D270="G",$Q270,IF($D270="T",$R270,-1))))/SUM(O270:R270)</f>
        <v>0.99902479799387012</v>
      </c>
      <c r="K270" s="2">
        <f>IF($E270="A",$O270,IF($E270="C",$P270,IF($E270="G",$Q270,IF($E270="T",$R270,-1))))/SUM(O270:R270)</f>
        <v>8.3588743382557811E-4</v>
      </c>
      <c r="L270" s="2">
        <f>IF($D270="A",$S270,IF($D270="C",$T270,IF($D270="G",$U270,IF($D270="T",$V270,-1))))/SUM(S270:V270)</f>
        <v>0.96462527964205813</v>
      </c>
      <c r="M270" s="2">
        <f>IF($E270="A",$S270,IF($E270="C",$T270,IF($E270="G",$U270,IF($E270="T",$V270,-1))))/SUM(S270:V270)</f>
        <v>3.4675615212527967E-2</v>
      </c>
      <c r="N270" s="3">
        <f>IF(AND(M270&gt;0.1,K270&lt;0.02),1,0)</f>
        <v>0</v>
      </c>
      <c r="O270">
        <v>0</v>
      </c>
      <c r="P270">
        <v>7171</v>
      </c>
      <c r="Q270">
        <v>1</v>
      </c>
      <c r="R270">
        <v>6</v>
      </c>
      <c r="S270">
        <v>3</v>
      </c>
      <c r="T270">
        <v>6899</v>
      </c>
      <c r="U270">
        <v>2</v>
      </c>
      <c r="V270">
        <v>248</v>
      </c>
      <c r="W270">
        <v>33</v>
      </c>
      <c r="X270">
        <v>22</v>
      </c>
      <c r="Y270">
        <v>33</v>
      </c>
      <c r="Z270">
        <v>0</v>
      </c>
      <c r="AA270">
        <v>38</v>
      </c>
      <c r="AB270">
        <v>29</v>
      </c>
      <c r="AC270">
        <v>34</v>
      </c>
      <c r="AD270">
        <v>0</v>
      </c>
      <c r="AE270" t="s">
        <v>57</v>
      </c>
      <c r="AF270" t="s">
        <v>58</v>
      </c>
      <c r="AG270">
        <v>79.320685999999995</v>
      </c>
      <c r="AH270">
        <v>0</v>
      </c>
      <c r="AJ270" t="s">
        <v>366</v>
      </c>
      <c r="AK270" t="s">
        <v>367</v>
      </c>
      <c r="AL270" t="s">
        <v>61</v>
      </c>
      <c r="AO270" t="s">
        <v>72</v>
      </c>
      <c r="AT270">
        <v>1131</v>
      </c>
      <c r="AU270" t="s">
        <v>64</v>
      </c>
      <c r="AV270" t="s">
        <v>64</v>
      </c>
      <c r="AW270" t="s">
        <v>64</v>
      </c>
      <c r="AX270" t="s">
        <v>57</v>
      </c>
      <c r="AY270" t="s">
        <v>64</v>
      </c>
      <c r="AZ270" s="1">
        <v>8.2999999999999999E-7</v>
      </c>
      <c r="BA270">
        <v>0</v>
      </c>
      <c r="BC270" t="s">
        <v>366</v>
      </c>
      <c r="BD270" t="s">
        <v>367</v>
      </c>
      <c r="BE270" t="s">
        <v>61</v>
      </c>
      <c r="BH270" t="s">
        <v>72</v>
      </c>
      <c r="BM270">
        <v>1131</v>
      </c>
      <c r="BN270" t="s">
        <v>64</v>
      </c>
      <c r="BO270" t="s">
        <v>64</v>
      </c>
      <c r="BP270" t="s">
        <v>64</v>
      </c>
      <c r="BQ270">
        <v>2</v>
      </c>
    </row>
    <row r="271" spans="1:69" x14ac:dyDescent="0.25">
      <c r="A271">
        <v>13</v>
      </c>
      <c r="B271">
        <v>8870273</v>
      </c>
      <c r="D271" t="s">
        <v>65</v>
      </c>
      <c r="E271" t="s">
        <v>54</v>
      </c>
      <c r="H271" t="s">
        <v>657</v>
      </c>
      <c r="I271" t="s">
        <v>658</v>
      </c>
      <c r="J271" s="2">
        <f>IF($D271="A",$O271,IF($D271="C",$P271,IF($D271="G",$Q271,IF($D271="T",$R271,-1))))/SUM(O271:R271)</f>
        <v>0.63565891472868219</v>
      </c>
      <c r="K271" s="2">
        <f>IF($E271="A",$O271,IF($E271="C",$P271,IF($E271="G",$Q271,IF($E271="T",$R271,-1))))/SUM(O271:R271)</f>
        <v>0.36434108527131781</v>
      </c>
      <c r="L271" s="2">
        <f>IF($D271="A",$S271,IF($D271="C",$T271,IF($D271="G",$U271,IF($D271="T",$V271,-1))))/SUM(S271:V271)</f>
        <v>0.55035971223021585</v>
      </c>
      <c r="M271" s="2">
        <f>IF($E271="A",$S271,IF($E271="C",$T271,IF($E271="G",$U271,IF($E271="T",$V271,-1))))/SUM(S271:V271)</f>
        <v>0.44964028776978415</v>
      </c>
      <c r="N271" s="3">
        <f>IF(AND(M271&gt;0.1,K271&lt;0.02),1,0)</f>
        <v>0</v>
      </c>
      <c r="O271">
        <v>0</v>
      </c>
      <c r="P271">
        <v>82</v>
      </c>
      <c r="Q271">
        <v>0</v>
      </c>
      <c r="R271">
        <v>47</v>
      </c>
      <c r="S271">
        <v>0</v>
      </c>
      <c r="T271">
        <v>153</v>
      </c>
      <c r="U271">
        <v>0</v>
      </c>
      <c r="V271">
        <v>125</v>
      </c>
      <c r="W271">
        <v>39</v>
      </c>
      <c r="X271">
        <v>6</v>
      </c>
      <c r="Y271">
        <v>33</v>
      </c>
      <c r="Z271">
        <v>1</v>
      </c>
      <c r="AA271" t="s">
        <v>64</v>
      </c>
      <c r="AB271" t="s">
        <v>64</v>
      </c>
      <c r="AC271" t="s">
        <v>64</v>
      </c>
      <c r="AD271" t="s">
        <v>64</v>
      </c>
      <c r="AE271" t="s">
        <v>57</v>
      </c>
      <c r="AF271" t="s">
        <v>58</v>
      </c>
      <c r="AG271">
        <v>18.289375</v>
      </c>
      <c r="AH271">
        <v>0</v>
      </c>
      <c r="AJ271" t="s">
        <v>659</v>
      </c>
      <c r="AK271" t="s">
        <v>660</v>
      </c>
      <c r="AL271" t="s">
        <v>61</v>
      </c>
      <c r="AO271" t="s">
        <v>72</v>
      </c>
      <c r="AT271" t="s">
        <v>661</v>
      </c>
      <c r="AU271" t="s">
        <v>64</v>
      </c>
      <c r="AV271" t="s">
        <v>64</v>
      </c>
      <c r="AW271" t="s">
        <v>64</v>
      </c>
      <c r="AY271" t="s">
        <v>64</v>
      </c>
      <c r="AZ271" t="s">
        <v>64</v>
      </c>
      <c r="BA271" t="s">
        <v>64</v>
      </c>
      <c r="BN271" t="s">
        <v>64</v>
      </c>
      <c r="BO271" t="s">
        <v>64</v>
      </c>
      <c r="BP271" t="s">
        <v>64</v>
      </c>
      <c r="BQ271">
        <v>1</v>
      </c>
    </row>
    <row r="272" spans="1:69" x14ac:dyDescent="0.25">
      <c r="A272">
        <v>13</v>
      </c>
      <c r="B272">
        <v>17134271</v>
      </c>
      <c r="D272" t="s">
        <v>53</v>
      </c>
      <c r="E272" t="s">
        <v>73</v>
      </c>
      <c r="H272" t="s">
        <v>580</v>
      </c>
      <c r="I272" t="s">
        <v>581</v>
      </c>
      <c r="J272" s="2">
        <f>IF($D272="A",$O272,IF($D272="C",$P272,IF($D272="G",$Q272,IF($D272="T",$R272,-1))))/SUM(O272:R272)</f>
        <v>0.82402234636871508</v>
      </c>
      <c r="K272" s="2">
        <f>IF($E272="A",$O272,IF($E272="C",$P272,IF($E272="G",$Q272,IF($E272="T",$R272,-1))))/SUM(O272:R272)</f>
        <v>0.17597765363128492</v>
      </c>
      <c r="L272" s="2">
        <f>IF($D272="A",$S272,IF($D272="C",$T272,IF($D272="G",$U272,IF($D272="T",$V272,-1))))/SUM(S272:V272)</f>
        <v>0.83513097072419107</v>
      </c>
      <c r="M272" s="2">
        <f>IF($E272="A",$S272,IF($E272="C",$T272,IF($E272="G",$U272,IF($E272="T",$V272,-1))))/SUM(S272:V272)</f>
        <v>0.16486902927580893</v>
      </c>
      <c r="N272" s="3">
        <f>IF(AND(M272&gt;0.1,K272&lt;0.02),1,0)</f>
        <v>0</v>
      </c>
      <c r="O272">
        <v>63</v>
      </c>
      <c r="P272">
        <v>0</v>
      </c>
      <c r="Q272">
        <v>295</v>
      </c>
      <c r="R272">
        <v>0</v>
      </c>
      <c r="S272">
        <v>107</v>
      </c>
      <c r="T272">
        <v>0</v>
      </c>
      <c r="U272">
        <v>542</v>
      </c>
      <c r="V272">
        <v>0</v>
      </c>
      <c r="W272">
        <v>58</v>
      </c>
      <c r="X272">
        <v>6</v>
      </c>
      <c r="Y272">
        <v>39</v>
      </c>
      <c r="Z272">
        <v>1</v>
      </c>
      <c r="AA272" t="s">
        <v>64</v>
      </c>
      <c r="AB272" t="s">
        <v>64</v>
      </c>
      <c r="AC272" t="s">
        <v>64</v>
      </c>
      <c r="AD272" t="s">
        <v>64</v>
      </c>
      <c r="AE272" t="s">
        <v>57</v>
      </c>
      <c r="AF272" t="s">
        <v>58</v>
      </c>
      <c r="AG272">
        <v>16.821144</v>
      </c>
      <c r="AH272">
        <v>0</v>
      </c>
      <c r="AJ272" t="s">
        <v>582</v>
      </c>
      <c r="AK272" t="s">
        <v>583</v>
      </c>
      <c r="AL272" t="s">
        <v>61</v>
      </c>
      <c r="AO272" t="s">
        <v>72</v>
      </c>
      <c r="AT272">
        <v>705</v>
      </c>
      <c r="AU272" t="s">
        <v>64</v>
      </c>
      <c r="AV272" t="s">
        <v>64</v>
      </c>
      <c r="AW272" t="s">
        <v>64</v>
      </c>
      <c r="AY272" t="s">
        <v>64</v>
      </c>
      <c r="AZ272" t="s">
        <v>64</v>
      </c>
      <c r="BA272" t="s">
        <v>64</v>
      </c>
      <c r="BN272" t="s">
        <v>64</v>
      </c>
      <c r="BO272" t="s">
        <v>64</v>
      </c>
      <c r="BP272" t="s">
        <v>64</v>
      </c>
      <c r="BQ272">
        <v>1</v>
      </c>
    </row>
    <row r="273" spans="1:69" x14ac:dyDescent="0.25">
      <c r="A273">
        <v>13</v>
      </c>
      <c r="B273">
        <v>23493479</v>
      </c>
      <c r="D273" t="s">
        <v>54</v>
      </c>
      <c r="E273" t="s">
        <v>53</v>
      </c>
      <c r="H273" t="s">
        <v>707</v>
      </c>
      <c r="I273" t="s">
        <v>708</v>
      </c>
      <c r="J273" s="2">
        <f>IF($D273="A",$O273,IF($D273="C",$P273,IF($D273="G",$Q273,IF($D273="T",$R273,-1))))/SUM(O273:R273)</f>
        <v>0.99631724319347625</v>
      </c>
      <c r="K273" s="2">
        <f>IF($E273="A",$O273,IF($E273="C",$P273,IF($E273="G",$Q273,IF($E273="T",$R273,-1))))/SUM(O273:R273)</f>
        <v>1.4467973168486123E-3</v>
      </c>
      <c r="L273" s="2">
        <f>IF($D273="A",$S273,IF($D273="C",$T273,IF($D273="G",$U273,IF($D273="T",$V273,-1))))/SUM(S273:V273)</f>
        <v>0.9963070429965708</v>
      </c>
      <c r="M273" s="2">
        <f>IF($E273="A",$S273,IF($E273="C",$T273,IF($E273="G",$U273,IF($E273="T",$V273,-1))))/SUM(S273:V273)</f>
        <v>0</v>
      </c>
      <c r="N273" s="3">
        <f>IF(AND(M273&gt;0.1,K273&lt;0.02),1,0)</f>
        <v>0</v>
      </c>
      <c r="O273">
        <v>4</v>
      </c>
      <c r="P273">
        <v>13</v>
      </c>
      <c r="Q273">
        <v>11</v>
      </c>
      <c r="R273">
        <v>7575</v>
      </c>
      <c r="S273">
        <v>1</v>
      </c>
      <c r="T273">
        <v>27</v>
      </c>
      <c r="U273">
        <v>0</v>
      </c>
      <c r="V273">
        <v>7554</v>
      </c>
      <c r="W273">
        <v>83</v>
      </c>
      <c r="X273">
        <v>7</v>
      </c>
      <c r="Y273">
        <v>59</v>
      </c>
      <c r="Z273">
        <v>0</v>
      </c>
      <c r="AA273" t="s">
        <v>64</v>
      </c>
      <c r="AB273" t="s">
        <v>64</v>
      </c>
      <c r="AC273" t="s">
        <v>64</v>
      </c>
      <c r="AD273" t="s">
        <v>64</v>
      </c>
      <c r="AE273" t="s">
        <v>57</v>
      </c>
      <c r="AF273" t="s">
        <v>58</v>
      </c>
      <c r="AG273">
        <v>20.658313</v>
      </c>
      <c r="AH273">
        <v>0</v>
      </c>
      <c r="AJ273" t="s">
        <v>709</v>
      </c>
      <c r="AK273" t="s">
        <v>710</v>
      </c>
      <c r="AL273" t="s">
        <v>200</v>
      </c>
      <c r="AO273" t="s">
        <v>711</v>
      </c>
      <c r="AT273" t="s">
        <v>712</v>
      </c>
      <c r="AU273" t="s">
        <v>64</v>
      </c>
      <c r="AV273" t="s">
        <v>64</v>
      </c>
      <c r="AW273" t="s">
        <v>64</v>
      </c>
      <c r="AY273" t="s">
        <v>64</v>
      </c>
      <c r="AZ273" t="s">
        <v>64</v>
      </c>
      <c r="BA273" t="s">
        <v>64</v>
      </c>
      <c r="BN273" t="s">
        <v>64</v>
      </c>
      <c r="BO273" t="s">
        <v>64</v>
      </c>
      <c r="BP273" t="s">
        <v>64</v>
      </c>
      <c r="BQ273">
        <v>1</v>
      </c>
    </row>
    <row r="274" spans="1:69" x14ac:dyDescent="0.25">
      <c r="A274">
        <v>13</v>
      </c>
      <c r="B274">
        <v>53047991</v>
      </c>
      <c r="D274" t="s">
        <v>54</v>
      </c>
      <c r="E274" t="s">
        <v>65</v>
      </c>
      <c r="I274" t="s">
        <v>806</v>
      </c>
      <c r="J274" s="2">
        <f>IF($D274="A",$O274,IF($D274="C",$P274,IF($D274="G",$Q274,IF($D274="T",$R274,-1))))/SUM(O274:R274)</f>
        <v>0.98295454545454541</v>
      </c>
      <c r="K274" s="2">
        <f>IF($E274="A",$O274,IF($E274="C",$P274,IF($E274="G",$Q274,IF($E274="T",$R274,-1))))/SUM(O274:R274)</f>
        <v>1.7045454545454544E-2</v>
      </c>
      <c r="L274" s="2">
        <f>IF($D274="A",$S274,IF($D274="C",$T274,IF($D274="G",$U274,IF($D274="T",$V274,-1))))/SUM(S274:V274)</f>
        <v>1</v>
      </c>
      <c r="M274" s="2">
        <f>IF($E274="A",$S274,IF($E274="C",$T274,IF($E274="G",$U274,IF($E274="T",$V274,-1))))/SUM(S274:V274)</f>
        <v>0</v>
      </c>
      <c r="N274" s="3">
        <f>IF(AND(M274&gt;0.1,K274&lt;0.02),1,0)</f>
        <v>0</v>
      </c>
      <c r="O274">
        <v>0</v>
      </c>
      <c r="P274">
        <v>3</v>
      </c>
      <c r="Q274">
        <v>0</v>
      </c>
      <c r="R274">
        <v>173</v>
      </c>
      <c r="S274">
        <v>0</v>
      </c>
      <c r="T274">
        <v>0</v>
      </c>
      <c r="U274">
        <v>0</v>
      </c>
      <c r="V274">
        <v>122</v>
      </c>
      <c r="W274">
        <v>88</v>
      </c>
      <c r="X274">
        <v>11</v>
      </c>
      <c r="Y274">
        <v>75</v>
      </c>
      <c r="Z274">
        <v>1</v>
      </c>
      <c r="AA274" t="s">
        <v>64</v>
      </c>
      <c r="AB274" t="s">
        <v>64</v>
      </c>
      <c r="AC274" t="s">
        <v>64</v>
      </c>
      <c r="AD274" t="s">
        <v>64</v>
      </c>
      <c r="AE274" t="s">
        <v>57</v>
      </c>
      <c r="AF274" t="s">
        <v>58</v>
      </c>
      <c r="AG274">
        <v>29.254480000000001</v>
      </c>
      <c r="AH274">
        <v>0</v>
      </c>
      <c r="AO274" t="s">
        <v>67</v>
      </c>
      <c r="AU274" t="s">
        <v>64</v>
      </c>
      <c r="AV274" t="s">
        <v>64</v>
      </c>
      <c r="AW274" t="s">
        <v>64</v>
      </c>
      <c r="AY274" t="s">
        <v>64</v>
      </c>
      <c r="AZ274" t="s">
        <v>64</v>
      </c>
      <c r="BA274" t="s">
        <v>64</v>
      </c>
      <c r="BN274" t="s">
        <v>64</v>
      </c>
      <c r="BO274" t="s">
        <v>64</v>
      </c>
      <c r="BP274" t="s">
        <v>64</v>
      </c>
      <c r="BQ274">
        <v>1</v>
      </c>
    </row>
    <row r="275" spans="1:69" x14ac:dyDescent="0.25">
      <c r="A275">
        <v>14</v>
      </c>
      <c r="B275">
        <v>284944</v>
      </c>
      <c r="D275" t="s">
        <v>53</v>
      </c>
      <c r="E275" t="s">
        <v>73</v>
      </c>
      <c r="H275" t="s">
        <v>556</v>
      </c>
      <c r="I275" t="s">
        <v>557</v>
      </c>
      <c r="J275" s="2">
        <f>IF($D275="A",$O275,IF($D275="C",$P275,IF($D275="G",$Q275,IF($D275="T",$R275,-1))))/SUM(O275:R275)</f>
        <v>0.8628691983122363</v>
      </c>
      <c r="K275" s="2">
        <f>IF($E275="A",$O275,IF($E275="C",$P275,IF($E275="G",$Q275,IF($E275="T",$R275,-1))))/SUM(O275:R275)</f>
        <v>0.1371308016877637</v>
      </c>
      <c r="L275" s="2">
        <f>IF($D275="A",$S275,IF($D275="C",$T275,IF($D275="G",$U275,IF($D275="T",$V275,-1))))/SUM(S275:V275)</f>
        <v>0.86529680365296802</v>
      </c>
      <c r="M275" s="2">
        <f>IF($E275="A",$S275,IF($E275="C",$T275,IF($E275="G",$U275,IF($E275="T",$V275,-1))))/SUM(S275:V275)</f>
        <v>0.13470319634703196</v>
      </c>
      <c r="N275" s="3">
        <f>IF(AND(M275&gt;0.1,K275&lt;0.02),1,0)</f>
        <v>0</v>
      </c>
      <c r="O275">
        <v>65</v>
      </c>
      <c r="P275">
        <v>0</v>
      </c>
      <c r="Q275">
        <v>409</v>
      </c>
      <c r="R275">
        <v>0</v>
      </c>
      <c r="S275">
        <v>118</v>
      </c>
      <c r="T275">
        <v>0</v>
      </c>
      <c r="U275">
        <v>758</v>
      </c>
      <c r="V275">
        <v>0</v>
      </c>
      <c r="W275">
        <v>42</v>
      </c>
      <c r="X275">
        <v>6</v>
      </c>
      <c r="Y275">
        <v>31</v>
      </c>
      <c r="Z275">
        <v>0</v>
      </c>
      <c r="AA275" t="s">
        <v>64</v>
      </c>
      <c r="AB275" t="s">
        <v>64</v>
      </c>
      <c r="AC275" t="s">
        <v>64</v>
      </c>
      <c r="AD275" t="s">
        <v>64</v>
      </c>
      <c r="AE275" t="s">
        <v>57</v>
      </c>
      <c r="AF275" t="s">
        <v>58</v>
      </c>
      <c r="AG275">
        <v>16.210039999999999</v>
      </c>
      <c r="AH275">
        <v>0</v>
      </c>
      <c r="AJ275" t="s">
        <v>558</v>
      </c>
      <c r="AK275" t="s">
        <v>559</v>
      </c>
      <c r="AL275" t="s">
        <v>61</v>
      </c>
      <c r="AO275" t="s">
        <v>72</v>
      </c>
      <c r="AT275">
        <v>1821</v>
      </c>
      <c r="AU275" t="s">
        <v>64</v>
      </c>
      <c r="AV275" t="s">
        <v>64</v>
      </c>
      <c r="AW275" t="s">
        <v>64</v>
      </c>
      <c r="AY275" t="s">
        <v>64</v>
      </c>
      <c r="AZ275" t="s">
        <v>64</v>
      </c>
      <c r="BA275" t="s">
        <v>64</v>
      </c>
      <c r="BN275" t="s">
        <v>64</v>
      </c>
      <c r="BO275" t="s">
        <v>64</v>
      </c>
      <c r="BP275" t="s">
        <v>64</v>
      </c>
      <c r="BQ275">
        <v>1</v>
      </c>
    </row>
    <row r="276" spans="1:69" x14ac:dyDescent="0.25">
      <c r="A276">
        <v>14</v>
      </c>
      <c r="B276">
        <v>2931972</v>
      </c>
      <c r="D276" t="s">
        <v>65</v>
      </c>
      <c r="E276" t="s">
        <v>54</v>
      </c>
      <c r="I276" t="s">
        <v>66</v>
      </c>
      <c r="J276" s="2">
        <f>IF($D276="A",$O276,IF($D276="C",$P276,IF($D276="G",$Q276,IF($D276="T",$R276,-1))))/SUM(O276:R276)</f>
        <v>0.99759411265213704</v>
      </c>
      <c r="K276" s="2">
        <f>IF($E276="A",$O276,IF($E276="C",$P276,IF($E276="G",$Q276,IF($E276="T",$R276,-1))))/SUM(O276:R276)</f>
        <v>1.6982734220209455E-3</v>
      </c>
      <c r="L276" s="2">
        <f>IF($D276="A",$S276,IF($D276="C",$T276,IF($D276="G",$U276,IF($D276="T",$V276,-1))))/SUM(S276:V276)</f>
        <v>0.99771297884505428</v>
      </c>
      <c r="M276" s="2">
        <f>IF($E276="A",$S276,IF($E276="C",$T276,IF($E276="G",$U276,IF($E276="T",$V276,-1))))/SUM(S276:V276)</f>
        <v>2.2870211549456832E-3</v>
      </c>
      <c r="N276" s="3">
        <f>IF(AND(M276&gt;0.1,K276&lt;0.02),1,0)</f>
        <v>0</v>
      </c>
      <c r="O276">
        <v>2</v>
      </c>
      <c r="P276">
        <v>7049</v>
      </c>
      <c r="Q276">
        <v>3</v>
      </c>
      <c r="R276">
        <v>12</v>
      </c>
      <c r="S276">
        <v>0</v>
      </c>
      <c r="T276">
        <v>6980</v>
      </c>
      <c r="U276">
        <v>0</v>
      </c>
      <c r="V276">
        <v>16</v>
      </c>
      <c r="W276">
        <v>21</v>
      </c>
      <c r="X276">
        <v>5</v>
      </c>
      <c r="Y276">
        <v>52</v>
      </c>
      <c r="Z276">
        <v>0</v>
      </c>
      <c r="AA276">
        <v>21</v>
      </c>
      <c r="AB276">
        <v>18</v>
      </c>
      <c r="AC276">
        <v>53</v>
      </c>
      <c r="AD276">
        <v>0</v>
      </c>
      <c r="AE276" t="s">
        <v>57</v>
      </c>
      <c r="AF276" t="s">
        <v>58</v>
      </c>
      <c r="AG276">
        <v>16.358253000000001</v>
      </c>
      <c r="AH276">
        <v>0</v>
      </c>
      <c r="AO276" t="s">
        <v>67</v>
      </c>
      <c r="AU276" t="s">
        <v>64</v>
      </c>
      <c r="AV276" t="s">
        <v>64</v>
      </c>
      <c r="AW276" t="s">
        <v>64</v>
      </c>
      <c r="AX276" t="s">
        <v>57</v>
      </c>
      <c r="AY276" t="s">
        <v>64</v>
      </c>
      <c r="AZ276" s="1">
        <v>1.0600000000000001E-8</v>
      </c>
      <c r="BA276">
        <v>0</v>
      </c>
      <c r="BH276" t="s">
        <v>67</v>
      </c>
      <c r="BN276" t="s">
        <v>64</v>
      </c>
      <c r="BO276" t="s">
        <v>64</v>
      </c>
      <c r="BP276" t="s">
        <v>64</v>
      </c>
      <c r="BQ276">
        <v>2</v>
      </c>
    </row>
    <row r="277" spans="1:69" x14ac:dyDescent="0.25">
      <c r="A277">
        <v>14</v>
      </c>
      <c r="B277">
        <v>8038699</v>
      </c>
      <c r="D277" t="s">
        <v>73</v>
      </c>
      <c r="E277" t="s">
        <v>53</v>
      </c>
      <c r="H277" t="s">
        <v>811</v>
      </c>
      <c r="I277" t="s">
        <v>812</v>
      </c>
      <c r="J277" s="2">
        <f>IF($D277="A",$O277,IF($D277="C",$P277,IF($D277="G",$Q277,IF($D277="T",$R277,-1))))/SUM(O277:R277)</f>
        <v>0.97674418604651159</v>
      </c>
      <c r="K277" s="2">
        <f>IF($E277="A",$O277,IF($E277="C",$P277,IF($E277="G",$Q277,IF($E277="T",$R277,-1))))/SUM(O277:R277)</f>
        <v>0</v>
      </c>
      <c r="L277" s="2">
        <f>IF($D277="A",$S277,IF($D277="C",$T277,IF($D277="G",$U277,IF($D277="T",$V277,-1))))/SUM(S277:V277)</f>
        <v>1</v>
      </c>
      <c r="M277" s="2">
        <f>IF($E277="A",$S277,IF($E277="C",$T277,IF($E277="G",$U277,IF($E277="T",$V277,-1))))/SUM(S277:V277)</f>
        <v>0</v>
      </c>
      <c r="N277" s="3">
        <f>IF(AND(M277&gt;0.1,K277&lt;0.02),1,0)</f>
        <v>0</v>
      </c>
      <c r="O277">
        <v>42</v>
      </c>
      <c r="P277">
        <v>0</v>
      </c>
      <c r="Q277">
        <v>0</v>
      </c>
      <c r="R277">
        <v>1</v>
      </c>
      <c r="S277">
        <v>71</v>
      </c>
      <c r="T277">
        <v>0</v>
      </c>
      <c r="U277">
        <v>0</v>
      </c>
      <c r="V277">
        <v>0</v>
      </c>
      <c r="W277">
        <v>42</v>
      </c>
      <c r="X277">
        <v>10</v>
      </c>
      <c r="Y277">
        <v>41</v>
      </c>
      <c r="Z277">
        <v>1</v>
      </c>
      <c r="AA277" t="s">
        <v>64</v>
      </c>
      <c r="AB277" t="s">
        <v>64</v>
      </c>
      <c r="AC277" t="s">
        <v>64</v>
      </c>
      <c r="AD277" t="s">
        <v>64</v>
      </c>
      <c r="AE277" t="s">
        <v>57</v>
      </c>
      <c r="AF277" t="s">
        <v>58</v>
      </c>
      <c r="AG277">
        <v>30.716381999999999</v>
      </c>
      <c r="AH277">
        <v>0</v>
      </c>
      <c r="AJ277" t="s">
        <v>813</v>
      </c>
      <c r="AK277" t="s">
        <v>814</v>
      </c>
      <c r="AL277" t="s">
        <v>61</v>
      </c>
      <c r="AO277" t="s">
        <v>72</v>
      </c>
      <c r="AT277">
        <v>843</v>
      </c>
      <c r="AU277" t="s">
        <v>64</v>
      </c>
      <c r="AV277" t="s">
        <v>64</v>
      </c>
      <c r="AW277" t="s">
        <v>64</v>
      </c>
      <c r="AY277" t="s">
        <v>64</v>
      </c>
      <c r="AZ277" t="s">
        <v>64</v>
      </c>
      <c r="BA277" t="s">
        <v>64</v>
      </c>
      <c r="BN277" t="s">
        <v>64</v>
      </c>
      <c r="BO277" t="s">
        <v>64</v>
      </c>
      <c r="BP277" t="s">
        <v>64</v>
      </c>
      <c r="BQ277">
        <v>1</v>
      </c>
    </row>
    <row r="278" spans="1:69" x14ac:dyDescent="0.25">
      <c r="A278">
        <v>14</v>
      </c>
      <c r="B278">
        <v>11955870</v>
      </c>
      <c r="D278" t="s">
        <v>53</v>
      </c>
      <c r="E278" t="s">
        <v>54</v>
      </c>
      <c r="I278" t="s">
        <v>1161</v>
      </c>
      <c r="J278" s="2">
        <f>IF($D278="A",$O278,IF($D278="C",$P278,IF($D278="G",$Q278,IF($D278="T",$R278,-1))))/SUM(O278:R278)</f>
        <v>1</v>
      </c>
      <c r="K278" s="2">
        <f>IF($E278="A",$O278,IF($E278="C",$P278,IF($E278="G",$Q278,IF($E278="T",$R278,-1))))/SUM(O278:R278)</f>
        <v>0</v>
      </c>
      <c r="L278" s="2">
        <f>IF($D278="A",$S278,IF($D278="C",$T278,IF($D278="G",$U278,IF($D278="T",$V278,-1))))/SUM(S278:V278)</f>
        <v>1</v>
      </c>
      <c r="M278" s="2">
        <f>IF($E278="A",$S278,IF($E278="C",$T278,IF($E278="G",$U278,IF($E278="T",$V278,-1))))/SUM(S278:V278)</f>
        <v>0</v>
      </c>
      <c r="N278" s="3">
        <f>IF(AND(M278&gt;0.1,K278&lt;0.02),1,0)</f>
        <v>0</v>
      </c>
      <c r="O278">
        <v>0</v>
      </c>
      <c r="P278">
        <v>0</v>
      </c>
      <c r="Q278">
        <v>338</v>
      </c>
      <c r="R278">
        <v>0</v>
      </c>
      <c r="S278">
        <v>0</v>
      </c>
      <c r="T278">
        <v>0</v>
      </c>
      <c r="U278">
        <v>475</v>
      </c>
      <c r="V278">
        <v>0</v>
      </c>
      <c r="W278" t="s">
        <v>64</v>
      </c>
      <c r="X278" t="s">
        <v>64</v>
      </c>
      <c r="Y278" t="s">
        <v>64</v>
      </c>
      <c r="Z278" t="s">
        <v>64</v>
      </c>
      <c r="AA278">
        <v>238</v>
      </c>
      <c r="AB278">
        <v>29</v>
      </c>
      <c r="AC278">
        <v>288</v>
      </c>
      <c r="AD278">
        <v>4</v>
      </c>
      <c r="AG278" t="s">
        <v>64</v>
      </c>
      <c r="AH278" t="s">
        <v>64</v>
      </c>
      <c r="AU278" t="s">
        <v>64</v>
      </c>
      <c r="AV278" t="s">
        <v>64</v>
      </c>
      <c r="AW278" t="s">
        <v>64</v>
      </c>
      <c r="AX278" t="s">
        <v>57</v>
      </c>
      <c r="AY278" t="s">
        <v>64</v>
      </c>
      <c r="AZ278" s="1">
        <v>1.0100000000000001E-6</v>
      </c>
      <c r="BA278">
        <v>0</v>
      </c>
      <c r="BH278" t="s">
        <v>67</v>
      </c>
      <c r="BN278" t="s">
        <v>64</v>
      </c>
      <c r="BO278" t="s">
        <v>64</v>
      </c>
      <c r="BP278" t="s">
        <v>64</v>
      </c>
      <c r="BQ278">
        <v>1</v>
      </c>
    </row>
    <row r="279" spans="1:69" x14ac:dyDescent="0.25">
      <c r="A279">
        <v>14</v>
      </c>
      <c r="B279">
        <v>13387844</v>
      </c>
      <c r="D279" t="s">
        <v>73</v>
      </c>
      <c r="E279" t="s">
        <v>53</v>
      </c>
      <c r="I279" t="s">
        <v>1181</v>
      </c>
      <c r="J279" s="2">
        <f>IF($D279="A",$O279,IF($D279="C",$P279,IF($D279="G",$Q279,IF($D279="T",$R279,-1))))/SUM(O279:R279)</f>
        <v>0.57429718875502012</v>
      </c>
      <c r="K279" s="2">
        <f>IF($E279="A",$O279,IF($E279="C",$P279,IF($E279="G",$Q279,IF($E279="T",$R279,-1))))/SUM(O279:R279)</f>
        <v>0.42302543507362783</v>
      </c>
      <c r="L279" s="2">
        <f>IF($D279="A",$S279,IF($D279="C",$T279,IF($D279="G",$U279,IF($D279="T",$V279,-1))))/SUM(S279:V279)</f>
        <v>0.53006134969325158</v>
      </c>
      <c r="M279" s="2">
        <f>IF($E279="A",$S279,IF($E279="C",$T279,IF($E279="G",$U279,IF($E279="T",$V279,-1))))/SUM(S279:V279)</f>
        <v>0.46993865030674847</v>
      </c>
      <c r="N279" s="3">
        <f>IF(AND(M279&gt;0.1,K279&lt;0.02),1,0)</f>
        <v>0</v>
      </c>
      <c r="O279">
        <v>429</v>
      </c>
      <c r="P279">
        <v>1</v>
      </c>
      <c r="Q279">
        <v>316</v>
      </c>
      <c r="R279">
        <v>1</v>
      </c>
      <c r="S279">
        <v>432</v>
      </c>
      <c r="T279">
        <v>0</v>
      </c>
      <c r="U279">
        <v>383</v>
      </c>
      <c r="V279">
        <v>0</v>
      </c>
      <c r="W279" t="s">
        <v>64</v>
      </c>
      <c r="X279" t="s">
        <v>64</v>
      </c>
      <c r="Y279" t="s">
        <v>64</v>
      </c>
      <c r="Z279" t="s">
        <v>64</v>
      </c>
      <c r="AA279">
        <v>51</v>
      </c>
      <c r="AB279">
        <v>31</v>
      </c>
      <c r="AC279">
        <v>53</v>
      </c>
      <c r="AD279">
        <v>2</v>
      </c>
      <c r="AG279" t="s">
        <v>64</v>
      </c>
      <c r="AH279" t="s">
        <v>64</v>
      </c>
      <c r="AU279" t="s">
        <v>64</v>
      </c>
      <c r="AV279" t="s">
        <v>64</v>
      </c>
      <c r="AW279" t="s">
        <v>64</v>
      </c>
      <c r="AX279" t="s">
        <v>57</v>
      </c>
      <c r="AY279" t="s">
        <v>64</v>
      </c>
      <c r="AZ279" s="1">
        <v>1.31E-6</v>
      </c>
      <c r="BA279">
        <v>0</v>
      </c>
      <c r="BH279" t="s">
        <v>67</v>
      </c>
      <c r="BN279" t="s">
        <v>64</v>
      </c>
      <c r="BO279" t="s">
        <v>64</v>
      </c>
      <c r="BP279" t="s">
        <v>64</v>
      </c>
      <c r="BQ279">
        <v>1</v>
      </c>
    </row>
    <row r="280" spans="1:69" x14ac:dyDescent="0.25">
      <c r="A280">
        <v>14</v>
      </c>
      <c r="B280">
        <v>13538954</v>
      </c>
      <c r="D280" t="s">
        <v>65</v>
      </c>
      <c r="E280" t="s">
        <v>54</v>
      </c>
      <c r="I280" t="s">
        <v>107</v>
      </c>
      <c r="J280" s="2">
        <f>IF($D280="A",$O280,IF($D280="C",$P280,IF($D280="G",$Q280,IF($D280="T",$R280,-1))))/SUM(O280:R280)</f>
        <v>1</v>
      </c>
      <c r="K280" s="2">
        <f>IF($E280="A",$O280,IF($E280="C",$P280,IF($E280="G",$Q280,IF($E280="T",$R280,-1))))/SUM(O280:R280)</f>
        <v>0</v>
      </c>
      <c r="L280" s="2">
        <f>IF($D280="A",$S280,IF($D280="C",$T280,IF($D280="G",$U280,IF($D280="T",$V280,-1))))/SUM(S280:V280)</f>
        <v>1</v>
      </c>
      <c r="M280" s="2">
        <f>IF($E280="A",$S280,IF($E280="C",$T280,IF($E280="G",$U280,IF($E280="T",$V280,-1))))/SUM(S280:V280)</f>
        <v>0</v>
      </c>
      <c r="N280" s="3">
        <f>IF(AND(M280&gt;0.1,K280&lt;0.02),1,0)</f>
        <v>0</v>
      </c>
      <c r="O280">
        <v>0</v>
      </c>
      <c r="P280">
        <v>12</v>
      </c>
      <c r="Q280">
        <v>0</v>
      </c>
      <c r="R280">
        <v>0</v>
      </c>
      <c r="S280">
        <v>0</v>
      </c>
      <c r="T280">
        <v>20</v>
      </c>
      <c r="U280">
        <v>0</v>
      </c>
      <c r="V280">
        <v>0</v>
      </c>
      <c r="W280">
        <v>54</v>
      </c>
      <c r="X280">
        <v>11</v>
      </c>
      <c r="Y280">
        <v>96</v>
      </c>
      <c r="Z280">
        <v>1</v>
      </c>
      <c r="AA280">
        <v>56</v>
      </c>
      <c r="AB280">
        <v>18</v>
      </c>
      <c r="AC280">
        <v>97</v>
      </c>
      <c r="AD280">
        <v>1</v>
      </c>
      <c r="AE280" t="s">
        <v>57</v>
      </c>
      <c r="AF280" t="s">
        <v>58</v>
      </c>
      <c r="AG280">
        <v>32.023274000000001</v>
      </c>
      <c r="AH280">
        <v>0</v>
      </c>
      <c r="AO280" t="s">
        <v>67</v>
      </c>
      <c r="AU280" t="s">
        <v>64</v>
      </c>
      <c r="AV280" t="s">
        <v>64</v>
      </c>
      <c r="AW280" t="s">
        <v>64</v>
      </c>
      <c r="AX280" t="s">
        <v>57</v>
      </c>
      <c r="AY280" t="s">
        <v>64</v>
      </c>
      <c r="AZ280" s="1">
        <v>8.3900000000000004E-7</v>
      </c>
      <c r="BA280">
        <v>0</v>
      </c>
      <c r="BH280" t="s">
        <v>67</v>
      </c>
      <c r="BN280" t="s">
        <v>64</v>
      </c>
      <c r="BO280" t="s">
        <v>64</v>
      </c>
      <c r="BP280" t="s">
        <v>64</v>
      </c>
      <c r="BQ280">
        <v>2</v>
      </c>
    </row>
    <row r="281" spans="1:69" x14ac:dyDescent="0.25">
      <c r="A281">
        <v>15</v>
      </c>
      <c r="B281">
        <v>739131</v>
      </c>
      <c r="D281" t="s">
        <v>65</v>
      </c>
      <c r="E281" t="s">
        <v>73</v>
      </c>
      <c r="I281" t="s">
        <v>98</v>
      </c>
      <c r="J281" s="2">
        <f>IF($D281="A",$O281,IF($D281="C",$P281,IF($D281="G",$Q281,IF($D281="T",$R281,-1))))/SUM(O281:R281)</f>
        <v>1</v>
      </c>
      <c r="K281" s="2">
        <f>IF($E281="A",$O281,IF($E281="C",$P281,IF($E281="G",$Q281,IF($E281="T",$R281,-1))))/SUM(O281:R281)</f>
        <v>0</v>
      </c>
      <c r="L281" s="2">
        <f>IF($D281="A",$S281,IF($D281="C",$T281,IF($D281="G",$U281,IF($D281="T",$V281,-1))))/SUM(S281:V281)</f>
        <v>0.99846625766871167</v>
      </c>
      <c r="M281" s="2">
        <f>IF($E281="A",$S281,IF($E281="C",$T281,IF($E281="G",$U281,IF($E281="T",$V281,-1))))/SUM(S281:V281)</f>
        <v>0</v>
      </c>
      <c r="N281" s="3">
        <f>IF(AND(M281&gt;0.1,K281&lt;0.02),1,0)</f>
        <v>0</v>
      </c>
      <c r="O281">
        <v>0</v>
      </c>
      <c r="P281">
        <v>606</v>
      </c>
      <c r="Q281">
        <v>0</v>
      </c>
      <c r="R281">
        <v>0</v>
      </c>
      <c r="S281">
        <v>0</v>
      </c>
      <c r="T281">
        <v>1302</v>
      </c>
      <c r="U281">
        <v>0</v>
      </c>
      <c r="V281">
        <v>2</v>
      </c>
      <c r="W281">
        <v>54</v>
      </c>
      <c r="X281">
        <v>9</v>
      </c>
      <c r="Y281">
        <v>94</v>
      </c>
      <c r="Z281">
        <v>0</v>
      </c>
      <c r="AA281">
        <v>74</v>
      </c>
      <c r="AB281">
        <v>18</v>
      </c>
      <c r="AC281">
        <v>102</v>
      </c>
      <c r="AD281">
        <v>0</v>
      </c>
      <c r="AE281" t="s">
        <v>57</v>
      </c>
      <c r="AF281" t="s">
        <v>58</v>
      </c>
      <c r="AG281">
        <v>25.674665999999998</v>
      </c>
      <c r="AH281">
        <v>0</v>
      </c>
      <c r="AO281" t="s">
        <v>67</v>
      </c>
      <c r="AU281" t="s">
        <v>64</v>
      </c>
      <c r="AV281" t="s">
        <v>64</v>
      </c>
      <c r="AW281" t="s">
        <v>64</v>
      </c>
      <c r="AX281" t="s">
        <v>57</v>
      </c>
      <c r="AY281" t="s">
        <v>64</v>
      </c>
      <c r="AZ281" s="1">
        <v>5.6000000000000004E-7</v>
      </c>
      <c r="BA281">
        <v>0</v>
      </c>
      <c r="BH281" t="s">
        <v>67</v>
      </c>
      <c r="BN281" t="s">
        <v>64</v>
      </c>
      <c r="BO281" t="s">
        <v>64</v>
      </c>
      <c r="BP281" t="s">
        <v>64</v>
      </c>
      <c r="BQ281">
        <v>2</v>
      </c>
    </row>
    <row r="282" spans="1:69" x14ac:dyDescent="0.25">
      <c r="A282">
        <v>15</v>
      </c>
      <c r="B282">
        <v>10403773</v>
      </c>
      <c r="D282" t="s">
        <v>65</v>
      </c>
      <c r="E282" t="s">
        <v>54</v>
      </c>
      <c r="H282" t="s">
        <v>1016</v>
      </c>
      <c r="I282" t="s">
        <v>1017</v>
      </c>
      <c r="J282" s="2">
        <f>IF($D282="A",$O282,IF($D282="C",$P282,IF($D282="G",$Q282,IF($D282="T",$R282,-1))))/SUM(O282:R282)</f>
        <v>0.99636363636363634</v>
      </c>
      <c r="K282" s="2">
        <f>IF($E282="A",$O282,IF($E282="C",$P282,IF($E282="G",$Q282,IF($E282="T",$R282,-1))))/SUM(O282:R282)</f>
        <v>3.6363636363636364E-3</v>
      </c>
      <c r="L282" s="2">
        <f>IF($D282="A",$S282,IF($D282="C",$T282,IF($D282="G",$U282,IF($D282="T",$V282,-1))))/SUM(S282:V282)</f>
        <v>0.98031496062992129</v>
      </c>
      <c r="M282" s="2">
        <f>IF($E282="A",$S282,IF($E282="C",$T282,IF($E282="G",$U282,IF($E282="T",$V282,-1))))/SUM(S282:V282)</f>
        <v>1.968503937007874E-2</v>
      </c>
      <c r="N282" s="3">
        <f>IF(AND(M282&gt;0.1,K282&lt;0.02),1,0)</f>
        <v>0</v>
      </c>
      <c r="O282">
        <v>0</v>
      </c>
      <c r="P282">
        <v>274</v>
      </c>
      <c r="Q282">
        <v>0</v>
      </c>
      <c r="R282">
        <v>1</v>
      </c>
      <c r="S282">
        <v>0</v>
      </c>
      <c r="T282">
        <v>249</v>
      </c>
      <c r="U282">
        <v>0</v>
      </c>
      <c r="V282">
        <v>5</v>
      </c>
      <c r="W282" t="s">
        <v>64</v>
      </c>
      <c r="X282" t="s">
        <v>64</v>
      </c>
      <c r="Y282" t="s">
        <v>64</v>
      </c>
      <c r="Z282" t="s">
        <v>64</v>
      </c>
      <c r="AA282">
        <v>103</v>
      </c>
      <c r="AB282">
        <v>36</v>
      </c>
      <c r="AC282">
        <v>136</v>
      </c>
      <c r="AD282">
        <v>5</v>
      </c>
      <c r="AG282" t="s">
        <v>64</v>
      </c>
      <c r="AH282" t="s">
        <v>64</v>
      </c>
      <c r="AU282" t="s">
        <v>64</v>
      </c>
      <c r="AV282" t="s">
        <v>64</v>
      </c>
      <c r="AW282" t="s">
        <v>64</v>
      </c>
      <c r="AX282" t="s">
        <v>57</v>
      </c>
      <c r="AY282" t="s">
        <v>64</v>
      </c>
      <c r="AZ282" s="1">
        <v>4.9700000000000002E-8</v>
      </c>
      <c r="BA282">
        <v>0</v>
      </c>
      <c r="BC282" t="s">
        <v>1018</v>
      </c>
      <c r="BD282" t="s">
        <v>1019</v>
      </c>
      <c r="BE282" t="s">
        <v>61</v>
      </c>
      <c r="BH282" t="s">
        <v>72</v>
      </c>
      <c r="BM282" t="s">
        <v>1020</v>
      </c>
      <c r="BN282" t="s">
        <v>64</v>
      </c>
      <c r="BO282" t="s">
        <v>64</v>
      </c>
      <c r="BP282" t="s">
        <v>64</v>
      </c>
      <c r="BQ282">
        <v>1</v>
      </c>
    </row>
    <row r="283" spans="1:69" x14ac:dyDescent="0.25">
      <c r="A283">
        <v>15</v>
      </c>
      <c r="B283">
        <v>15691750</v>
      </c>
      <c r="D283" t="s">
        <v>54</v>
      </c>
      <c r="E283" t="s">
        <v>65</v>
      </c>
      <c r="H283" t="s">
        <v>1207</v>
      </c>
      <c r="I283" t="s">
        <v>1208</v>
      </c>
      <c r="J283" s="2">
        <f>IF($D283="A",$O283,IF($D283="C",$P283,IF($D283="G",$Q283,IF($D283="T",$R283,-1))))/SUM(O283:R283)</f>
        <v>0.99608319827120473</v>
      </c>
      <c r="K283" s="2">
        <f>IF($E283="A",$O283,IF($E283="C",$P283,IF($E283="G",$Q283,IF($E283="T",$R283,-1))))/SUM(O283:R283)</f>
        <v>3.2414910858995136E-3</v>
      </c>
      <c r="L283" s="2">
        <f>IF($D283="A",$S283,IF($D283="C",$T283,IF($D283="G",$U283,IF($D283="T",$V283,-1))))/SUM(S283:V283)</f>
        <v>0.99703823371028544</v>
      </c>
      <c r="M283" s="2">
        <f>IF($E283="A",$S283,IF($E283="C",$T283,IF($E283="G",$U283,IF($E283="T",$V283,-1))))/SUM(S283:V283)</f>
        <v>2.8271405492730209E-3</v>
      </c>
      <c r="N283" s="3">
        <f>IF(AND(M283&gt;0.1,K283&lt;0.02),1,0)</f>
        <v>0</v>
      </c>
      <c r="O283">
        <v>3</v>
      </c>
      <c r="P283">
        <v>24</v>
      </c>
      <c r="Q283">
        <v>2</v>
      </c>
      <c r="R283">
        <v>7375</v>
      </c>
      <c r="S283">
        <v>1</v>
      </c>
      <c r="T283">
        <v>21</v>
      </c>
      <c r="U283">
        <v>0</v>
      </c>
      <c r="V283">
        <v>7406</v>
      </c>
      <c r="W283" t="s">
        <v>64</v>
      </c>
      <c r="X283" t="s">
        <v>64</v>
      </c>
      <c r="Y283" t="s">
        <v>64</v>
      </c>
      <c r="Z283" t="s">
        <v>64</v>
      </c>
      <c r="AA283">
        <v>20</v>
      </c>
      <c r="AB283">
        <v>17</v>
      </c>
      <c r="AC283">
        <v>50</v>
      </c>
      <c r="AD283">
        <v>2</v>
      </c>
      <c r="AG283" t="s">
        <v>64</v>
      </c>
      <c r="AH283" t="s">
        <v>64</v>
      </c>
      <c r="AU283" t="s">
        <v>64</v>
      </c>
      <c r="AV283" t="s">
        <v>64</v>
      </c>
      <c r="AW283" t="s">
        <v>64</v>
      </c>
      <c r="AX283" t="s">
        <v>57</v>
      </c>
      <c r="AY283" t="s">
        <v>64</v>
      </c>
      <c r="AZ283" s="1">
        <v>1.9400000000000001E-6</v>
      </c>
      <c r="BA283">
        <v>0</v>
      </c>
      <c r="BC283" t="s">
        <v>1209</v>
      </c>
      <c r="BD283" t="s">
        <v>1210</v>
      </c>
      <c r="BE283" t="s">
        <v>61</v>
      </c>
      <c r="BH283" t="s">
        <v>72</v>
      </c>
      <c r="BM283">
        <v>789</v>
      </c>
      <c r="BN283" t="s">
        <v>64</v>
      </c>
      <c r="BO283" t="s">
        <v>64</v>
      </c>
      <c r="BP283" t="s">
        <v>64</v>
      </c>
      <c r="BQ283">
        <v>1</v>
      </c>
    </row>
    <row r="284" spans="1:69" x14ac:dyDescent="0.25">
      <c r="A284">
        <v>15</v>
      </c>
      <c r="B284">
        <v>16187352</v>
      </c>
      <c r="D284" t="s">
        <v>73</v>
      </c>
      <c r="E284" t="s">
        <v>65</v>
      </c>
      <c r="H284" t="s">
        <v>954</v>
      </c>
      <c r="I284" t="s">
        <v>955</v>
      </c>
      <c r="J284" s="2">
        <f>IF($D284="A",$O284,IF($D284="C",$P284,IF($D284="G",$Q284,IF($D284="T",$R284,-1))))/SUM(O284:R284)</f>
        <v>0.99742304939155335</v>
      </c>
      <c r="K284" s="2">
        <f>IF($E284="A",$O284,IF($E284="C",$P284,IF($E284="G",$Q284,IF($E284="T",$R284,-1))))/SUM(O284:R284)</f>
        <v>7.158196134574087E-4</v>
      </c>
      <c r="L284" s="2">
        <f>IF($D284="A",$S284,IF($D284="C",$T284,IF($D284="G",$U284,IF($D284="T",$V284,-1))))/SUM(S284:V284)</f>
        <v>0.99687588753195111</v>
      </c>
      <c r="M284" s="2">
        <f>IF($E284="A",$S284,IF($E284="C",$T284,IF($E284="G",$U284,IF($E284="T",$V284,-1))))/SUM(S284:V284)</f>
        <v>4.2601533655211589E-4</v>
      </c>
      <c r="N284" s="3">
        <f>IF(AND(M284&gt;0.1,K284&lt;0.02),1,0)</f>
        <v>0</v>
      </c>
      <c r="O284">
        <v>6967</v>
      </c>
      <c r="P284">
        <v>5</v>
      </c>
      <c r="Q284">
        <v>9</v>
      </c>
      <c r="R284">
        <v>4</v>
      </c>
      <c r="S284">
        <v>7020</v>
      </c>
      <c r="T284">
        <v>3</v>
      </c>
      <c r="U284">
        <v>16</v>
      </c>
      <c r="V284">
        <v>3</v>
      </c>
      <c r="W284" t="s">
        <v>64</v>
      </c>
      <c r="X284" t="s">
        <v>64</v>
      </c>
      <c r="Y284" t="s">
        <v>64</v>
      </c>
      <c r="Z284" t="s">
        <v>64</v>
      </c>
      <c r="AA284">
        <v>27</v>
      </c>
      <c r="AB284">
        <v>21</v>
      </c>
      <c r="AC284">
        <v>53</v>
      </c>
      <c r="AD284">
        <v>0</v>
      </c>
      <c r="AG284" t="s">
        <v>64</v>
      </c>
      <c r="AH284" t="s">
        <v>64</v>
      </c>
      <c r="AU284" t="s">
        <v>64</v>
      </c>
      <c r="AV284" t="s">
        <v>64</v>
      </c>
      <c r="AW284" t="s">
        <v>64</v>
      </c>
      <c r="AX284" t="s">
        <v>57</v>
      </c>
      <c r="AY284" t="s">
        <v>64</v>
      </c>
      <c r="AZ284" s="1">
        <v>8.6599999999999995E-9</v>
      </c>
      <c r="BA284">
        <v>0</v>
      </c>
      <c r="BC284" t="s">
        <v>956</v>
      </c>
      <c r="BD284" t="s">
        <v>957</v>
      </c>
      <c r="BE284" t="s">
        <v>61</v>
      </c>
      <c r="BH284" t="s">
        <v>958</v>
      </c>
      <c r="BM284" t="s">
        <v>959</v>
      </c>
      <c r="BN284" t="s">
        <v>64</v>
      </c>
      <c r="BO284" t="s">
        <v>64</v>
      </c>
      <c r="BP284" t="s">
        <v>64</v>
      </c>
      <c r="BQ284">
        <v>1</v>
      </c>
    </row>
    <row r="285" spans="1:69" x14ac:dyDescent="0.25">
      <c r="A285">
        <v>15</v>
      </c>
      <c r="B285">
        <v>18387593</v>
      </c>
      <c r="D285" t="s">
        <v>65</v>
      </c>
      <c r="E285" t="s">
        <v>53</v>
      </c>
      <c r="H285" t="s">
        <v>970</v>
      </c>
      <c r="I285" t="s">
        <v>971</v>
      </c>
      <c r="J285" s="2">
        <f>IF($D285="A",$O285,IF($D285="C",$P285,IF($D285="G",$Q285,IF($D285="T",$R285,-1))))/SUM(O285:R285)</f>
        <v>0.99868421052631584</v>
      </c>
      <c r="K285" s="2">
        <f>IF($E285="A",$O285,IF($E285="C",$P285,IF($E285="G",$Q285,IF($E285="T",$R285,-1))))/SUM(O285:R285)</f>
        <v>0</v>
      </c>
      <c r="L285" s="2">
        <f>IF($D285="A",$S285,IF($D285="C",$T285,IF($D285="G",$U285,IF($D285="T",$V285,-1))))/SUM(S285:V285)</f>
        <v>1</v>
      </c>
      <c r="M285" s="2">
        <f>IF($E285="A",$S285,IF($E285="C",$T285,IF($E285="G",$U285,IF($E285="T",$V285,-1))))/SUM(S285:V285)</f>
        <v>0</v>
      </c>
      <c r="N285" s="3">
        <f>IF(AND(M285&gt;0.1,K285&lt;0.02),1,0)</f>
        <v>0</v>
      </c>
      <c r="O285">
        <v>3</v>
      </c>
      <c r="P285">
        <v>6831</v>
      </c>
      <c r="Q285">
        <v>0</v>
      </c>
      <c r="R285">
        <v>6</v>
      </c>
      <c r="S285">
        <v>0</v>
      </c>
      <c r="T285">
        <v>20</v>
      </c>
      <c r="U285">
        <v>0</v>
      </c>
      <c r="V285">
        <v>0</v>
      </c>
      <c r="W285" t="s">
        <v>64</v>
      </c>
      <c r="X285" t="s">
        <v>64</v>
      </c>
      <c r="Y285" t="s">
        <v>64</v>
      </c>
      <c r="Z285" t="s">
        <v>64</v>
      </c>
      <c r="AA285">
        <v>1</v>
      </c>
      <c r="AB285">
        <v>13</v>
      </c>
      <c r="AC285">
        <v>25</v>
      </c>
      <c r="AD285">
        <v>1</v>
      </c>
      <c r="AG285" t="s">
        <v>64</v>
      </c>
      <c r="AH285" t="s">
        <v>64</v>
      </c>
      <c r="AU285" t="s">
        <v>64</v>
      </c>
      <c r="AV285" t="s">
        <v>64</v>
      </c>
      <c r="AW285" t="s">
        <v>64</v>
      </c>
      <c r="AX285" t="s">
        <v>57</v>
      </c>
      <c r="AY285" t="s">
        <v>64</v>
      </c>
      <c r="AZ285" s="1">
        <v>1.5700000000000002E-8</v>
      </c>
      <c r="BA285">
        <v>0</v>
      </c>
      <c r="BC285" t="s">
        <v>972</v>
      </c>
      <c r="BD285" t="s">
        <v>972</v>
      </c>
      <c r="BE285" t="s">
        <v>118</v>
      </c>
      <c r="BH285" t="s">
        <v>973</v>
      </c>
      <c r="BM285" t="s">
        <v>974</v>
      </c>
      <c r="BN285" t="s">
        <v>64</v>
      </c>
      <c r="BO285" t="s">
        <v>64</v>
      </c>
      <c r="BP285" t="s">
        <v>64</v>
      </c>
      <c r="BQ285">
        <v>1</v>
      </c>
    </row>
    <row r="286" spans="1:69" x14ac:dyDescent="0.25">
      <c r="A286">
        <v>15</v>
      </c>
      <c r="B286">
        <v>31912470</v>
      </c>
      <c r="D286" t="s">
        <v>54</v>
      </c>
      <c r="E286" t="s">
        <v>73</v>
      </c>
      <c r="H286" t="s">
        <v>1152</v>
      </c>
      <c r="I286" t="s">
        <v>1153</v>
      </c>
      <c r="J286" s="2">
        <f>IF($D286="A",$O286,IF($D286="C",$P286,IF($D286="G",$Q286,IF($D286="T",$R286,-1))))/SUM(O286:R286)</f>
        <v>0.99842063700973938</v>
      </c>
      <c r="K286" s="2">
        <f>IF($E286="A",$O286,IF($E286="C",$P286,IF($E286="G",$Q286,IF($E286="T",$R286,-1))))/SUM(O286:R286)</f>
        <v>2.6322716504343247E-4</v>
      </c>
      <c r="L286" s="2">
        <f>IF($D286="A",$S286,IF($D286="C",$T286,IF($D286="G",$U286,IF($D286="T",$V286,-1))))/SUM(S286:V286)</f>
        <v>0.99723647848401109</v>
      </c>
      <c r="M286" s="2">
        <f>IF($E286="A",$S286,IF($E286="C",$T286,IF($E286="G",$U286,IF($E286="T",$V286,-1))))/SUM(S286:V286)</f>
        <v>3.9478878799842083E-4</v>
      </c>
      <c r="N286" s="3">
        <f>IF(AND(M286&gt;0.1,K286&lt;0.02),1,0)</f>
        <v>0</v>
      </c>
      <c r="O286">
        <v>2</v>
      </c>
      <c r="P286">
        <v>9</v>
      </c>
      <c r="Q286">
        <v>1</v>
      </c>
      <c r="R286">
        <v>7586</v>
      </c>
      <c r="S286">
        <v>3</v>
      </c>
      <c r="T286">
        <v>14</v>
      </c>
      <c r="U286">
        <v>4</v>
      </c>
      <c r="V286">
        <v>7578</v>
      </c>
      <c r="W286" t="s">
        <v>64</v>
      </c>
      <c r="X286" t="s">
        <v>64</v>
      </c>
      <c r="Y286" t="s">
        <v>64</v>
      </c>
      <c r="Z286" t="s">
        <v>64</v>
      </c>
      <c r="AA286">
        <v>29</v>
      </c>
      <c r="AB286">
        <v>14</v>
      </c>
      <c r="AC286">
        <v>62</v>
      </c>
      <c r="AD286">
        <v>0</v>
      </c>
      <c r="AG286" t="s">
        <v>64</v>
      </c>
      <c r="AH286" t="s">
        <v>64</v>
      </c>
      <c r="AU286" t="s">
        <v>64</v>
      </c>
      <c r="AV286" t="s">
        <v>64</v>
      </c>
      <c r="AW286" t="s">
        <v>64</v>
      </c>
      <c r="AX286" t="s">
        <v>57</v>
      </c>
      <c r="AY286" t="s">
        <v>64</v>
      </c>
      <c r="AZ286" s="1">
        <v>8.54E-7</v>
      </c>
      <c r="BA286">
        <v>0</v>
      </c>
      <c r="BC286" t="s">
        <v>1154</v>
      </c>
      <c r="BD286" t="s">
        <v>1155</v>
      </c>
      <c r="BE286" t="s">
        <v>253</v>
      </c>
      <c r="BH286" t="s">
        <v>1156</v>
      </c>
      <c r="BM286" t="s">
        <v>1157</v>
      </c>
      <c r="BN286" t="s">
        <v>64</v>
      </c>
      <c r="BO286" t="s">
        <v>64</v>
      </c>
      <c r="BP286" t="s">
        <v>64</v>
      </c>
      <c r="BQ286">
        <v>1</v>
      </c>
    </row>
    <row r="287" spans="1:69" x14ac:dyDescent="0.25">
      <c r="A287">
        <v>16</v>
      </c>
      <c r="B287">
        <v>3998776</v>
      </c>
      <c r="D287" t="s">
        <v>65</v>
      </c>
      <c r="E287" t="s">
        <v>54</v>
      </c>
      <c r="H287" t="s">
        <v>798</v>
      </c>
      <c r="I287" t="s">
        <v>799</v>
      </c>
      <c r="J287" s="2">
        <f>IF($D287="A",$O287,IF($D287="C",$P287,IF($D287="G",$Q287,IF($D287="T",$R287,-1))))/SUM(O287:R287)</f>
        <v>0.92676570237164446</v>
      </c>
      <c r="K287" s="2">
        <f>IF($E287="A",$O287,IF($E287="C",$P287,IF($E287="G",$Q287,IF($E287="T",$R287,-1))))/SUM(O287:R287)</f>
        <v>9.1217096690122488E-3</v>
      </c>
      <c r="L287" s="2">
        <f>IF($D287="A",$S287,IF($D287="C",$T287,IF($D287="G",$U287,IF($D287="T",$V287,-1))))/SUM(S287:V287)</f>
        <v>0.9159751037344398</v>
      </c>
      <c r="M287" s="2">
        <f>IF($E287="A",$S287,IF($E287="C",$T287,IF($E287="G",$U287,IF($E287="T",$V287,-1))))/SUM(S287:V287)</f>
        <v>1.5300829875518672E-2</v>
      </c>
      <c r="N287" s="3">
        <f>IF(AND(M287&gt;0.1,K287&lt;0.02),1,0)</f>
        <v>0</v>
      </c>
      <c r="O287">
        <v>245</v>
      </c>
      <c r="P287">
        <v>3556</v>
      </c>
      <c r="Q287">
        <v>1</v>
      </c>
      <c r="R287">
        <v>35</v>
      </c>
      <c r="S287">
        <v>265</v>
      </c>
      <c r="T287">
        <v>3532</v>
      </c>
      <c r="U287">
        <v>0</v>
      </c>
      <c r="V287">
        <v>59</v>
      </c>
      <c r="W287">
        <v>47</v>
      </c>
      <c r="X287">
        <v>9</v>
      </c>
      <c r="Y287">
        <v>48</v>
      </c>
      <c r="Z287">
        <v>1</v>
      </c>
      <c r="AA287" t="s">
        <v>64</v>
      </c>
      <c r="AB287" t="s">
        <v>64</v>
      </c>
      <c r="AC287" t="s">
        <v>64</v>
      </c>
      <c r="AD287" t="s">
        <v>64</v>
      </c>
      <c r="AE287" t="s">
        <v>57</v>
      </c>
      <c r="AF287" t="s">
        <v>58</v>
      </c>
      <c r="AG287">
        <v>27.973314999999999</v>
      </c>
      <c r="AH287">
        <v>0</v>
      </c>
      <c r="AJ287" t="s">
        <v>800</v>
      </c>
      <c r="AK287" t="s">
        <v>801</v>
      </c>
      <c r="AL287" t="s">
        <v>61</v>
      </c>
      <c r="AO287" t="s">
        <v>72</v>
      </c>
      <c r="AT287">
        <v>1107</v>
      </c>
      <c r="AU287" t="s">
        <v>64</v>
      </c>
      <c r="AV287" t="s">
        <v>64</v>
      </c>
      <c r="AW287" t="s">
        <v>64</v>
      </c>
      <c r="AY287" t="s">
        <v>64</v>
      </c>
      <c r="AZ287" t="s">
        <v>64</v>
      </c>
      <c r="BA287" t="s">
        <v>64</v>
      </c>
      <c r="BN287" t="s">
        <v>64</v>
      </c>
      <c r="BO287" t="s">
        <v>64</v>
      </c>
      <c r="BP287" t="s">
        <v>64</v>
      </c>
      <c r="BQ287">
        <v>1</v>
      </c>
    </row>
    <row r="288" spans="1:69" x14ac:dyDescent="0.25">
      <c r="A288">
        <v>16</v>
      </c>
      <c r="B288">
        <v>16620861</v>
      </c>
      <c r="D288" t="s">
        <v>65</v>
      </c>
      <c r="E288" t="s">
        <v>54</v>
      </c>
      <c r="I288" t="s">
        <v>904</v>
      </c>
      <c r="J288" s="2">
        <f>IF($D288="A",$O288,IF($D288="C",$P288,IF($D288="G",$Q288,IF($D288="T",$R288,-1))))/SUM(O288:R288)</f>
        <v>1</v>
      </c>
      <c r="K288" s="2">
        <f>IF($E288="A",$O288,IF($E288="C",$P288,IF($E288="G",$Q288,IF($E288="T",$R288,-1))))/SUM(O288:R288)</f>
        <v>0</v>
      </c>
      <c r="L288" s="2">
        <f>IF($D288="A",$S288,IF($D288="C",$T288,IF($D288="G",$U288,IF($D288="T",$V288,-1))))/SUM(S288:V288)</f>
        <v>1</v>
      </c>
      <c r="M288" s="2">
        <f>IF($E288="A",$S288,IF($E288="C",$T288,IF($E288="G",$U288,IF($E288="T",$V288,-1))))/SUM(S288:V288)</f>
        <v>0</v>
      </c>
      <c r="N288" s="3">
        <f>IF(AND(M288&gt;0.1,K288&lt;0.02),1,0)</f>
        <v>0</v>
      </c>
      <c r="O288">
        <v>0</v>
      </c>
      <c r="P288">
        <v>36</v>
      </c>
      <c r="Q288">
        <v>0</v>
      </c>
      <c r="R288">
        <v>0</v>
      </c>
      <c r="S288">
        <v>0</v>
      </c>
      <c r="T288">
        <v>33</v>
      </c>
      <c r="U288">
        <v>0</v>
      </c>
      <c r="V288">
        <v>0</v>
      </c>
      <c r="W288" t="s">
        <v>64</v>
      </c>
      <c r="X288" t="s">
        <v>64</v>
      </c>
      <c r="Y288" t="s">
        <v>64</v>
      </c>
      <c r="Z288" t="s">
        <v>64</v>
      </c>
      <c r="AA288">
        <v>1735</v>
      </c>
      <c r="AB288">
        <v>68</v>
      </c>
      <c r="AC288">
        <v>1629</v>
      </c>
      <c r="AD288">
        <v>11</v>
      </c>
      <c r="AG288" t="s">
        <v>64</v>
      </c>
      <c r="AH288" t="s">
        <v>64</v>
      </c>
      <c r="AU288" t="s">
        <v>64</v>
      </c>
      <c r="AV288" t="s">
        <v>64</v>
      </c>
      <c r="AW288" t="s">
        <v>64</v>
      </c>
      <c r="AX288" t="s">
        <v>57</v>
      </c>
      <c r="AY288" t="s">
        <v>64</v>
      </c>
      <c r="AZ288" s="1">
        <v>2.9500000000000002E-10</v>
      </c>
      <c r="BA288">
        <v>0</v>
      </c>
      <c r="BH288" t="s">
        <v>67</v>
      </c>
      <c r="BN288" t="s">
        <v>64</v>
      </c>
      <c r="BO288" t="s">
        <v>64</v>
      </c>
      <c r="BP288" t="s">
        <v>64</v>
      </c>
      <c r="BQ288">
        <v>1</v>
      </c>
    </row>
    <row r="289" spans="1:69" x14ac:dyDescent="0.25">
      <c r="A289">
        <v>16</v>
      </c>
      <c r="B289">
        <v>16627427</v>
      </c>
      <c r="D289" t="s">
        <v>65</v>
      </c>
      <c r="E289" t="s">
        <v>54</v>
      </c>
      <c r="I289" t="s">
        <v>1027</v>
      </c>
      <c r="J289" s="2">
        <f>IF($D289="A",$O289,IF($D289="C",$P289,IF($D289="G",$Q289,IF($D289="T",$R289,-1))))/SUM(O289:R289)</f>
        <v>0.95454545454545459</v>
      </c>
      <c r="K289" s="2">
        <f>IF($E289="A",$O289,IF($E289="C",$P289,IF($E289="G",$Q289,IF($E289="T",$R289,-1))))/SUM(O289:R289)</f>
        <v>2.2727272727272728E-2</v>
      </c>
      <c r="L289" s="2">
        <f>IF($D289="A",$S289,IF($D289="C",$T289,IF($D289="G",$U289,IF($D289="T",$V289,-1))))/SUM(S289:V289)</f>
        <v>0.94666666666666666</v>
      </c>
      <c r="M289" s="2">
        <f>IF($E289="A",$S289,IF($E289="C",$T289,IF($E289="G",$U289,IF($E289="T",$V289,-1))))/SUM(S289:V289)</f>
        <v>5.3333333333333337E-2</v>
      </c>
      <c r="N289" s="3">
        <f>IF(AND(M289&gt;0.1,K289&lt;0.02),1,0)</f>
        <v>0</v>
      </c>
      <c r="O289">
        <v>1</v>
      </c>
      <c r="P289">
        <v>42</v>
      </c>
      <c r="Q289">
        <v>0</v>
      </c>
      <c r="R289">
        <v>1</v>
      </c>
      <c r="S289">
        <v>0</v>
      </c>
      <c r="T289">
        <v>71</v>
      </c>
      <c r="U289">
        <v>0</v>
      </c>
      <c r="V289">
        <v>4</v>
      </c>
      <c r="W289" t="s">
        <v>64</v>
      </c>
      <c r="X289" t="s">
        <v>64</v>
      </c>
      <c r="Y289" t="s">
        <v>64</v>
      </c>
      <c r="Z289" t="s">
        <v>64</v>
      </c>
      <c r="AA289">
        <v>1993</v>
      </c>
      <c r="AB289">
        <v>72</v>
      </c>
      <c r="AC289">
        <v>1462</v>
      </c>
      <c r="AD289">
        <v>12</v>
      </c>
      <c r="AG289" t="s">
        <v>64</v>
      </c>
      <c r="AH289" t="s">
        <v>64</v>
      </c>
      <c r="AU289" t="s">
        <v>64</v>
      </c>
      <c r="AV289" t="s">
        <v>64</v>
      </c>
      <c r="AW289" t="s">
        <v>64</v>
      </c>
      <c r="AX289" t="s">
        <v>57</v>
      </c>
      <c r="AY289" t="s">
        <v>64</v>
      </c>
      <c r="AZ289" s="1">
        <v>6.3800000000000002E-8</v>
      </c>
      <c r="BA289">
        <v>0</v>
      </c>
      <c r="BH289" t="s">
        <v>67</v>
      </c>
      <c r="BN289" t="s">
        <v>64</v>
      </c>
      <c r="BO289" t="s">
        <v>64</v>
      </c>
      <c r="BP289" t="s">
        <v>64</v>
      </c>
      <c r="BQ289">
        <v>1</v>
      </c>
    </row>
    <row r="290" spans="1:69" x14ac:dyDescent="0.25">
      <c r="A290">
        <v>16</v>
      </c>
      <c r="B290">
        <v>16628918</v>
      </c>
      <c r="D290" t="s">
        <v>54</v>
      </c>
      <c r="E290" t="s">
        <v>65</v>
      </c>
      <c r="I290" t="s">
        <v>172</v>
      </c>
      <c r="J290" s="2">
        <f>IF($D290="A",$O290,IF($D290="C",$P290,IF($D290="G",$Q290,IF($D290="T",$R290,-1))))/SUM(O290:R290)</f>
        <v>1</v>
      </c>
      <c r="K290" s="2">
        <f>IF($E290="A",$O290,IF($E290="C",$P290,IF($E290="G",$Q290,IF($E290="T",$R290,-1))))/SUM(O290:R290)</f>
        <v>0</v>
      </c>
      <c r="L290" s="2">
        <f>IF($D290="A",$S290,IF($D290="C",$T290,IF($D290="G",$U290,IF($D290="T",$V290,-1))))/SUM(S290:V290)</f>
        <v>0.9859154929577465</v>
      </c>
      <c r="M290" s="2">
        <f>IF($E290="A",$S290,IF($E290="C",$T290,IF($E290="G",$U290,IF($E290="T",$V290,-1))))/SUM(S290:V290)</f>
        <v>0</v>
      </c>
      <c r="N290" s="3">
        <f>IF(AND(M290&gt;0.1,K290&lt;0.02),1,0)</f>
        <v>0</v>
      </c>
      <c r="O290">
        <v>0</v>
      </c>
      <c r="P290">
        <v>0</v>
      </c>
      <c r="Q290">
        <v>0</v>
      </c>
      <c r="R290">
        <v>63</v>
      </c>
      <c r="S290">
        <v>1</v>
      </c>
      <c r="T290">
        <v>0</v>
      </c>
      <c r="U290">
        <v>0</v>
      </c>
      <c r="V290">
        <v>70</v>
      </c>
      <c r="W290">
        <v>806</v>
      </c>
      <c r="X290">
        <v>21</v>
      </c>
      <c r="Y290">
        <v>982</v>
      </c>
      <c r="Z290">
        <v>1</v>
      </c>
      <c r="AA290">
        <v>2370</v>
      </c>
      <c r="AB290">
        <v>64</v>
      </c>
      <c r="AC290">
        <v>2131</v>
      </c>
      <c r="AD290">
        <v>9</v>
      </c>
      <c r="AE290" t="s">
        <v>57</v>
      </c>
      <c r="AF290" t="s">
        <v>58</v>
      </c>
      <c r="AG290">
        <v>45.748539000000001</v>
      </c>
      <c r="AH290">
        <v>0</v>
      </c>
      <c r="AO290" t="s">
        <v>67</v>
      </c>
      <c r="AU290" t="s">
        <v>64</v>
      </c>
      <c r="AV290" t="s">
        <v>64</v>
      </c>
      <c r="AW290" t="s">
        <v>64</v>
      </c>
      <c r="AX290" t="s">
        <v>57</v>
      </c>
      <c r="AY290" t="s">
        <v>64</v>
      </c>
      <c r="AZ290" s="1">
        <v>3.3499999999999998E-10</v>
      </c>
      <c r="BA290">
        <v>0</v>
      </c>
      <c r="BH290" t="s">
        <v>67</v>
      </c>
      <c r="BN290" t="s">
        <v>64</v>
      </c>
      <c r="BO290" t="s">
        <v>64</v>
      </c>
      <c r="BP290" t="s">
        <v>64</v>
      </c>
      <c r="BQ290">
        <v>2</v>
      </c>
    </row>
    <row r="291" spans="1:69" x14ac:dyDescent="0.25">
      <c r="A291">
        <v>16</v>
      </c>
      <c r="B291">
        <v>16634686</v>
      </c>
      <c r="D291" t="s">
        <v>65</v>
      </c>
      <c r="E291" t="s">
        <v>73</v>
      </c>
      <c r="I291" t="s">
        <v>1003</v>
      </c>
      <c r="J291" s="2">
        <f>IF($D291="A",$O291,IF($D291="C",$P291,IF($D291="G",$Q291,IF($D291="T",$R291,-1))))/SUM(O291:R291)</f>
        <v>1</v>
      </c>
      <c r="K291" s="2">
        <f>IF($E291="A",$O291,IF($E291="C",$P291,IF($E291="G",$Q291,IF($E291="T",$R291,-1))))/SUM(O291:R291)</f>
        <v>0</v>
      </c>
      <c r="L291" s="2">
        <f>IF($D291="A",$S291,IF($D291="C",$T291,IF($D291="G",$U291,IF($D291="T",$V291,-1))))/SUM(S291:V291)</f>
        <v>1</v>
      </c>
      <c r="M291" s="2">
        <f>IF($E291="A",$S291,IF($E291="C",$T291,IF($E291="G",$U291,IF($E291="T",$V291,-1))))/SUM(S291:V291)</f>
        <v>0</v>
      </c>
      <c r="N291" s="3">
        <f>IF(AND(M291&gt;0.1,K291&lt;0.02),1,0)</f>
        <v>0</v>
      </c>
      <c r="O291">
        <v>0</v>
      </c>
      <c r="P291">
        <v>16</v>
      </c>
      <c r="Q291">
        <v>0</v>
      </c>
      <c r="R291">
        <v>0</v>
      </c>
      <c r="S291">
        <v>0</v>
      </c>
      <c r="T291">
        <v>34</v>
      </c>
      <c r="U291">
        <v>0</v>
      </c>
      <c r="V291">
        <v>0</v>
      </c>
      <c r="W291" t="s">
        <v>64</v>
      </c>
      <c r="X291" t="s">
        <v>64</v>
      </c>
      <c r="Y291" t="s">
        <v>64</v>
      </c>
      <c r="Z291" t="s">
        <v>64</v>
      </c>
      <c r="AA291">
        <v>1189</v>
      </c>
      <c r="AB291">
        <v>52</v>
      </c>
      <c r="AC291">
        <v>888</v>
      </c>
      <c r="AD291">
        <v>5</v>
      </c>
      <c r="AG291" t="s">
        <v>64</v>
      </c>
      <c r="AH291" t="s">
        <v>64</v>
      </c>
      <c r="AU291" t="s">
        <v>64</v>
      </c>
      <c r="AV291" t="s">
        <v>64</v>
      </c>
      <c r="AW291" t="s">
        <v>64</v>
      </c>
      <c r="AX291" t="s">
        <v>57</v>
      </c>
      <c r="AY291" t="s">
        <v>64</v>
      </c>
      <c r="AZ291" s="1">
        <v>3.2899999999999997E-8</v>
      </c>
      <c r="BA291">
        <v>0</v>
      </c>
      <c r="BH291" t="s">
        <v>67</v>
      </c>
      <c r="BN291" t="s">
        <v>64</v>
      </c>
      <c r="BO291" t="s">
        <v>64</v>
      </c>
      <c r="BP291" t="s">
        <v>64</v>
      </c>
      <c r="BQ291">
        <v>1</v>
      </c>
    </row>
    <row r="292" spans="1:69" x14ac:dyDescent="0.25">
      <c r="A292">
        <v>16</v>
      </c>
      <c r="B292">
        <v>19918434</v>
      </c>
      <c r="D292" t="s">
        <v>65</v>
      </c>
      <c r="E292" t="s">
        <v>54</v>
      </c>
      <c r="I292" t="s">
        <v>307</v>
      </c>
      <c r="J292" s="2">
        <f>IF($D292="A",$O292,IF($D292="C",$P292,IF($D292="G",$Q292,IF($D292="T",$R292,-1))))/SUM(O292:R292)</f>
        <v>0.98274209012464042</v>
      </c>
      <c r="K292" s="2">
        <f>IF($E292="A",$O292,IF($E292="C",$P292,IF($E292="G",$Q292,IF($E292="T",$R292,-1))))/SUM(O292:R292)</f>
        <v>1.5340364333652923E-2</v>
      </c>
      <c r="L292" s="2">
        <f>IF($D292="A",$S292,IF($D292="C",$T292,IF($D292="G",$U292,IF($D292="T",$V292,-1))))/SUM(S292:V292)</f>
        <v>0.91592128801431127</v>
      </c>
      <c r="M292" s="2">
        <f>IF($E292="A",$S292,IF($E292="C",$T292,IF($E292="G",$U292,IF($E292="T",$V292,-1))))/SUM(S292:V292)</f>
        <v>8.3184257602862258E-2</v>
      </c>
      <c r="N292" s="3">
        <f>IF(AND(M292&gt;0.1,K292&lt;0.02),1,0)</f>
        <v>0</v>
      </c>
      <c r="O292">
        <v>1</v>
      </c>
      <c r="P292">
        <v>1025</v>
      </c>
      <c r="Q292">
        <v>1</v>
      </c>
      <c r="R292">
        <v>16</v>
      </c>
      <c r="S292">
        <v>0</v>
      </c>
      <c r="T292">
        <v>1024</v>
      </c>
      <c r="U292">
        <v>1</v>
      </c>
      <c r="V292">
        <v>93</v>
      </c>
      <c r="W292">
        <v>36</v>
      </c>
      <c r="X292">
        <v>21</v>
      </c>
      <c r="Y292">
        <v>43</v>
      </c>
      <c r="Z292">
        <v>0</v>
      </c>
      <c r="AA292">
        <v>37</v>
      </c>
      <c r="AB292">
        <v>47</v>
      </c>
      <c r="AC292">
        <v>43</v>
      </c>
      <c r="AD292">
        <v>0</v>
      </c>
      <c r="AE292" t="s">
        <v>57</v>
      </c>
      <c r="AF292" t="s">
        <v>58</v>
      </c>
      <c r="AG292">
        <v>63.709398999999998</v>
      </c>
      <c r="AH292">
        <v>0</v>
      </c>
      <c r="AO292" t="s">
        <v>67</v>
      </c>
      <c r="AU292" t="s">
        <v>64</v>
      </c>
      <c r="AV292" t="s">
        <v>64</v>
      </c>
      <c r="AW292" t="s">
        <v>64</v>
      </c>
      <c r="AX292" t="s">
        <v>57</v>
      </c>
      <c r="AY292" t="s">
        <v>64</v>
      </c>
      <c r="AZ292" s="1">
        <v>7.9899999999999997E-12</v>
      </c>
      <c r="BA292">
        <v>0</v>
      </c>
      <c r="BH292" t="s">
        <v>67</v>
      </c>
      <c r="BN292" t="s">
        <v>64</v>
      </c>
      <c r="BO292" t="s">
        <v>64</v>
      </c>
      <c r="BP292" t="s">
        <v>64</v>
      </c>
      <c r="BQ292">
        <v>2</v>
      </c>
    </row>
    <row r="293" spans="1:69" x14ac:dyDescent="0.25">
      <c r="A293">
        <v>16</v>
      </c>
      <c r="B293">
        <v>19918467</v>
      </c>
      <c r="D293" t="s">
        <v>73</v>
      </c>
      <c r="E293" t="s">
        <v>54</v>
      </c>
      <c r="I293" t="s">
        <v>427</v>
      </c>
      <c r="J293" s="2">
        <f>IF($D293="A",$O293,IF($D293="C",$P293,IF($D293="G",$Q293,IF($D293="T",$R293,-1))))/SUM(O293:R293)</f>
        <v>0.99269480519480524</v>
      </c>
      <c r="K293" s="2">
        <f>IF($E293="A",$O293,IF($E293="C",$P293,IF($E293="G",$Q293,IF($E293="T",$R293,-1))))/SUM(O293:R293)</f>
        <v>6.4935064935064939E-3</v>
      </c>
      <c r="L293" s="2">
        <f>IF($D293="A",$S293,IF($D293="C",$T293,IF($D293="G",$U293,IF($D293="T",$V293,-1))))/SUM(S293:V293)</f>
        <v>0.91006505931879067</v>
      </c>
      <c r="M293" s="2">
        <f>IF($E293="A",$S293,IF($E293="C",$T293,IF($E293="G",$U293,IF($E293="T",$V293,-1))))/SUM(S293:V293)</f>
        <v>8.9934940681209344E-2</v>
      </c>
      <c r="N293" s="3">
        <f>IF(AND(M293&gt;0.1,K293&lt;0.02),1,0)</f>
        <v>0</v>
      </c>
      <c r="O293">
        <v>2446</v>
      </c>
      <c r="P293">
        <v>0</v>
      </c>
      <c r="Q293">
        <v>2</v>
      </c>
      <c r="R293">
        <v>16</v>
      </c>
      <c r="S293">
        <v>2378</v>
      </c>
      <c r="T293">
        <v>0</v>
      </c>
      <c r="U293">
        <v>0</v>
      </c>
      <c r="V293">
        <v>235</v>
      </c>
      <c r="W293">
        <v>33</v>
      </c>
      <c r="X293">
        <v>34</v>
      </c>
      <c r="Y293">
        <v>35</v>
      </c>
      <c r="Z293">
        <v>0</v>
      </c>
      <c r="AA293">
        <v>34</v>
      </c>
      <c r="AB293">
        <v>52</v>
      </c>
      <c r="AC293">
        <v>36</v>
      </c>
      <c r="AD293">
        <v>0</v>
      </c>
      <c r="AE293" t="s">
        <v>57</v>
      </c>
      <c r="AF293" t="s">
        <v>58</v>
      </c>
      <c r="AG293">
        <v>117.25469</v>
      </c>
      <c r="AH293">
        <v>0</v>
      </c>
      <c r="AO293" t="s">
        <v>67</v>
      </c>
      <c r="AU293" t="s">
        <v>64</v>
      </c>
      <c r="AV293" t="s">
        <v>64</v>
      </c>
      <c r="AW293" t="s">
        <v>64</v>
      </c>
      <c r="AX293" t="s">
        <v>57</v>
      </c>
      <c r="AY293" t="s">
        <v>64</v>
      </c>
      <c r="AZ293" s="1">
        <v>1.0299999999999999E-11</v>
      </c>
      <c r="BA293">
        <v>0</v>
      </c>
      <c r="BH293" t="s">
        <v>67</v>
      </c>
      <c r="BN293" t="s">
        <v>64</v>
      </c>
      <c r="BO293" t="s">
        <v>64</v>
      </c>
      <c r="BP293" t="s">
        <v>64</v>
      </c>
      <c r="BQ293">
        <v>2</v>
      </c>
    </row>
    <row r="294" spans="1:69" x14ac:dyDescent="0.25">
      <c r="A294">
        <v>16</v>
      </c>
      <c r="B294">
        <v>32715427</v>
      </c>
      <c r="D294" t="s">
        <v>53</v>
      </c>
      <c r="E294" t="s">
        <v>73</v>
      </c>
      <c r="H294" t="s">
        <v>389</v>
      </c>
      <c r="I294" t="s">
        <v>1015</v>
      </c>
      <c r="J294" s="2">
        <f>IF($D294="A",$O294,IF($D294="C",$P294,IF($D294="G",$Q294,IF($D294="T",$R294,-1))))/SUM(O294:R294)</f>
        <v>1</v>
      </c>
      <c r="K294" s="2">
        <f>IF($E294="A",$O294,IF($E294="C",$P294,IF($E294="G",$Q294,IF($E294="T",$R294,-1))))/SUM(O294:R294)</f>
        <v>0</v>
      </c>
      <c r="L294" s="2">
        <f>IF($D294="A",$S294,IF($D294="C",$T294,IF($D294="G",$U294,IF($D294="T",$V294,-1))))/SUM(S294:V294)</f>
        <v>0.97487437185929648</v>
      </c>
      <c r="M294" s="2">
        <f>IF($E294="A",$S294,IF($E294="C",$T294,IF($E294="G",$U294,IF($E294="T",$V294,-1))))/SUM(S294:V294)</f>
        <v>2.5125628140703519E-2</v>
      </c>
      <c r="N294" s="3">
        <f>IF(AND(M294&gt;0.1,K294&lt;0.02),1,0)</f>
        <v>0</v>
      </c>
      <c r="O294">
        <v>0</v>
      </c>
      <c r="P294">
        <v>0</v>
      </c>
      <c r="Q294">
        <v>148</v>
      </c>
      <c r="R294">
        <v>0</v>
      </c>
      <c r="S294">
        <v>5</v>
      </c>
      <c r="T294">
        <v>0</v>
      </c>
      <c r="U294">
        <v>194</v>
      </c>
      <c r="V294">
        <v>0</v>
      </c>
      <c r="W294" t="s">
        <v>64</v>
      </c>
      <c r="X294" t="s">
        <v>64</v>
      </c>
      <c r="Y294" t="s">
        <v>64</v>
      </c>
      <c r="Z294" t="s">
        <v>64</v>
      </c>
      <c r="AA294">
        <v>44</v>
      </c>
      <c r="AB294">
        <v>38</v>
      </c>
      <c r="AC294">
        <v>49</v>
      </c>
      <c r="AD294">
        <v>2</v>
      </c>
      <c r="AG294" t="s">
        <v>64</v>
      </c>
      <c r="AH294" t="s">
        <v>64</v>
      </c>
      <c r="AU294" t="s">
        <v>64</v>
      </c>
      <c r="AV294" t="s">
        <v>64</v>
      </c>
      <c r="AW294" t="s">
        <v>64</v>
      </c>
      <c r="AX294" t="s">
        <v>57</v>
      </c>
      <c r="AY294" t="s">
        <v>64</v>
      </c>
      <c r="AZ294" s="1">
        <v>4.6000000000000002E-8</v>
      </c>
      <c r="BA294">
        <v>0</v>
      </c>
      <c r="BC294" t="s">
        <v>391</v>
      </c>
      <c r="BD294" t="s">
        <v>392</v>
      </c>
      <c r="BE294" t="s">
        <v>61</v>
      </c>
      <c r="BH294" t="s">
        <v>72</v>
      </c>
      <c r="BM294">
        <v>1632</v>
      </c>
      <c r="BN294" t="s">
        <v>64</v>
      </c>
      <c r="BO294" t="s">
        <v>64</v>
      </c>
      <c r="BP294" t="s">
        <v>64</v>
      </c>
      <c r="BQ294">
        <v>1</v>
      </c>
    </row>
    <row r="295" spans="1:69" x14ac:dyDescent="0.25">
      <c r="A295">
        <v>16</v>
      </c>
      <c r="B295">
        <v>32715880</v>
      </c>
      <c r="D295" t="s">
        <v>65</v>
      </c>
      <c r="E295" t="s">
        <v>53</v>
      </c>
      <c r="H295" t="s">
        <v>389</v>
      </c>
      <c r="I295" t="s">
        <v>390</v>
      </c>
      <c r="J295" s="2">
        <f>IF($D295="A",$O295,IF($D295="C",$P295,IF($D295="G",$Q295,IF($D295="T",$R295,-1))))/SUM(O295:R295)</f>
        <v>0.98550724637681164</v>
      </c>
      <c r="K295" s="2">
        <f>IF($E295="A",$O295,IF($E295="C",$P295,IF($E295="G",$Q295,IF($E295="T",$R295,-1))))/SUM(O295:R295)</f>
        <v>1.4492753623188406E-2</v>
      </c>
      <c r="L295" s="2">
        <f>IF($D295="A",$S295,IF($D295="C",$T295,IF($D295="G",$U295,IF($D295="T",$V295,-1))))/SUM(S295:V295)</f>
        <v>0.92237442922374424</v>
      </c>
      <c r="M295" s="2">
        <f>IF($E295="A",$S295,IF($E295="C",$T295,IF($E295="G",$U295,IF($E295="T",$V295,-1))))/SUM(S295:V295)</f>
        <v>7.3059360730593603E-2</v>
      </c>
      <c r="N295" s="3">
        <f>IF(AND(M295&gt;0.1,K295&lt;0.02),1,0)</f>
        <v>0</v>
      </c>
      <c r="O295">
        <v>0</v>
      </c>
      <c r="P295">
        <v>136</v>
      </c>
      <c r="Q295">
        <v>2</v>
      </c>
      <c r="R295">
        <v>0</v>
      </c>
      <c r="S295">
        <v>0</v>
      </c>
      <c r="T295">
        <v>202</v>
      </c>
      <c r="U295">
        <v>16</v>
      </c>
      <c r="V295">
        <v>1</v>
      </c>
      <c r="W295">
        <v>58</v>
      </c>
      <c r="X295">
        <v>28</v>
      </c>
      <c r="Y295">
        <v>55</v>
      </c>
      <c r="Z295">
        <v>1</v>
      </c>
      <c r="AA295">
        <v>61</v>
      </c>
      <c r="AB295">
        <v>29</v>
      </c>
      <c r="AC295">
        <v>56</v>
      </c>
      <c r="AD295">
        <v>1</v>
      </c>
      <c r="AE295" t="s">
        <v>57</v>
      </c>
      <c r="AF295" t="s">
        <v>58</v>
      </c>
      <c r="AG295">
        <v>91.791443999999998</v>
      </c>
      <c r="AH295">
        <v>0</v>
      </c>
      <c r="AJ295" t="s">
        <v>391</v>
      </c>
      <c r="AK295" t="s">
        <v>392</v>
      </c>
      <c r="AL295" t="s">
        <v>61</v>
      </c>
      <c r="AO295" t="s">
        <v>72</v>
      </c>
      <c r="AT295">
        <v>1632</v>
      </c>
      <c r="AU295" t="s">
        <v>64</v>
      </c>
      <c r="AV295" t="s">
        <v>64</v>
      </c>
      <c r="AW295" t="s">
        <v>64</v>
      </c>
      <c r="AX295" t="s">
        <v>57</v>
      </c>
      <c r="AY295" t="s">
        <v>64</v>
      </c>
      <c r="AZ295" s="1">
        <v>1.5099999999999999E-6</v>
      </c>
      <c r="BA295">
        <v>0</v>
      </c>
      <c r="BC295" t="s">
        <v>391</v>
      </c>
      <c r="BD295" t="s">
        <v>392</v>
      </c>
      <c r="BE295" t="s">
        <v>61</v>
      </c>
      <c r="BH295" t="s">
        <v>72</v>
      </c>
      <c r="BM295">
        <v>1632</v>
      </c>
      <c r="BN295" t="s">
        <v>64</v>
      </c>
      <c r="BO295" t="s">
        <v>64</v>
      </c>
      <c r="BP295" t="s">
        <v>64</v>
      </c>
      <c r="BQ295">
        <v>2</v>
      </c>
    </row>
    <row r="296" spans="1:69" x14ac:dyDescent="0.25">
      <c r="A296">
        <v>16</v>
      </c>
      <c r="B296">
        <v>37613751</v>
      </c>
      <c r="D296" t="s">
        <v>53</v>
      </c>
      <c r="E296" t="s">
        <v>73</v>
      </c>
      <c r="I296" t="s">
        <v>631</v>
      </c>
      <c r="J296" s="2">
        <f>IF($D296="A",$O296,IF($D296="C",$P296,IF($D296="G",$Q296,IF($D296="T",$R296,-1))))/SUM(O296:R296)</f>
        <v>1</v>
      </c>
      <c r="K296" s="2">
        <f>IF($E296="A",$O296,IF($E296="C",$P296,IF($E296="G",$Q296,IF($E296="T",$R296,-1))))/SUM(O296:R296)</f>
        <v>0</v>
      </c>
      <c r="L296" s="2">
        <f>IF($D296="A",$S296,IF($D296="C",$T296,IF($D296="G",$U296,IF($D296="T",$V296,-1))))/SUM(S296:V296)</f>
        <v>0.99652173913043474</v>
      </c>
      <c r="M296" s="2">
        <f>IF($E296="A",$S296,IF($E296="C",$T296,IF($E296="G",$U296,IF($E296="T",$V296,-1))))/SUM(S296:V296)</f>
        <v>3.4782608695652175E-3</v>
      </c>
      <c r="N296" s="3">
        <f>IF(AND(M296&gt;0.1,K296&lt;0.02),1,0)</f>
        <v>0</v>
      </c>
      <c r="O296">
        <v>0</v>
      </c>
      <c r="P296">
        <v>0</v>
      </c>
      <c r="Q296">
        <v>301</v>
      </c>
      <c r="R296">
        <v>0</v>
      </c>
      <c r="S296">
        <v>2</v>
      </c>
      <c r="T296">
        <v>0</v>
      </c>
      <c r="U296">
        <v>573</v>
      </c>
      <c r="V296">
        <v>0</v>
      </c>
      <c r="W296">
        <v>14</v>
      </c>
      <c r="X296">
        <v>7</v>
      </c>
      <c r="Y296">
        <v>17</v>
      </c>
      <c r="Z296">
        <v>0</v>
      </c>
      <c r="AA296" t="s">
        <v>64</v>
      </c>
      <c r="AB296" t="s">
        <v>64</v>
      </c>
      <c r="AC296" t="s">
        <v>64</v>
      </c>
      <c r="AD296" t="s">
        <v>64</v>
      </c>
      <c r="AE296" t="s">
        <v>57</v>
      </c>
      <c r="AF296" t="s">
        <v>58</v>
      </c>
      <c r="AG296">
        <v>17.690380000000001</v>
      </c>
      <c r="AH296">
        <v>0</v>
      </c>
      <c r="AO296" t="s">
        <v>67</v>
      </c>
      <c r="AU296" t="s">
        <v>64</v>
      </c>
      <c r="AV296" t="s">
        <v>64</v>
      </c>
      <c r="AW296" t="s">
        <v>64</v>
      </c>
      <c r="AY296" t="s">
        <v>64</v>
      </c>
      <c r="AZ296" t="s">
        <v>64</v>
      </c>
      <c r="BA296" t="s">
        <v>64</v>
      </c>
      <c r="BN296" t="s">
        <v>64</v>
      </c>
      <c r="BO296" t="s">
        <v>64</v>
      </c>
      <c r="BP296" t="s">
        <v>64</v>
      </c>
      <c r="BQ296">
        <v>1</v>
      </c>
    </row>
    <row r="297" spans="1:69" x14ac:dyDescent="0.25">
      <c r="A297">
        <v>16</v>
      </c>
      <c r="B297">
        <v>37705270</v>
      </c>
      <c r="D297" t="s">
        <v>65</v>
      </c>
      <c r="E297" t="s">
        <v>54</v>
      </c>
      <c r="H297" t="s">
        <v>529</v>
      </c>
      <c r="I297" t="s">
        <v>530</v>
      </c>
      <c r="J297" s="2">
        <f>IF($D297="A",$O297,IF($D297="C",$P297,IF($D297="G",$Q297,IF($D297="T",$R297,-1))))/SUM(O297:R297)</f>
        <v>0.77824267782426781</v>
      </c>
      <c r="K297" s="2">
        <f>IF($E297="A",$O297,IF($E297="C",$P297,IF($E297="G",$Q297,IF($E297="T",$R297,-1))))/SUM(O297:R297)</f>
        <v>0.22175732217573221</v>
      </c>
      <c r="L297" s="2">
        <f>IF($D297="A",$S297,IF($D297="C",$T297,IF($D297="G",$U297,IF($D297="T",$V297,-1))))/SUM(S297:V297)</f>
        <v>0.79899497487437188</v>
      </c>
      <c r="M297" s="2">
        <f>IF($E297="A",$S297,IF($E297="C",$T297,IF($E297="G",$U297,IF($E297="T",$V297,-1))))/SUM(S297:V297)</f>
        <v>0.20100502512562815</v>
      </c>
      <c r="N297" s="3">
        <f>IF(AND(M297&gt;0.1,K297&lt;0.02),1,0)</f>
        <v>0</v>
      </c>
      <c r="O297">
        <v>0</v>
      </c>
      <c r="P297">
        <v>186</v>
      </c>
      <c r="Q297">
        <v>0</v>
      </c>
      <c r="R297">
        <v>53</v>
      </c>
      <c r="S297">
        <v>0</v>
      </c>
      <c r="T297">
        <v>318</v>
      </c>
      <c r="U297">
        <v>0</v>
      </c>
      <c r="V297">
        <v>80</v>
      </c>
      <c r="W297">
        <v>59</v>
      </c>
      <c r="X297">
        <v>7</v>
      </c>
      <c r="Y297">
        <v>62</v>
      </c>
      <c r="Z297">
        <v>0</v>
      </c>
      <c r="AA297" t="s">
        <v>64</v>
      </c>
      <c r="AB297" t="s">
        <v>64</v>
      </c>
      <c r="AC297" t="s">
        <v>64</v>
      </c>
      <c r="AD297" t="s">
        <v>64</v>
      </c>
      <c r="AE297" t="s">
        <v>57</v>
      </c>
      <c r="AF297" t="s">
        <v>58</v>
      </c>
      <c r="AG297">
        <v>15.861741</v>
      </c>
      <c r="AH297">
        <v>0</v>
      </c>
      <c r="AJ297" t="s">
        <v>531</v>
      </c>
      <c r="AK297" t="s">
        <v>532</v>
      </c>
      <c r="AL297" t="s">
        <v>61</v>
      </c>
      <c r="AO297" t="s">
        <v>72</v>
      </c>
      <c r="AT297" t="s">
        <v>533</v>
      </c>
      <c r="AU297" t="s">
        <v>64</v>
      </c>
      <c r="AV297" t="s">
        <v>64</v>
      </c>
      <c r="AW297" t="s">
        <v>64</v>
      </c>
      <c r="AY297" t="s">
        <v>64</v>
      </c>
      <c r="AZ297" t="s">
        <v>64</v>
      </c>
      <c r="BA297" t="s">
        <v>64</v>
      </c>
      <c r="BN297" t="s">
        <v>64</v>
      </c>
      <c r="BO297" t="s">
        <v>64</v>
      </c>
      <c r="BP297" t="s">
        <v>64</v>
      </c>
      <c r="BQ297">
        <v>1</v>
      </c>
    </row>
    <row r="298" spans="1:69" x14ac:dyDescent="0.25">
      <c r="A298">
        <v>16</v>
      </c>
      <c r="B298">
        <v>56724748</v>
      </c>
      <c r="D298" t="s">
        <v>65</v>
      </c>
      <c r="E298" t="s">
        <v>54</v>
      </c>
      <c r="H298" t="s">
        <v>548</v>
      </c>
      <c r="I298" t="s">
        <v>549</v>
      </c>
      <c r="J298" s="2">
        <f>IF($D298="A",$O298,IF($D298="C",$P298,IF($D298="G",$Q298,IF($D298="T",$R298,-1))))/SUM(O298:R298)</f>
        <v>0.85964912280701755</v>
      </c>
      <c r="K298" s="2">
        <f>IF($E298="A",$O298,IF($E298="C",$P298,IF($E298="G",$Q298,IF($E298="T",$R298,-1))))/SUM(O298:R298)</f>
        <v>0.14035087719298245</v>
      </c>
      <c r="L298" s="2">
        <f>IF($D298="A",$S298,IF($D298="C",$T298,IF($D298="G",$U298,IF($D298="T",$V298,-1))))/SUM(S298:V298)</f>
        <v>0.90517241379310343</v>
      </c>
      <c r="M298" s="2">
        <f>IF($E298="A",$S298,IF($E298="C",$T298,IF($E298="G",$U298,IF($E298="T",$V298,-1))))/SUM(S298:V298)</f>
        <v>9.4827586206896547E-2</v>
      </c>
      <c r="N298" s="3">
        <f>IF(AND(M298&gt;0.1,K298&lt;0.02),1,0)</f>
        <v>0</v>
      </c>
      <c r="O298">
        <v>0</v>
      </c>
      <c r="P298">
        <v>49</v>
      </c>
      <c r="Q298">
        <v>0</v>
      </c>
      <c r="R298">
        <v>8</v>
      </c>
      <c r="S298">
        <v>0</v>
      </c>
      <c r="T298">
        <v>105</v>
      </c>
      <c r="U298">
        <v>0</v>
      </c>
      <c r="V298">
        <v>11</v>
      </c>
      <c r="W298">
        <v>92</v>
      </c>
      <c r="X298">
        <v>7</v>
      </c>
      <c r="Y298">
        <v>86</v>
      </c>
      <c r="Z298">
        <v>0</v>
      </c>
      <c r="AA298" t="s">
        <v>64</v>
      </c>
      <c r="AB298" t="s">
        <v>64</v>
      </c>
      <c r="AC298" t="s">
        <v>64</v>
      </c>
      <c r="AD298" t="s">
        <v>64</v>
      </c>
      <c r="AE298" t="s">
        <v>57</v>
      </c>
      <c r="AF298" t="s">
        <v>58</v>
      </c>
      <c r="AG298">
        <v>16.062394999999999</v>
      </c>
      <c r="AH298">
        <v>0</v>
      </c>
      <c r="AJ298" t="s">
        <v>550</v>
      </c>
      <c r="AK298" t="s">
        <v>551</v>
      </c>
      <c r="AL298" t="s">
        <v>200</v>
      </c>
      <c r="AO298" t="s">
        <v>552</v>
      </c>
      <c r="AT298" t="s">
        <v>553</v>
      </c>
      <c r="AU298" t="s">
        <v>64</v>
      </c>
      <c r="AV298" t="s">
        <v>64</v>
      </c>
      <c r="AW298" t="s">
        <v>64</v>
      </c>
      <c r="AY298" t="s">
        <v>64</v>
      </c>
      <c r="AZ298" t="s">
        <v>64</v>
      </c>
      <c r="BA298" t="s">
        <v>64</v>
      </c>
      <c r="BN298" t="s">
        <v>64</v>
      </c>
      <c r="BO298" t="s">
        <v>64</v>
      </c>
      <c r="BP298" t="s">
        <v>64</v>
      </c>
      <c r="BQ298">
        <v>1</v>
      </c>
    </row>
    <row r="299" spans="1:69" x14ac:dyDescent="0.25">
      <c r="A299">
        <v>17</v>
      </c>
      <c r="B299">
        <v>8301524</v>
      </c>
      <c r="D299" t="s">
        <v>54</v>
      </c>
      <c r="E299" t="s">
        <v>65</v>
      </c>
      <c r="H299" t="s">
        <v>679</v>
      </c>
      <c r="I299" t="s">
        <v>680</v>
      </c>
      <c r="J299" s="2">
        <f>IF($D299="A",$O299,IF($D299="C",$P299,IF($D299="G",$Q299,IF($D299="T",$R299,-1))))/SUM(O299:R299)</f>
        <v>0.98449612403100772</v>
      </c>
      <c r="K299" s="2">
        <f>IF($E299="A",$O299,IF($E299="C",$P299,IF($E299="G",$Q299,IF($E299="T",$R299,-1))))/SUM(O299:R299)</f>
        <v>7.7519379844961239E-3</v>
      </c>
      <c r="L299" s="2">
        <f>IF($D299="A",$S299,IF($D299="C",$T299,IF($D299="G",$U299,IF($D299="T",$V299,-1))))/SUM(S299:V299)</f>
        <v>0.9884615384615385</v>
      </c>
      <c r="M299" s="2">
        <f>IF($E299="A",$S299,IF($E299="C",$T299,IF($E299="G",$U299,IF($E299="T",$V299,-1))))/SUM(S299:V299)</f>
        <v>3.8461538461538464E-3</v>
      </c>
      <c r="N299" s="3">
        <f>IF(AND(M299&gt;0.1,K299&lt;0.02),1,0)</f>
        <v>0</v>
      </c>
      <c r="O299">
        <v>1</v>
      </c>
      <c r="P299">
        <v>1</v>
      </c>
      <c r="Q299">
        <v>0</v>
      </c>
      <c r="R299">
        <v>127</v>
      </c>
      <c r="S299">
        <v>2</v>
      </c>
      <c r="T299">
        <v>1</v>
      </c>
      <c r="U299">
        <v>0</v>
      </c>
      <c r="V299">
        <v>257</v>
      </c>
      <c r="W299">
        <v>115</v>
      </c>
      <c r="X299">
        <v>7</v>
      </c>
      <c r="Y299">
        <v>175</v>
      </c>
      <c r="Z299">
        <v>1</v>
      </c>
      <c r="AA299" t="s">
        <v>64</v>
      </c>
      <c r="AB299" t="s">
        <v>64</v>
      </c>
      <c r="AC299" t="s">
        <v>64</v>
      </c>
      <c r="AD299" t="s">
        <v>64</v>
      </c>
      <c r="AE299" t="s">
        <v>57</v>
      </c>
      <c r="AF299" t="s">
        <v>58</v>
      </c>
      <c r="AG299">
        <v>19.106574999999999</v>
      </c>
      <c r="AH299">
        <v>0</v>
      </c>
      <c r="AJ299" t="s">
        <v>681</v>
      </c>
      <c r="AK299" t="s">
        <v>681</v>
      </c>
      <c r="AL299" t="s">
        <v>61</v>
      </c>
      <c r="AO299" t="s">
        <v>72</v>
      </c>
      <c r="AT299">
        <v>5274</v>
      </c>
      <c r="AU299" t="s">
        <v>64</v>
      </c>
      <c r="AV299" t="s">
        <v>64</v>
      </c>
      <c r="AW299" t="s">
        <v>64</v>
      </c>
      <c r="AY299" t="s">
        <v>64</v>
      </c>
      <c r="AZ299" t="s">
        <v>64</v>
      </c>
      <c r="BA299" t="s">
        <v>64</v>
      </c>
      <c r="BN299" t="s">
        <v>64</v>
      </c>
      <c r="BO299" t="s">
        <v>64</v>
      </c>
      <c r="BP299" t="s">
        <v>64</v>
      </c>
      <c r="BQ299">
        <v>1</v>
      </c>
    </row>
    <row r="300" spans="1:69" x14ac:dyDescent="0.25">
      <c r="A300">
        <v>17</v>
      </c>
      <c r="B300">
        <v>9140671</v>
      </c>
      <c r="D300" t="s">
        <v>54</v>
      </c>
      <c r="E300" t="s">
        <v>73</v>
      </c>
      <c r="I300" t="s">
        <v>715</v>
      </c>
      <c r="J300" s="2">
        <f>IF($D300="A",$O300,IF($D300="C",$P300,IF($D300="G",$Q300,IF($D300="T",$R300,-1))))/SUM(O300:R300)</f>
        <v>1</v>
      </c>
      <c r="K300" s="2">
        <f>IF($E300="A",$O300,IF($E300="C",$P300,IF($E300="G",$Q300,IF($E300="T",$R300,-1))))/SUM(O300:R300)</f>
        <v>0</v>
      </c>
      <c r="L300" s="2">
        <f>IF($D300="A",$S300,IF($D300="C",$T300,IF($D300="G",$U300,IF($D300="T",$V300,-1))))/SUM(S300:V300)</f>
        <v>1</v>
      </c>
      <c r="M300" s="2">
        <f>IF($E300="A",$S300,IF($E300="C",$T300,IF($E300="G",$U300,IF($E300="T",$V300,-1))))/SUM(S300:V300)</f>
        <v>0</v>
      </c>
      <c r="N300" s="3">
        <f>IF(AND(M300&gt;0.1,K300&lt;0.02),1,0)</f>
        <v>0</v>
      </c>
      <c r="O300">
        <v>0</v>
      </c>
      <c r="P300">
        <v>0</v>
      </c>
      <c r="Q300">
        <v>0</v>
      </c>
      <c r="R300">
        <v>3</v>
      </c>
      <c r="S300">
        <v>0</v>
      </c>
      <c r="T300">
        <v>0</v>
      </c>
      <c r="U300">
        <v>0</v>
      </c>
      <c r="V300">
        <v>10</v>
      </c>
      <c r="W300">
        <v>56</v>
      </c>
      <c r="X300">
        <v>7</v>
      </c>
      <c r="Y300">
        <v>55</v>
      </c>
      <c r="Z300">
        <v>0</v>
      </c>
      <c r="AA300" t="s">
        <v>64</v>
      </c>
      <c r="AB300" t="s">
        <v>64</v>
      </c>
      <c r="AC300" t="s">
        <v>64</v>
      </c>
      <c r="AD300" t="s">
        <v>64</v>
      </c>
      <c r="AE300" t="s">
        <v>57</v>
      </c>
      <c r="AF300" t="s">
        <v>58</v>
      </c>
      <c r="AG300">
        <v>21.096612</v>
      </c>
      <c r="AH300">
        <v>0</v>
      </c>
      <c r="AO300" t="s">
        <v>67</v>
      </c>
      <c r="AU300" t="s">
        <v>64</v>
      </c>
      <c r="AV300" t="s">
        <v>64</v>
      </c>
      <c r="AW300" t="s">
        <v>64</v>
      </c>
      <c r="AY300" t="s">
        <v>64</v>
      </c>
      <c r="AZ300" t="s">
        <v>64</v>
      </c>
      <c r="BA300" t="s">
        <v>64</v>
      </c>
      <c r="BN300" t="s">
        <v>64</v>
      </c>
      <c r="BO300" t="s">
        <v>64</v>
      </c>
      <c r="BP300" t="s">
        <v>64</v>
      </c>
      <c r="BQ300">
        <v>1</v>
      </c>
    </row>
    <row r="301" spans="1:69" x14ac:dyDescent="0.25">
      <c r="A301">
        <v>17</v>
      </c>
      <c r="B301">
        <v>14091837</v>
      </c>
      <c r="D301" t="s">
        <v>53</v>
      </c>
      <c r="E301" t="s">
        <v>73</v>
      </c>
      <c r="I301" t="s">
        <v>479</v>
      </c>
      <c r="J301" s="2">
        <f>IF($D301="A",$O301,IF($D301="C",$P301,IF($D301="G",$Q301,IF($D301="T",$R301,-1))))/SUM(O301:R301)</f>
        <v>1</v>
      </c>
      <c r="K301" s="2">
        <f>IF($E301="A",$O301,IF($E301="C",$P301,IF($E301="G",$Q301,IF($E301="T",$R301,-1))))/SUM(O301:R301)</f>
        <v>0</v>
      </c>
      <c r="L301" s="2">
        <f>IF($D301="A",$S301,IF($D301="C",$T301,IF($D301="G",$U301,IF($D301="T",$V301,-1))))/SUM(S301:V301)</f>
        <v>1</v>
      </c>
      <c r="M301" s="2">
        <f>IF($E301="A",$S301,IF($E301="C",$T301,IF($E301="G",$U301,IF($E301="T",$V301,-1))))/SUM(S301:V301)</f>
        <v>0</v>
      </c>
      <c r="N301" s="3">
        <f>IF(AND(M301&gt;0.1,K301&lt;0.02),1,0)</f>
        <v>0</v>
      </c>
      <c r="O301">
        <v>0</v>
      </c>
      <c r="P301">
        <v>0</v>
      </c>
      <c r="Q301">
        <v>43</v>
      </c>
      <c r="R301">
        <v>0</v>
      </c>
      <c r="S301">
        <v>0</v>
      </c>
      <c r="T301">
        <v>0</v>
      </c>
      <c r="U301">
        <v>34</v>
      </c>
      <c r="V301">
        <v>0</v>
      </c>
      <c r="W301">
        <v>23</v>
      </c>
      <c r="X301">
        <v>5</v>
      </c>
      <c r="Y301">
        <v>38</v>
      </c>
      <c r="Z301">
        <v>0</v>
      </c>
      <c r="AA301" t="s">
        <v>64</v>
      </c>
      <c r="AB301" t="s">
        <v>64</v>
      </c>
      <c r="AC301" t="s">
        <v>64</v>
      </c>
      <c r="AD301" t="s">
        <v>64</v>
      </c>
      <c r="AE301" t="s">
        <v>57</v>
      </c>
      <c r="AF301" t="s">
        <v>58</v>
      </c>
      <c r="AG301">
        <v>15.280151</v>
      </c>
      <c r="AH301">
        <v>0</v>
      </c>
      <c r="AO301" t="s">
        <v>67</v>
      </c>
      <c r="AU301" t="s">
        <v>64</v>
      </c>
      <c r="AV301" t="s">
        <v>64</v>
      </c>
      <c r="AW301" t="s">
        <v>64</v>
      </c>
      <c r="AY301" t="s">
        <v>64</v>
      </c>
      <c r="AZ301" t="s">
        <v>64</v>
      </c>
      <c r="BA301" t="s">
        <v>64</v>
      </c>
      <c r="BN301" t="s">
        <v>64</v>
      </c>
      <c r="BO301" t="s">
        <v>64</v>
      </c>
      <c r="BP301" t="s">
        <v>64</v>
      </c>
      <c r="BQ301">
        <v>1</v>
      </c>
    </row>
    <row r="302" spans="1:69" x14ac:dyDescent="0.25">
      <c r="A302">
        <v>17</v>
      </c>
      <c r="B302">
        <v>14816060</v>
      </c>
      <c r="D302" t="s">
        <v>65</v>
      </c>
      <c r="E302" t="s">
        <v>54</v>
      </c>
      <c r="H302" t="s">
        <v>1072</v>
      </c>
      <c r="I302" t="s">
        <v>1073</v>
      </c>
      <c r="J302" s="2">
        <f>IF($D302="A",$O302,IF($D302="C",$P302,IF($D302="G",$Q302,IF($D302="T",$R302,-1))))/SUM(O302:R302)</f>
        <v>0.99872737556561086</v>
      </c>
      <c r="K302" s="2">
        <f>IF($E302="A",$O302,IF($E302="C",$P302,IF($E302="G",$Q302,IF($E302="T",$R302,-1))))/SUM(O302:R302)</f>
        <v>9.8981900452488683E-4</v>
      </c>
      <c r="L302" s="2">
        <f>IF($D302="A",$S302,IF($D302="C",$T302,IF($D302="G",$U302,IF($D302="T",$V302,-1))))/SUM(S302:V302)</f>
        <v>0.9994291422862851</v>
      </c>
      <c r="M302" s="2">
        <f>IF($E302="A",$S302,IF($E302="C",$T302,IF($E302="G",$U302,IF($E302="T",$V302,-1))))/SUM(S302:V302)</f>
        <v>2.8542885685742828E-4</v>
      </c>
      <c r="N302" s="3">
        <f>IF(AND(M302&gt;0.1,K302&lt;0.02),1,0)</f>
        <v>0</v>
      </c>
      <c r="O302">
        <v>2</v>
      </c>
      <c r="P302">
        <v>7063</v>
      </c>
      <c r="Q302">
        <v>0</v>
      </c>
      <c r="R302">
        <v>7</v>
      </c>
      <c r="S302">
        <v>2</v>
      </c>
      <c r="T302">
        <v>7003</v>
      </c>
      <c r="U302">
        <v>0</v>
      </c>
      <c r="V302">
        <v>2</v>
      </c>
      <c r="W302" t="s">
        <v>64</v>
      </c>
      <c r="X302" t="s">
        <v>64</v>
      </c>
      <c r="Y302" t="s">
        <v>64</v>
      </c>
      <c r="Z302" t="s">
        <v>64</v>
      </c>
      <c r="AA302">
        <v>42</v>
      </c>
      <c r="AB302">
        <v>26</v>
      </c>
      <c r="AC302">
        <v>64</v>
      </c>
      <c r="AD302">
        <v>2</v>
      </c>
      <c r="AG302" t="s">
        <v>64</v>
      </c>
      <c r="AH302" t="s">
        <v>64</v>
      </c>
      <c r="AU302" t="s">
        <v>64</v>
      </c>
      <c r="AV302" t="s">
        <v>64</v>
      </c>
      <c r="AW302" t="s">
        <v>64</v>
      </c>
      <c r="AX302" t="s">
        <v>57</v>
      </c>
      <c r="AY302" t="s">
        <v>64</v>
      </c>
      <c r="AZ302" s="1">
        <v>2.4200000000000002E-7</v>
      </c>
      <c r="BA302">
        <v>0</v>
      </c>
      <c r="BC302" t="s">
        <v>1074</v>
      </c>
      <c r="BD302" t="s">
        <v>1075</v>
      </c>
      <c r="BE302" t="s">
        <v>61</v>
      </c>
      <c r="BH302" t="s">
        <v>72</v>
      </c>
      <c r="BM302">
        <v>1302</v>
      </c>
      <c r="BN302" t="s">
        <v>64</v>
      </c>
      <c r="BO302" t="s">
        <v>64</v>
      </c>
      <c r="BP302" t="s">
        <v>64</v>
      </c>
      <c r="BQ302">
        <v>1</v>
      </c>
    </row>
    <row r="303" spans="1:69" x14ac:dyDescent="0.25">
      <c r="A303">
        <v>17</v>
      </c>
      <c r="B303">
        <v>26257382</v>
      </c>
      <c r="D303" t="s">
        <v>73</v>
      </c>
      <c r="E303" t="s">
        <v>65</v>
      </c>
      <c r="I303" t="s">
        <v>687</v>
      </c>
      <c r="J303" s="2">
        <f>IF($D303="A",$O303,IF($D303="C",$P303,IF($D303="G",$Q303,IF($D303="T",$R303,-1))))/SUM(O303:R303)</f>
        <v>1</v>
      </c>
      <c r="K303" s="2">
        <f>IF($E303="A",$O303,IF($E303="C",$P303,IF($E303="G",$Q303,IF($E303="T",$R303,-1))))/SUM(O303:R303)</f>
        <v>0</v>
      </c>
      <c r="L303" s="2">
        <f>IF($D303="A",$S303,IF($D303="C",$T303,IF($D303="G",$U303,IF($D303="T",$V303,-1))))/SUM(S303:V303)</f>
        <v>0.99763033175355453</v>
      </c>
      <c r="M303" s="2">
        <f>IF($E303="A",$S303,IF($E303="C",$T303,IF($E303="G",$U303,IF($E303="T",$V303,-1))))/SUM(S303:V303)</f>
        <v>0</v>
      </c>
      <c r="N303" s="3">
        <f>IF(AND(M303&gt;0.1,K303&lt;0.02),1,0)</f>
        <v>0</v>
      </c>
      <c r="O303">
        <v>294</v>
      </c>
      <c r="P303">
        <v>0</v>
      </c>
      <c r="Q303">
        <v>0</v>
      </c>
      <c r="R303">
        <v>0</v>
      </c>
      <c r="S303">
        <v>421</v>
      </c>
      <c r="T303">
        <v>0</v>
      </c>
      <c r="U303">
        <v>1</v>
      </c>
      <c r="V303">
        <v>0</v>
      </c>
      <c r="W303">
        <v>1</v>
      </c>
      <c r="X303">
        <v>5</v>
      </c>
      <c r="Y303">
        <v>24</v>
      </c>
      <c r="Z303">
        <v>0</v>
      </c>
      <c r="AA303" t="s">
        <v>64</v>
      </c>
      <c r="AB303" t="s">
        <v>64</v>
      </c>
      <c r="AC303" t="s">
        <v>64</v>
      </c>
      <c r="AD303" t="s">
        <v>64</v>
      </c>
      <c r="AE303" t="s">
        <v>57</v>
      </c>
      <c r="AF303" t="s">
        <v>58</v>
      </c>
      <c r="AG303">
        <v>19.410516999999999</v>
      </c>
      <c r="AH303">
        <v>0</v>
      </c>
      <c r="AO303" t="s">
        <v>67</v>
      </c>
      <c r="AU303" t="s">
        <v>64</v>
      </c>
      <c r="AV303" t="s">
        <v>64</v>
      </c>
      <c r="AW303" t="s">
        <v>64</v>
      </c>
      <c r="AY303" t="s">
        <v>64</v>
      </c>
      <c r="AZ303" t="s">
        <v>64</v>
      </c>
      <c r="BA303" t="s">
        <v>64</v>
      </c>
      <c r="BN303" t="s">
        <v>64</v>
      </c>
      <c r="BO303" t="s">
        <v>64</v>
      </c>
      <c r="BP303" t="s">
        <v>64</v>
      </c>
      <c r="BQ303">
        <v>1</v>
      </c>
    </row>
    <row r="304" spans="1:69" x14ac:dyDescent="0.25">
      <c r="A304">
        <v>17</v>
      </c>
      <c r="B304">
        <v>33232441</v>
      </c>
      <c r="D304" t="s">
        <v>54</v>
      </c>
      <c r="E304" t="s">
        <v>53</v>
      </c>
      <c r="I304" t="s">
        <v>788</v>
      </c>
      <c r="J304" s="2">
        <f>IF($D304="A",$O304,IF($D304="C",$P304,IF($D304="G",$Q304,IF($D304="T",$R304,-1))))/SUM(O304:R304)</f>
        <v>0.99634369287020108</v>
      </c>
      <c r="K304" s="2">
        <f>IF($E304="A",$O304,IF($E304="C",$P304,IF($E304="G",$Q304,IF($E304="T",$R304,-1))))/SUM(O304:R304)</f>
        <v>3.9174719247845393E-4</v>
      </c>
      <c r="L304" s="2">
        <f>IF($D304="A",$S304,IF($D304="C",$T304,IF($D304="G",$U304,IF($D304="T",$V304,-1))))/SUM(S304:V304)</f>
        <v>0.99673074408264684</v>
      </c>
      <c r="M304" s="2">
        <f>IF($E304="A",$S304,IF($E304="C",$T304,IF($E304="G",$U304,IF($E304="T",$V304,-1))))/SUM(S304:V304)</f>
        <v>0</v>
      </c>
      <c r="N304" s="3">
        <f>IF(AND(M304&gt;0.1,K304&lt;0.02),1,0)</f>
        <v>0</v>
      </c>
      <c r="O304">
        <v>4</v>
      </c>
      <c r="P304">
        <v>21</v>
      </c>
      <c r="Q304">
        <v>3</v>
      </c>
      <c r="R304">
        <v>7630</v>
      </c>
      <c r="S304">
        <v>5</v>
      </c>
      <c r="T304">
        <v>20</v>
      </c>
      <c r="U304">
        <v>0</v>
      </c>
      <c r="V304">
        <v>7622</v>
      </c>
      <c r="W304">
        <v>54</v>
      </c>
      <c r="X304">
        <v>8</v>
      </c>
      <c r="Y304">
        <v>50</v>
      </c>
      <c r="Z304">
        <v>1</v>
      </c>
      <c r="AA304" t="s">
        <v>64</v>
      </c>
      <c r="AB304" t="s">
        <v>64</v>
      </c>
      <c r="AC304" t="s">
        <v>64</v>
      </c>
      <c r="AD304" t="s">
        <v>64</v>
      </c>
      <c r="AE304" t="s">
        <v>57</v>
      </c>
      <c r="AF304" t="s">
        <v>58</v>
      </c>
      <c r="AG304">
        <v>25.663606999999999</v>
      </c>
      <c r="AH304">
        <v>0</v>
      </c>
      <c r="AO304" t="s">
        <v>67</v>
      </c>
      <c r="AU304" t="s">
        <v>64</v>
      </c>
      <c r="AV304" t="s">
        <v>64</v>
      </c>
      <c r="AW304" t="s">
        <v>64</v>
      </c>
      <c r="AY304" t="s">
        <v>64</v>
      </c>
      <c r="AZ304" t="s">
        <v>64</v>
      </c>
      <c r="BA304" t="s">
        <v>64</v>
      </c>
      <c r="BN304" t="s">
        <v>64</v>
      </c>
      <c r="BO304" t="s">
        <v>64</v>
      </c>
      <c r="BP304" t="s">
        <v>64</v>
      </c>
      <c r="BQ304">
        <v>1</v>
      </c>
    </row>
    <row r="305" spans="1:69" x14ac:dyDescent="0.25">
      <c r="A305">
        <v>17</v>
      </c>
      <c r="B305">
        <v>41172771</v>
      </c>
      <c r="D305" t="s">
        <v>54</v>
      </c>
      <c r="E305" t="s">
        <v>65</v>
      </c>
      <c r="H305" t="s">
        <v>1087</v>
      </c>
      <c r="I305" t="s">
        <v>1088</v>
      </c>
      <c r="J305" s="2">
        <f>IF($D305="A",$O305,IF($D305="C",$P305,IF($D305="G",$Q305,IF($D305="T",$R305,-1))))/SUM(O305:R305)</f>
        <v>0.99842726081258193</v>
      </c>
      <c r="K305" s="2">
        <f>IF($E305="A",$O305,IF($E305="C",$P305,IF($E305="G",$Q305,IF($E305="T",$R305,-1))))/SUM(O305:R305)</f>
        <v>1.4416775884665792E-3</v>
      </c>
      <c r="L305" s="2">
        <f>IF($D305="A",$S305,IF($D305="C",$T305,IF($D305="G",$U305,IF($D305="T",$V305,-1))))/SUM(S305:V305)</f>
        <v>0.99607175592510144</v>
      </c>
      <c r="M305" s="2">
        <f>IF($E305="A",$S305,IF($E305="C",$T305,IF($E305="G",$U305,IF($E305="T",$V305,-1))))/SUM(S305:V305)</f>
        <v>3.9282440748985206E-3</v>
      </c>
      <c r="N305" s="3">
        <f>IF(AND(M305&gt;0.1,K305&lt;0.02),1,0)</f>
        <v>0</v>
      </c>
      <c r="O305">
        <v>1</v>
      </c>
      <c r="P305">
        <v>11</v>
      </c>
      <c r="Q305">
        <v>0</v>
      </c>
      <c r="R305">
        <v>7618</v>
      </c>
      <c r="S305">
        <v>0</v>
      </c>
      <c r="T305">
        <v>30</v>
      </c>
      <c r="U305">
        <v>0</v>
      </c>
      <c r="V305">
        <v>7607</v>
      </c>
      <c r="W305" t="s">
        <v>64</v>
      </c>
      <c r="X305" t="s">
        <v>64</v>
      </c>
      <c r="Y305" t="s">
        <v>64</v>
      </c>
      <c r="Z305" t="s">
        <v>64</v>
      </c>
      <c r="AA305">
        <v>33</v>
      </c>
      <c r="AB305">
        <v>21</v>
      </c>
      <c r="AC305">
        <v>57</v>
      </c>
      <c r="AD305">
        <v>1</v>
      </c>
      <c r="AG305" t="s">
        <v>64</v>
      </c>
      <c r="AH305" t="s">
        <v>64</v>
      </c>
      <c r="AU305" t="s">
        <v>64</v>
      </c>
      <c r="AV305" t="s">
        <v>64</v>
      </c>
      <c r="AW305" t="s">
        <v>64</v>
      </c>
      <c r="AX305" t="s">
        <v>57</v>
      </c>
      <c r="AY305" t="s">
        <v>64</v>
      </c>
      <c r="AZ305" s="1">
        <v>3.0899999999999997E-7</v>
      </c>
      <c r="BA305">
        <v>0</v>
      </c>
      <c r="BC305" t="s">
        <v>1089</v>
      </c>
      <c r="BD305" t="s">
        <v>1090</v>
      </c>
      <c r="BE305" t="s">
        <v>61</v>
      </c>
      <c r="BH305" t="s">
        <v>72</v>
      </c>
      <c r="BM305">
        <v>936</v>
      </c>
      <c r="BN305" t="s">
        <v>64</v>
      </c>
      <c r="BO305" t="s">
        <v>64</v>
      </c>
      <c r="BP305" t="s">
        <v>64</v>
      </c>
      <c r="BQ305">
        <v>1</v>
      </c>
    </row>
    <row r="306" spans="1:69" x14ac:dyDescent="0.25">
      <c r="A306">
        <v>17</v>
      </c>
      <c r="B306">
        <v>46704209</v>
      </c>
      <c r="D306" t="s">
        <v>54</v>
      </c>
      <c r="E306" t="s">
        <v>65</v>
      </c>
      <c r="I306" t="s">
        <v>791</v>
      </c>
      <c r="J306" s="2">
        <f>IF($D306="A",$O306,IF($D306="C",$P306,IF($D306="G",$Q306,IF($D306="T",$R306,-1))))/SUM(O306:R306)</f>
        <v>0.9964994165694282</v>
      </c>
      <c r="K306" s="2">
        <f>IF($E306="A",$O306,IF($E306="C",$P306,IF($E306="G",$Q306,IF($E306="T",$R306,-1))))/SUM(O306:R306)</f>
        <v>3.5005834305717621E-3</v>
      </c>
      <c r="L306" s="2">
        <f>IF($D306="A",$S306,IF($D306="C",$T306,IF($D306="G",$U306,IF($D306="T",$V306,-1))))/SUM(S306:V306)</f>
        <v>0.99290780141843971</v>
      </c>
      <c r="M306" s="2">
        <f>IF($E306="A",$S306,IF($E306="C",$T306,IF($E306="G",$U306,IF($E306="T",$V306,-1))))/SUM(S306:V306)</f>
        <v>7.0921985815602835E-3</v>
      </c>
      <c r="N306" s="3">
        <f>IF(AND(M306&gt;0.1,K306&lt;0.02),1,0)</f>
        <v>0</v>
      </c>
      <c r="O306">
        <v>0</v>
      </c>
      <c r="P306">
        <v>6</v>
      </c>
      <c r="Q306">
        <v>0</v>
      </c>
      <c r="R306">
        <v>1708</v>
      </c>
      <c r="S306">
        <v>0</v>
      </c>
      <c r="T306">
        <v>16</v>
      </c>
      <c r="U306">
        <v>0</v>
      </c>
      <c r="V306">
        <v>2240</v>
      </c>
      <c r="W306">
        <v>64</v>
      </c>
      <c r="X306">
        <v>9</v>
      </c>
      <c r="Y306">
        <v>85</v>
      </c>
      <c r="Z306">
        <v>1</v>
      </c>
      <c r="AA306" t="s">
        <v>64</v>
      </c>
      <c r="AB306" t="s">
        <v>64</v>
      </c>
      <c r="AC306" t="s">
        <v>64</v>
      </c>
      <c r="AD306" t="s">
        <v>64</v>
      </c>
      <c r="AE306" t="s">
        <v>57</v>
      </c>
      <c r="AF306" t="s">
        <v>58</v>
      </c>
      <c r="AG306">
        <v>26.857782</v>
      </c>
      <c r="AH306">
        <v>0</v>
      </c>
      <c r="AO306" t="s">
        <v>67</v>
      </c>
      <c r="AU306" t="s">
        <v>64</v>
      </c>
      <c r="AV306" t="s">
        <v>64</v>
      </c>
      <c r="AW306" t="s">
        <v>64</v>
      </c>
      <c r="AY306" t="s">
        <v>64</v>
      </c>
      <c r="AZ306" t="s">
        <v>64</v>
      </c>
      <c r="BA306" t="s">
        <v>64</v>
      </c>
      <c r="BN306" t="s">
        <v>64</v>
      </c>
      <c r="BO306" t="s">
        <v>64</v>
      </c>
      <c r="BP306" t="s">
        <v>64</v>
      </c>
      <c r="BQ306">
        <v>1</v>
      </c>
    </row>
    <row r="307" spans="1:69" x14ac:dyDescent="0.25">
      <c r="A307">
        <v>17</v>
      </c>
      <c r="B307">
        <v>46985343</v>
      </c>
      <c r="D307" t="s">
        <v>53</v>
      </c>
      <c r="E307" t="s">
        <v>73</v>
      </c>
      <c r="I307" t="s">
        <v>612</v>
      </c>
      <c r="J307" s="2">
        <f>IF($D307="A",$O307,IF($D307="C",$P307,IF($D307="G",$Q307,IF($D307="T",$R307,-1))))/SUM(O307:R307)</f>
        <v>0.98505869797225187</v>
      </c>
      <c r="K307" s="2">
        <f>IF($E307="A",$O307,IF($E307="C",$P307,IF($E307="G",$Q307,IF($E307="T",$R307,-1))))/SUM(O307:R307)</f>
        <v>1.4941302027748132E-2</v>
      </c>
      <c r="L307" s="2">
        <f>IF($D307="A",$S307,IF($D307="C",$T307,IF($D307="G",$U307,IF($D307="T",$V307,-1))))/SUM(S307:V307)</f>
        <v>0.97842727905358384</v>
      </c>
      <c r="M307" s="2">
        <f>IF($E307="A",$S307,IF($E307="C",$T307,IF($E307="G",$U307,IF($E307="T",$V307,-1))))/SUM(S307:V307)</f>
        <v>2.0876826722338204E-2</v>
      </c>
      <c r="N307" s="3">
        <f>IF(AND(M307&gt;0.1,K307&lt;0.02),1,0)</f>
        <v>0</v>
      </c>
      <c r="O307">
        <v>14</v>
      </c>
      <c r="P307">
        <v>0</v>
      </c>
      <c r="Q307">
        <v>923</v>
      </c>
      <c r="R307">
        <v>0</v>
      </c>
      <c r="S307">
        <v>30</v>
      </c>
      <c r="T307">
        <v>1</v>
      </c>
      <c r="U307">
        <v>1406</v>
      </c>
      <c r="V307">
        <v>0</v>
      </c>
      <c r="W307">
        <v>16</v>
      </c>
      <c r="X307">
        <v>5</v>
      </c>
      <c r="Y307">
        <v>20</v>
      </c>
      <c r="Z307">
        <v>0</v>
      </c>
      <c r="AA307" t="s">
        <v>64</v>
      </c>
      <c r="AB307" t="s">
        <v>64</v>
      </c>
      <c r="AC307" t="s">
        <v>64</v>
      </c>
      <c r="AD307" t="s">
        <v>64</v>
      </c>
      <c r="AE307" t="s">
        <v>57</v>
      </c>
      <c r="AF307" t="s">
        <v>58</v>
      </c>
      <c r="AG307">
        <v>17.380033000000001</v>
      </c>
      <c r="AH307">
        <v>0</v>
      </c>
      <c r="AO307" t="s">
        <v>67</v>
      </c>
      <c r="AU307" t="s">
        <v>64</v>
      </c>
      <c r="AV307" t="s">
        <v>64</v>
      </c>
      <c r="AW307" t="s">
        <v>64</v>
      </c>
      <c r="AY307" t="s">
        <v>64</v>
      </c>
      <c r="AZ307" t="s">
        <v>64</v>
      </c>
      <c r="BA307" t="s">
        <v>64</v>
      </c>
      <c r="BN307" t="s">
        <v>64</v>
      </c>
      <c r="BO307" t="s">
        <v>64</v>
      </c>
      <c r="BP307" t="s">
        <v>64</v>
      </c>
      <c r="BQ307">
        <v>1</v>
      </c>
    </row>
    <row r="308" spans="1:69" x14ac:dyDescent="0.25">
      <c r="A308">
        <v>17</v>
      </c>
      <c r="B308">
        <v>50543702</v>
      </c>
      <c r="D308" t="s">
        <v>54</v>
      </c>
      <c r="E308" t="s">
        <v>65</v>
      </c>
      <c r="I308" t="s">
        <v>714</v>
      </c>
      <c r="J308" s="2">
        <f>IF($D308="A",$O308,IF($D308="C",$P308,IF($D308="G",$Q308,IF($D308="T",$R308,-1))))/SUM(O308:R308)</f>
        <v>1</v>
      </c>
      <c r="K308" s="2">
        <f>IF($E308="A",$O308,IF($E308="C",$P308,IF($E308="G",$Q308,IF($E308="T",$R308,-1))))/SUM(O308:R308)</f>
        <v>0</v>
      </c>
      <c r="L308" s="2">
        <f>IF($D308="A",$S308,IF($D308="C",$T308,IF($D308="G",$U308,IF($D308="T",$V308,-1))))/SUM(S308:V308)</f>
        <v>1</v>
      </c>
      <c r="M308" s="2">
        <f>IF($E308="A",$S308,IF($E308="C",$T308,IF($E308="G",$U308,IF($E308="T",$V308,-1))))/SUM(S308:V308)</f>
        <v>0</v>
      </c>
      <c r="N308" s="3">
        <f>IF(AND(M308&gt;0.1,K308&lt;0.02),1,0)</f>
        <v>0</v>
      </c>
      <c r="O308">
        <v>0</v>
      </c>
      <c r="P308">
        <v>0</v>
      </c>
      <c r="Q308">
        <v>0</v>
      </c>
      <c r="R308">
        <v>224</v>
      </c>
      <c r="S308">
        <v>0</v>
      </c>
      <c r="T308">
        <v>0</v>
      </c>
      <c r="U308">
        <v>0</v>
      </c>
      <c r="V308">
        <v>500</v>
      </c>
      <c r="W308">
        <v>43</v>
      </c>
      <c r="X308">
        <v>7</v>
      </c>
      <c r="Y308">
        <v>48</v>
      </c>
      <c r="Z308">
        <v>1</v>
      </c>
      <c r="AA308" t="s">
        <v>64</v>
      </c>
      <c r="AB308" t="s">
        <v>64</v>
      </c>
      <c r="AC308" t="s">
        <v>64</v>
      </c>
      <c r="AD308" t="s">
        <v>64</v>
      </c>
      <c r="AE308" t="s">
        <v>57</v>
      </c>
      <c r="AF308" t="s">
        <v>58</v>
      </c>
      <c r="AG308">
        <v>20.947108</v>
      </c>
      <c r="AH308">
        <v>0</v>
      </c>
      <c r="AO308" t="s">
        <v>67</v>
      </c>
      <c r="AU308" t="s">
        <v>64</v>
      </c>
      <c r="AV308" t="s">
        <v>64</v>
      </c>
      <c r="AW308" t="s">
        <v>64</v>
      </c>
      <c r="AY308" t="s">
        <v>64</v>
      </c>
      <c r="AZ308" t="s">
        <v>64</v>
      </c>
      <c r="BA308" t="s">
        <v>64</v>
      </c>
      <c r="BN308" t="s">
        <v>64</v>
      </c>
      <c r="BO308" t="s">
        <v>64</v>
      </c>
      <c r="BP308" t="s">
        <v>64</v>
      </c>
      <c r="BQ308">
        <v>1</v>
      </c>
    </row>
    <row r="309" spans="1:69" x14ac:dyDescent="0.25">
      <c r="A309">
        <v>18</v>
      </c>
      <c r="B309">
        <v>1402377</v>
      </c>
      <c r="D309" t="s">
        <v>65</v>
      </c>
      <c r="E309" t="s">
        <v>73</v>
      </c>
      <c r="I309" t="s">
        <v>480</v>
      </c>
      <c r="J309" s="2">
        <f>IF($D309="A",$O309,IF($D309="C",$P309,IF($D309="G",$Q309,IF($D309="T",$R309,-1))))/SUM(O309:R309)</f>
        <v>0.99861973775017254</v>
      </c>
      <c r="K309" s="2">
        <f>IF($E309="A",$O309,IF($E309="C",$P309,IF($E309="G",$Q309,IF($E309="T",$R309,-1))))/SUM(O309:R309)</f>
        <v>0</v>
      </c>
      <c r="L309" s="2">
        <f>IF($D309="A",$S309,IF($D309="C",$T309,IF($D309="G",$U309,IF($D309="T",$V309,-1))))/SUM(S309:V309)</f>
        <v>0.99803381832481319</v>
      </c>
      <c r="M309" s="2">
        <f>IF($E309="A",$S309,IF($E309="C",$T309,IF($E309="G",$U309,IF($E309="T",$V309,-1))))/SUM(S309:V309)</f>
        <v>7.8647267007471487E-4</v>
      </c>
      <c r="N309" s="3">
        <f>IF(AND(M309&gt;0.1,K309&lt;0.02),1,0)</f>
        <v>0</v>
      </c>
      <c r="O309">
        <v>0</v>
      </c>
      <c r="P309">
        <v>1447</v>
      </c>
      <c r="Q309">
        <v>0</v>
      </c>
      <c r="R309">
        <v>2</v>
      </c>
      <c r="S309">
        <v>2</v>
      </c>
      <c r="T309">
        <v>2538</v>
      </c>
      <c r="U309">
        <v>0</v>
      </c>
      <c r="V309">
        <v>3</v>
      </c>
      <c r="W309">
        <v>43</v>
      </c>
      <c r="X309">
        <v>5</v>
      </c>
      <c r="Y309">
        <v>55</v>
      </c>
      <c r="Z309">
        <v>1</v>
      </c>
      <c r="AA309" t="s">
        <v>64</v>
      </c>
      <c r="AB309" t="s">
        <v>64</v>
      </c>
      <c r="AC309" t="s">
        <v>64</v>
      </c>
      <c r="AD309" t="s">
        <v>64</v>
      </c>
      <c r="AE309" t="s">
        <v>57</v>
      </c>
      <c r="AF309" t="s">
        <v>58</v>
      </c>
      <c r="AG309">
        <v>15.321227</v>
      </c>
      <c r="AH309">
        <v>0</v>
      </c>
      <c r="AO309" t="s">
        <v>67</v>
      </c>
      <c r="AU309" t="s">
        <v>64</v>
      </c>
      <c r="AV309" t="s">
        <v>64</v>
      </c>
      <c r="AW309" t="s">
        <v>64</v>
      </c>
      <c r="AY309" t="s">
        <v>64</v>
      </c>
      <c r="AZ309" t="s">
        <v>64</v>
      </c>
      <c r="BA309" t="s">
        <v>64</v>
      </c>
      <c r="BN309" t="s">
        <v>64</v>
      </c>
      <c r="BO309" t="s">
        <v>64</v>
      </c>
      <c r="BP309" t="s">
        <v>64</v>
      </c>
      <c r="BQ309">
        <v>1</v>
      </c>
    </row>
    <row r="310" spans="1:69" x14ac:dyDescent="0.25">
      <c r="A310">
        <v>18</v>
      </c>
      <c r="B310">
        <v>5625870</v>
      </c>
      <c r="D310" t="s">
        <v>53</v>
      </c>
      <c r="E310" t="s">
        <v>73</v>
      </c>
      <c r="H310" t="s">
        <v>914</v>
      </c>
      <c r="I310" t="s">
        <v>915</v>
      </c>
      <c r="J310" s="2">
        <f>IF($D310="A",$O310,IF($D310="C",$P310,IF($D310="G",$Q310,IF($D310="T",$R310,-1))))/SUM(O310:R310)</f>
        <v>1</v>
      </c>
      <c r="K310" s="2">
        <f>IF($E310="A",$O310,IF($E310="C",$P310,IF($E310="G",$Q310,IF($E310="T",$R310,-1))))/SUM(O310:R310)</f>
        <v>0</v>
      </c>
      <c r="L310" s="2">
        <f>IF($D310="A",$S310,IF($D310="C",$T310,IF($D310="G",$U310,IF($D310="T",$V310,-1))))/SUM(S310:V310)</f>
        <v>1</v>
      </c>
      <c r="M310" s="2">
        <f>IF($E310="A",$S310,IF($E310="C",$T310,IF($E310="G",$U310,IF($E310="T",$V310,-1))))/SUM(S310:V310)</f>
        <v>0</v>
      </c>
      <c r="N310" s="3">
        <f>IF(AND(M310&gt;0.1,K310&lt;0.02),1,0)</f>
        <v>0</v>
      </c>
      <c r="O310">
        <v>0</v>
      </c>
      <c r="P310">
        <v>0</v>
      </c>
      <c r="Q310">
        <v>14</v>
      </c>
      <c r="R310">
        <v>0</v>
      </c>
      <c r="S310">
        <v>0</v>
      </c>
      <c r="T310">
        <v>0</v>
      </c>
      <c r="U310">
        <v>9</v>
      </c>
      <c r="V310">
        <v>0</v>
      </c>
      <c r="W310" t="s">
        <v>64</v>
      </c>
      <c r="X310" t="s">
        <v>64</v>
      </c>
      <c r="Y310" t="s">
        <v>64</v>
      </c>
      <c r="Z310" t="s">
        <v>64</v>
      </c>
      <c r="AA310">
        <v>69</v>
      </c>
      <c r="AB310">
        <v>38</v>
      </c>
      <c r="AC310">
        <v>63</v>
      </c>
      <c r="AD310">
        <v>0</v>
      </c>
      <c r="AG310" t="s">
        <v>64</v>
      </c>
      <c r="AH310" t="s">
        <v>64</v>
      </c>
      <c r="AU310" t="s">
        <v>64</v>
      </c>
      <c r="AV310" t="s">
        <v>64</v>
      </c>
      <c r="AW310" t="s">
        <v>64</v>
      </c>
      <c r="AX310" t="s">
        <v>57</v>
      </c>
      <c r="AY310" t="s">
        <v>64</v>
      </c>
      <c r="AZ310" s="1">
        <v>1.31E-9</v>
      </c>
      <c r="BA310">
        <v>0</v>
      </c>
      <c r="BC310" t="s">
        <v>916</v>
      </c>
      <c r="BD310" t="s">
        <v>917</v>
      </c>
      <c r="BE310" t="s">
        <v>61</v>
      </c>
      <c r="BH310" t="s">
        <v>72</v>
      </c>
      <c r="BM310" t="s">
        <v>918</v>
      </c>
      <c r="BN310" t="s">
        <v>64</v>
      </c>
      <c r="BO310" t="s">
        <v>64</v>
      </c>
      <c r="BP310" t="s">
        <v>64</v>
      </c>
      <c r="BQ310">
        <v>1</v>
      </c>
    </row>
    <row r="311" spans="1:69" x14ac:dyDescent="0.25">
      <c r="A311">
        <v>18</v>
      </c>
      <c r="B311">
        <v>9674876</v>
      </c>
      <c r="D311" t="s">
        <v>53</v>
      </c>
      <c r="E311" t="s">
        <v>73</v>
      </c>
      <c r="I311" t="s">
        <v>499</v>
      </c>
      <c r="J311" s="2">
        <f>IF($D311="A",$O311,IF($D311="C",$P311,IF($D311="G",$Q311,IF($D311="T",$R311,-1))))/SUM(O311:R311)</f>
        <v>0.9896729776247849</v>
      </c>
      <c r="K311" s="2">
        <f>IF($E311="A",$O311,IF($E311="C",$P311,IF($E311="G",$Q311,IF($E311="T",$R311,-1))))/SUM(O311:R311)</f>
        <v>1.0327022375215147E-2</v>
      </c>
      <c r="L311" s="2">
        <f>IF($D311="A",$S311,IF($D311="C",$T311,IF($D311="G",$U311,IF($D311="T",$V311,-1))))/SUM(S311:V311)</f>
        <v>0.9882352941176471</v>
      </c>
      <c r="M311" s="2">
        <f>IF($E311="A",$S311,IF($E311="C",$T311,IF($E311="G",$U311,IF($E311="T",$V311,-1))))/SUM(S311:V311)</f>
        <v>1.1764705882352941E-2</v>
      </c>
      <c r="N311" s="3">
        <f>IF(AND(M311&gt;0.1,K311&lt;0.02),1,0)</f>
        <v>0</v>
      </c>
      <c r="O311">
        <v>6</v>
      </c>
      <c r="P311">
        <v>0</v>
      </c>
      <c r="Q311">
        <v>575</v>
      </c>
      <c r="R311">
        <v>0</v>
      </c>
      <c r="S311">
        <v>7</v>
      </c>
      <c r="T311">
        <v>0</v>
      </c>
      <c r="U311">
        <v>588</v>
      </c>
      <c r="V311">
        <v>0</v>
      </c>
      <c r="W311">
        <v>35</v>
      </c>
      <c r="X311">
        <v>6</v>
      </c>
      <c r="Y311">
        <v>40</v>
      </c>
      <c r="Z311">
        <v>0</v>
      </c>
      <c r="AA311" t="s">
        <v>64</v>
      </c>
      <c r="AB311" t="s">
        <v>64</v>
      </c>
      <c r="AC311" t="s">
        <v>64</v>
      </c>
      <c r="AD311" t="s">
        <v>64</v>
      </c>
      <c r="AE311" t="s">
        <v>57</v>
      </c>
      <c r="AF311" t="s">
        <v>58</v>
      </c>
      <c r="AG311">
        <v>15.552543</v>
      </c>
      <c r="AH311">
        <v>0</v>
      </c>
      <c r="AO311" t="s">
        <v>67</v>
      </c>
      <c r="AU311" t="s">
        <v>64</v>
      </c>
      <c r="AV311" t="s">
        <v>64</v>
      </c>
      <c r="AW311" t="s">
        <v>64</v>
      </c>
      <c r="AY311" t="s">
        <v>64</v>
      </c>
      <c r="AZ311" t="s">
        <v>64</v>
      </c>
      <c r="BA311" t="s">
        <v>64</v>
      </c>
      <c r="BN311" t="s">
        <v>64</v>
      </c>
      <c r="BO311" t="s">
        <v>64</v>
      </c>
      <c r="BP311" t="s">
        <v>64</v>
      </c>
      <c r="BQ311">
        <v>1</v>
      </c>
    </row>
    <row r="312" spans="1:69" x14ac:dyDescent="0.25">
      <c r="A312">
        <v>18</v>
      </c>
      <c r="B312">
        <v>28844481</v>
      </c>
      <c r="D312" t="s">
        <v>53</v>
      </c>
      <c r="E312" t="s">
        <v>54</v>
      </c>
      <c r="I312" t="s">
        <v>986</v>
      </c>
      <c r="J312" s="2">
        <f>IF($D312="A",$O312,IF($D312="C",$P312,IF($D312="G",$Q312,IF($D312="T",$R312,-1))))/SUM(O312:R312)</f>
        <v>0.99908228816151723</v>
      </c>
      <c r="K312" s="2">
        <f>IF($E312="A",$O312,IF($E312="C",$P312,IF($E312="G",$Q312,IF($E312="T",$R312,-1))))/SUM(O312:R312)</f>
        <v>1.5295197308045274E-4</v>
      </c>
      <c r="L312" s="2">
        <f>IF($D312="A",$S312,IF($D312="C",$T312,IF($D312="G",$U312,IF($D312="T",$V312,-1))))/SUM(S312:V312)</f>
        <v>0.99850790808713819</v>
      </c>
      <c r="M312" s="2">
        <f>IF($E312="A",$S312,IF($E312="C",$T312,IF($E312="G",$U312,IF($E312="T",$V312,-1))))/SUM(S312:V312)</f>
        <v>4.4762757385854968E-4</v>
      </c>
      <c r="N312" s="3">
        <f>IF(AND(M312&gt;0.1,K312&lt;0.02),1,0)</f>
        <v>0</v>
      </c>
      <c r="O312">
        <v>4</v>
      </c>
      <c r="P312">
        <v>1</v>
      </c>
      <c r="Q312">
        <v>6532</v>
      </c>
      <c r="R312">
        <v>1</v>
      </c>
      <c r="S312">
        <v>7</v>
      </c>
      <c r="T312">
        <v>0</v>
      </c>
      <c r="U312">
        <v>6692</v>
      </c>
      <c r="V312">
        <v>3</v>
      </c>
      <c r="W312" t="s">
        <v>64</v>
      </c>
      <c r="X312" t="s">
        <v>64</v>
      </c>
      <c r="Y312" t="s">
        <v>64</v>
      </c>
      <c r="Z312" t="s">
        <v>64</v>
      </c>
      <c r="AA312">
        <v>35</v>
      </c>
      <c r="AB312">
        <v>36</v>
      </c>
      <c r="AC312">
        <v>45</v>
      </c>
      <c r="AD312">
        <v>2</v>
      </c>
      <c r="AG312" t="s">
        <v>64</v>
      </c>
      <c r="AH312" t="s">
        <v>64</v>
      </c>
      <c r="AU312" t="s">
        <v>64</v>
      </c>
      <c r="AV312" t="s">
        <v>64</v>
      </c>
      <c r="AW312" t="s">
        <v>64</v>
      </c>
      <c r="AX312" t="s">
        <v>57</v>
      </c>
      <c r="AY312" t="s">
        <v>64</v>
      </c>
      <c r="AZ312" s="1">
        <v>2.2399999999999999E-8</v>
      </c>
      <c r="BA312">
        <v>0</v>
      </c>
      <c r="BH312" t="s">
        <v>67</v>
      </c>
      <c r="BN312" t="s">
        <v>64</v>
      </c>
      <c r="BO312" t="s">
        <v>64</v>
      </c>
      <c r="BP312" t="s">
        <v>64</v>
      </c>
      <c r="BQ312">
        <v>1</v>
      </c>
    </row>
    <row r="313" spans="1:69" x14ac:dyDescent="0.25">
      <c r="A313">
        <v>18</v>
      </c>
      <c r="B313">
        <v>30824011</v>
      </c>
      <c r="D313" t="s">
        <v>54</v>
      </c>
      <c r="E313" t="s">
        <v>53</v>
      </c>
      <c r="H313" t="s">
        <v>474</v>
      </c>
      <c r="I313" t="s">
        <v>475</v>
      </c>
      <c r="J313" s="2">
        <f>IF($D313="A",$O313,IF($D313="C",$P313,IF($D313="G",$Q313,IF($D313="T",$R313,-1))))/SUM(O313:R313)</f>
        <v>0.97953751455664617</v>
      </c>
      <c r="K313" s="2">
        <f>IF($E313="A",$O313,IF($E313="C",$P313,IF($E313="G",$Q313,IF($E313="T",$R313,-1))))/SUM(O313:R313)</f>
        <v>1.8299783729828649E-2</v>
      </c>
      <c r="L313" s="2">
        <f>IF($D313="A",$S313,IF($D313="C",$T313,IF($D313="G",$U313,IF($D313="T",$V313,-1))))/SUM(S313:V313)</f>
        <v>0.98492036597763466</v>
      </c>
      <c r="M313" s="2">
        <f>IF($E313="A",$S313,IF($E313="C",$T313,IF($E313="G",$U313,IF($E313="T",$V313,-1))))/SUM(S313:V313)</f>
        <v>1.3215859030837005E-2</v>
      </c>
      <c r="N313" s="3">
        <f>IF(AND(M313&gt;0.1,K313&lt;0.02),1,0)</f>
        <v>0</v>
      </c>
      <c r="O313">
        <v>2</v>
      </c>
      <c r="P313">
        <v>11</v>
      </c>
      <c r="Q313">
        <v>110</v>
      </c>
      <c r="R313">
        <v>5888</v>
      </c>
      <c r="S313">
        <v>3</v>
      </c>
      <c r="T313">
        <v>8</v>
      </c>
      <c r="U313">
        <v>78</v>
      </c>
      <c r="V313">
        <v>5813</v>
      </c>
      <c r="W313">
        <v>26</v>
      </c>
      <c r="X313">
        <v>5</v>
      </c>
      <c r="Y313">
        <v>39</v>
      </c>
      <c r="Z313">
        <v>0</v>
      </c>
      <c r="AA313" t="s">
        <v>64</v>
      </c>
      <c r="AB313" t="s">
        <v>64</v>
      </c>
      <c r="AC313" t="s">
        <v>64</v>
      </c>
      <c r="AD313" t="s">
        <v>64</v>
      </c>
      <c r="AE313" t="s">
        <v>57</v>
      </c>
      <c r="AF313" t="s">
        <v>58</v>
      </c>
      <c r="AG313">
        <v>15.238139</v>
      </c>
      <c r="AH313">
        <v>0</v>
      </c>
      <c r="AJ313" t="s">
        <v>476</v>
      </c>
      <c r="AK313" t="s">
        <v>477</v>
      </c>
      <c r="AL313" t="s">
        <v>61</v>
      </c>
      <c r="AO313" t="s">
        <v>72</v>
      </c>
      <c r="AT313" t="s">
        <v>478</v>
      </c>
      <c r="AU313" t="s">
        <v>64</v>
      </c>
      <c r="AV313" t="s">
        <v>64</v>
      </c>
      <c r="AW313" t="s">
        <v>64</v>
      </c>
      <c r="AY313" t="s">
        <v>64</v>
      </c>
      <c r="AZ313" t="s">
        <v>64</v>
      </c>
      <c r="BA313" t="s">
        <v>64</v>
      </c>
      <c r="BN313" t="s">
        <v>64</v>
      </c>
      <c r="BO313" t="s">
        <v>64</v>
      </c>
      <c r="BP313" t="s">
        <v>64</v>
      </c>
      <c r="BQ313">
        <v>1</v>
      </c>
    </row>
    <row r="314" spans="1:69" x14ac:dyDescent="0.25">
      <c r="A314">
        <v>18</v>
      </c>
      <c r="B314">
        <v>31861820</v>
      </c>
      <c r="D314" t="s">
        <v>73</v>
      </c>
      <c r="E314" t="s">
        <v>53</v>
      </c>
      <c r="I314" t="s">
        <v>643</v>
      </c>
      <c r="J314" s="2">
        <f>IF($D314="A",$O314,IF($D314="C",$P314,IF($D314="G",$Q314,IF($D314="T",$R314,-1))))/SUM(O314:R314)</f>
        <v>0.98529411764705888</v>
      </c>
      <c r="K314" s="2">
        <f>IF($E314="A",$O314,IF($E314="C",$P314,IF($E314="G",$Q314,IF($E314="T",$R314,-1))))/SUM(O314:R314)</f>
        <v>1.4705882352941176E-2</v>
      </c>
      <c r="L314" s="2">
        <f>IF($D314="A",$S314,IF($D314="C",$T314,IF($D314="G",$U314,IF($D314="T",$V314,-1))))/SUM(S314:V314)</f>
        <v>0.97435897435897434</v>
      </c>
      <c r="M314" s="2">
        <f>IF($E314="A",$S314,IF($E314="C",$T314,IF($E314="G",$U314,IF($E314="T",$V314,-1))))/SUM(S314:V314)</f>
        <v>2.564102564102564E-2</v>
      </c>
      <c r="N314" s="3">
        <f>IF(AND(M314&gt;0.1,K314&lt;0.02),1,0)</f>
        <v>0</v>
      </c>
      <c r="O314">
        <v>67</v>
      </c>
      <c r="P314">
        <v>0</v>
      </c>
      <c r="Q314">
        <v>1</v>
      </c>
      <c r="R314">
        <v>0</v>
      </c>
      <c r="S314">
        <v>76</v>
      </c>
      <c r="T314">
        <v>0</v>
      </c>
      <c r="U314">
        <v>2</v>
      </c>
      <c r="V314">
        <v>0</v>
      </c>
      <c r="W314">
        <v>50</v>
      </c>
      <c r="X314">
        <v>6</v>
      </c>
      <c r="Y314">
        <v>39</v>
      </c>
      <c r="Z314">
        <v>0</v>
      </c>
      <c r="AA314" t="s">
        <v>64</v>
      </c>
      <c r="AB314" t="s">
        <v>64</v>
      </c>
      <c r="AC314" t="s">
        <v>64</v>
      </c>
      <c r="AD314" t="s">
        <v>64</v>
      </c>
      <c r="AE314" t="s">
        <v>57</v>
      </c>
      <c r="AF314" t="s">
        <v>58</v>
      </c>
      <c r="AG314">
        <v>17.983989000000001</v>
      </c>
      <c r="AH314">
        <v>0</v>
      </c>
      <c r="AO314" t="s">
        <v>67</v>
      </c>
      <c r="AU314" t="s">
        <v>64</v>
      </c>
      <c r="AV314" t="s">
        <v>64</v>
      </c>
      <c r="AW314" t="s">
        <v>64</v>
      </c>
      <c r="AY314" t="s">
        <v>64</v>
      </c>
      <c r="AZ314" t="s">
        <v>64</v>
      </c>
      <c r="BA314" t="s">
        <v>64</v>
      </c>
      <c r="BN314" t="s">
        <v>64</v>
      </c>
      <c r="BO314" t="s">
        <v>64</v>
      </c>
      <c r="BP314" t="s">
        <v>64</v>
      </c>
      <c r="BQ314">
        <v>1</v>
      </c>
    </row>
    <row r="315" spans="1:69" x14ac:dyDescent="0.25">
      <c r="A315">
        <v>18</v>
      </c>
      <c r="B315">
        <v>32887332</v>
      </c>
      <c r="D315" t="s">
        <v>73</v>
      </c>
      <c r="E315" t="s">
        <v>54</v>
      </c>
      <c r="H315" t="s">
        <v>751</v>
      </c>
      <c r="I315" t="s">
        <v>752</v>
      </c>
      <c r="J315" s="2">
        <f>IF($D315="A",$O315,IF($D315="C",$P315,IF($D315="G",$Q315,IF($D315="T",$R315,-1))))/SUM(O315:R315)</f>
        <v>0.70073382254836558</v>
      </c>
      <c r="K315" s="2">
        <f>IF($E315="A",$O315,IF($E315="C",$P315,IF($E315="G",$Q315,IF($E315="T",$R315,-1))))/SUM(O315:R315)</f>
        <v>0.29726484322881919</v>
      </c>
      <c r="L315" s="2">
        <f>IF($D315="A",$S315,IF($D315="C",$T315,IF($D315="G",$U315,IF($D315="T",$V315,-1))))/SUM(S315:V315)</f>
        <v>0.42025549848544713</v>
      </c>
      <c r="M315" s="2">
        <f>IF($E315="A",$S315,IF($E315="C",$T315,IF($E315="G",$U315,IF($E315="T",$V315,-1))))/SUM(S315:V315)</f>
        <v>0.57803239826155672</v>
      </c>
      <c r="N315" s="3">
        <f>IF(AND(M315&gt;0.1,K315&lt;0.02),1,0)</f>
        <v>0</v>
      </c>
      <c r="O315">
        <v>5252</v>
      </c>
      <c r="P315">
        <v>3</v>
      </c>
      <c r="Q315">
        <v>12</v>
      </c>
      <c r="R315">
        <v>2228</v>
      </c>
      <c r="S315">
        <v>3191</v>
      </c>
      <c r="T315">
        <v>8</v>
      </c>
      <c r="U315">
        <v>5</v>
      </c>
      <c r="V315">
        <v>4389</v>
      </c>
      <c r="W315">
        <v>33</v>
      </c>
      <c r="X315">
        <v>8</v>
      </c>
      <c r="Y315">
        <v>25</v>
      </c>
      <c r="Z315">
        <v>0</v>
      </c>
      <c r="AA315" t="s">
        <v>64</v>
      </c>
      <c r="AB315" t="s">
        <v>64</v>
      </c>
      <c r="AC315" t="s">
        <v>64</v>
      </c>
      <c r="AD315" t="s">
        <v>64</v>
      </c>
      <c r="AE315" t="s">
        <v>57</v>
      </c>
      <c r="AF315" t="s">
        <v>58</v>
      </c>
      <c r="AG315">
        <v>23.029512</v>
      </c>
      <c r="AH315">
        <v>0</v>
      </c>
      <c r="AJ315" t="s">
        <v>753</v>
      </c>
      <c r="AK315" t="s">
        <v>754</v>
      </c>
      <c r="AL315" t="s">
        <v>200</v>
      </c>
      <c r="AO315" t="s">
        <v>755</v>
      </c>
      <c r="AT315" t="s">
        <v>496</v>
      </c>
      <c r="AU315" t="s">
        <v>64</v>
      </c>
      <c r="AV315" t="s">
        <v>64</v>
      </c>
      <c r="AW315" t="s">
        <v>64</v>
      </c>
      <c r="AY315" t="s">
        <v>64</v>
      </c>
      <c r="AZ315" t="s">
        <v>64</v>
      </c>
      <c r="BA315" t="s">
        <v>64</v>
      </c>
      <c r="BN315" t="s">
        <v>64</v>
      </c>
      <c r="BO315" t="s">
        <v>64</v>
      </c>
      <c r="BP315" t="s">
        <v>64</v>
      </c>
      <c r="BQ315">
        <v>1</v>
      </c>
    </row>
    <row r="316" spans="1:69" x14ac:dyDescent="0.25">
      <c r="A316">
        <v>18</v>
      </c>
      <c r="B316">
        <v>35771979</v>
      </c>
      <c r="D316" t="s">
        <v>65</v>
      </c>
      <c r="E316" t="s">
        <v>54</v>
      </c>
      <c r="I316" t="s">
        <v>632</v>
      </c>
      <c r="J316" s="2">
        <f>IF($D316="A",$O316,IF($D316="C",$P316,IF($D316="G",$Q316,IF($D316="T",$R316,-1))))/SUM(O316:R316)</f>
        <v>0.4375</v>
      </c>
      <c r="K316" s="2">
        <f>IF($E316="A",$O316,IF($E316="C",$P316,IF($E316="G",$Q316,IF($E316="T",$R316,-1))))/SUM(O316:R316)</f>
        <v>0.5625</v>
      </c>
      <c r="L316" s="2">
        <f>IF($D316="A",$S316,IF($D316="C",$T316,IF($D316="G",$U316,IF($D316="T",$V316,-1))))/SUM(S316:V316)</f>
        <v>5.5555555555555552E-2</v>
      </c>
      <c r="M316" s="2">
        <f>IF($E316="A",$S316,IF($E316="C",$T316,IF($E316="G",$U316,IF($E316="T",$V316,-1))))/SUM(S316:V316)</f>
        <v>0.94444444444444442</v>
      </c>
      <c r="N316" s="3">
        <f>IF(AND(M316&gt;0.1,K316&lt;0.02),1,0)</f>
        <v>0</v>
      </c>
      <c r="O316">
        <v>0</v>
      </c>
      <c r="P316">
        <v>7</v>
      </c>
      <c r="Q316">
        <v>0</v>
      </c>
      <c r="R316">
        <v>9</v>
      </c>
      <c r="S316">
        <v>0</v>
      </c>
      <c r="T316">
        <v>1</v>
      </c>
      <c r="U316">
        <v>0</v>
      </c>
      <c r="V316">
        <v>17</v>
      </c>
      <c r="W316">
        <v>11</v>
      </c>
      <c r="X316">
        <v>5</v>
      </c>
      <c r="Y316">
        <v>15</v>
      </c>
      <c r="Z316">
        <v>0</v>
      </c>
      <c r="AA316" t="s">
        <v>64</v>
      </c>
      <c r="AB316" t="s">
        <v>64</v>
      </c>
      <c r="AC316" t="s">
        <v>64</v>
      </c>
      <c r="AD316" t="s">
        <v>64</v>
      </c>
      <c r="AE316" t="s">
        <v>57</v>
      </c>
      <c r="AF316" t="s">
        <v>58</v>
      </c>
      <c r="AG316">
        <v>17.769874999999999</v>
      </c>
      <c r="AH316">
        <v>0</v>
      </c>
      <c r="AO316" t="s">
        <v>67</v>
      </c>
      <c r="AU316" t="s">
        <v>64</v>
      </c>
      <c r="AV316" t="s">
        <v>64</v>
      </c>
      <c r="AW316" t="s">
        <v>64</v>
      </c>
      <c r="AY316" t="s">
        <v>64</v>
      </c>
      <c r="AZ316" t="s">
        <v>64</v>
      </c>
      <c r="BA316" t="s">
        <v>64</v>
      </c>
      <c r="BN316" t="s">
        <v>64</v>
      </c>
      <c r="BO316" t="s">
        <v>64</v>
      </c>
      <c r="BP316" t="s">
        <v>64</v>
      </c>
      <c r="BQ316">
        <v>1</v>
      </c>
    </row>
    <row r="317" spans="1:69" x14ac:dyDescent="0.25">
      <c r="A317">
        <v>19</v>
      </c>
      <c r="B317">
        <v>3393173</v>
      </c>
      <c r="D317" t="s">
        <v>54</v>
      </c>
      <c r="E317" t="s">
        <v>53</v>
      </c>
      <c r="H317" t="s">
        <v>633</v>
      </c>
      <c r="I317" t="s">
        <v>634</v>
      </c>
      <c r="J317" s="2">
        <f>IF($D317="A",$O317,IF($D317="C",$P317,IF($D317="G",$Q317,IF($D317="T",$R317,-1))))/SUM(O317:R317)</f>
        <v>0.99809653297076817</v>
      </c>
      <c r="K317" s="2">
        <f>IF($E317="A",$O317,IF($E317="C",$P317,IF($E317="G",$Q317,IF($E317="T",$R317,-1))))/SUM(O317:R317)</f>
        <v>0</v>
      </c>
      <c r="L317" s="2">
        <f>IF($D317="A",$S317,IF($D317="C",$T317,IF($D317="G",$U317,IF($D317="T",$V317,-1))))/SUM(S317:V317)</f>
        <v>0.99768927551991304</v>
      </c>
      <c r="M317" s="2">
        <f>IF($E317="A",$S317,IF($E317="C",$T317,IF($E317="G",$U317,IF($E317="T",$V317,-1))))/SUM(S317:V317)</f>
        <v>5.4369987766752755E-4</v>
      </c>
      <c r="N317" s="3">
        <f>IF(AND(M317&gt;0.1,K317&lt;0.02),1,0)</f>
        <v>0</v>
      </c>
      <c r="O317">
        <v>4</v>
      </c>
      <c r="P317">
        <v>10</v>
      </c>
      <c r="Q317">
        <v>0</v>
      </c>
      <c r="R317">
        <v>7341</v>
      </c>
      <c r="S317">
        <v>4</v>
      </c>
      <c r="T317">
        <v>9</v>
      </c>
      <c r="U317">
        <v>4</v>
      </c>
      <c r="V317">
        <v>7340</v>
      </c>
      <c r="W317">
        <v>79</v>
      </c>
      <c r="X317">
        <v>6</v>
      </c>
      <c r="Y317">
        <v>41</v>
      </c>
      <c r="Z317">
        <v>1</v>
      </c>
      <c r="AA317" t="s">
        <v>64</v>
      </c>
      <c r="AB317" t="s">
        <v>64</v>
      </c>
      <c r="AC317" t="s">
        <v>64</v>
      </c>
      <c r="AD317" t="s">
        <v>64</v>
      </c>
      <c r="AE317" t="s">
        <v>57</v>
      </c>
      <c r="AF317" t="s">
        <v>58</v>
      </c>
      <c r="AG317">
        <v>17.847138999999999</v>
      </c>
      <c r="AH317">
        <v>0</v>
      </c>
      <c r="AJ317" t="s">
        <v>635</v>
      </c>
      <c r="AK317" t="s">
        <v>636</v>
      </c>
      <c r="AL317" t="s">
        <v>200</v>
      </c>
      <c r="AO317" t="s">
        <v>637</v>
      </c>
      <c r="AT317" t="s">
        <v>638</v>
      </c>
      <c r="AU317" t="s">
        <v>64</v>
      </c>
      <c r="AV317" t="s">
        <v>64</v>
      </c>
      <c r="AW317" t="s">
        <v>64</v>
      </c>
      <c r="AY317" t="s">
        <v>64</v>
      </c>
      <c r="AZ317" t="s">
        <v>64</v>
      </c>
      <c r="BA317" t="s">
        <v>64</v>
      </c>
      <c r="BN317" t="s">
        <v>64</v>
      </c>
      <c r="BO317" t="s">
        <v>64</v>
      </c>
      <c r="BP317" t="s">
        <v>64</v>
      </c>
      <c r="BQ317">
        <v>1</v>
      </c>
    </row>
    <row r="318" spans="1:69" x14ac:dyDescent="0.25">
      <c r="A318">
        <v>20</v>
      </c>
      <c r="B318">
        <v>3184417</v>
      </c>
      <c r="D318" t="s">
        <v>54</v>
      </c>
      <c r="E318" t="s">
        <v>65</v>
      </c>
      <c r="H318" t="s">
        <v>420</v>
      </c>
      <c r="I318" t="s">
        <v>421</v>
      </c>
      <c r="J318" s="2">
        <f>IF($D318="A",$O318,IF($D318="C",$P318,IF($D318="G",$Q318,IF($D318="T",$R318,-1))))/SUM(O318:R318)</f>
        <v>0.97361131360256592</v>
      </c>
      <c r="K318" s="2">
        <f>IF($E318="A",$O318,IF($E318="C",$P318,IF($E318="G",$Q318,IF($E318="T",$R318,-1))))/SUM(O318:R318)</f>
        <v>2.5805511007435486E-2</v>
      </c>
      <c r="L318" s="2">
        <f>IF($D318="A",$S318,IF($D318="C",$T318,IF($D318="G",$U318,IF($D318="T",$V318,-1))))/SUM(S318:V318)</f>
        <v>0.45835125448028674</v>
      </c>
      <c r="M318" s="2">
        <f>IF($E318="A",$S318,IF($E318="C",$T318,IF($E318="G",$U318,IF($E318="T",$V318,-1))))/SUM(S318:V318)</f>
        <v>0.54136200716845884</v>
      </c>
      <c r="N318" s="3">
        <f>IF(AND(M318&gt;0.1,K318&lt;0.02),1,0)</f>
        <v>0</v>
      </c>
      <c r="O318">
        <v>3</v>
      </c>
      <c r="P318">
        <v>177</v>
      </c>
      <c r="Q318">
        <v>1</v>
      </c>
      <c r="R318">
        <v>6678</v>
      </c>
      <c r="S318">
        <v>1</v>
      </c>
      <c r="T318">
        <v>3776</v>
      </c>
      <c r="U318">
        <v>1</v>
      </c>
      <c r="V318">
        <v>3197</v>
      </c>
      <c r="W318">
        <v>24</v>
      </c>
      <c r="X318">
        <v>32</v>
      </c>
      <c r="Y318">
        <v>48</v>
      </c>
      <c r="Z318">
        <v>0</v>
      </c>
      <c r="AA318">
        <v>26</v>
      </c>
      <c r="AB318">
        <v>33</v>
      </c>
      <c r="AC318">
        <v>49</v>
      </c>
      <c r="AD318">
        <v>0</v>
      </c>
      <c r="AE318" t="s">
        <v>57</v>
      </c>
      <c r="AF318" t="s">
        <v>58</v>
      </c>
      <c r="AG318">
        <v>113.656744</v>
      </c>
      <c r="AH318">
        <v>0</v>
      </c>
      <c r="AJ318" t="s">
        <v>422</v>
      </c>
      <c r="AK318" t="s">
        <v>423</v>
      </c>
      <c r="AL318" t="s">
        <v>424</v>
      </c>
      <c r="AO318" t="s">
        <v>425</v>
      </c>
      <c r="AT318" t="s">
        <v>426</v>
      </c>
      <c r="AU318" t="s">
        <v>64</v>
      </c>
      <c r="AV318" t="s">
        <v>64</v>
      </c>
      <c r="AW318" t="s">
        <v>64</v>
      </c>
      <c r="AX318" t="s">
        <v>57</v>
      </c>
      <c r="AY318" t="s">
        <v>64</v>
      </c>
      <c r="AZ318" s="1">
        <v>9.7199999999999998E-12</v>
      </c>
      <c r="BA318">
        <v>0</v>
      </c>
      <c r="BC318" t="s">
        <v>422</v>
      </c>
      <c r="BD318" t="s">
        <v>423</v>
      </c>
      <c r="BE318" t="s">
        <v>424</v>
      </c>
      <c r="BH318" t="s">
        <v>425</v>
      </c>
      <c r="BM318" t="s">
        <v>426</v>
      </c>
      <c r="BN318" t="s">
        <v>64</v>
      </c>
      <c r="BO318" t="s">
        <v>64</v>
      </c>
      <c r="BP318" t="s">
        <v>64</v>
      </c>
      <c r="BQ318">
        <v>2</v>
      </c>
    </row>
    <row r="319" spans="1:69" x14ac:dyDescent="0.25">
      <c r="A319">
        <v>20</v>
      </c>
      <c r="B319">
        <v>5105629</v>
      </c>
      <c r="D319" t="s">
        <v>53</v>
      </c>
      <c r="E319" t="s">
        <v>54</v>
      </c>
      <c r="H319" t="s">
        <v>898</v>
      </c>
      <c r="I319" t="s">
        <v>899</v>
      </c>
      <c r="J319" s="2">
        <f>IF($D319="A",$O319,IF($D319="C",$P319,IF($D319="G",$Q319,IF($D319="T",$R319,-1))))/SUM(O319:R319)</f>
        <v>0.99875793541264146</v>
      </c>
      <c r="K319" s="2">
        <f>IF($E319="A",$O319,IF($E319="C",$P319,IF($E319="G",$Q319,IF($E319="T",$R319,-1))))/SUM(O319:R319)</f>
        <v>2.7601435274634281E-4</v>
      </c>
      <c r="L319" s="2">
        <f>IF($D319="A",$S319,IF($D319="C",$T319,IF($D319="G",$U319,IF($D319="T",$V319,-1))))/SUM(S319:V319)</f>
        <v>0.99889303998893042</v>
      </c>
      <c r="M319" s="2">
        <f>IF($E319="A",$S319,IF($E319="C",$T319,IF($E319="G",$U319,IF($E319="T",$V319,-1))))/SUM(S319:V319)</f>
        <v>0</v>
      </c>
      <c r="N319" s="3">
        <f>IF(AND(M319&gt;0.1,K319&lt;0.02),1,0)</f>
        <v>0</v>
      </c>
      <c r="O319">
        <v>5</v>
      </c>
      <c r="P319">
        <v>2</v>
      </c>
      <c r="Q319">
        <v>7237</v>
      </c>
      <c r="R319">
        <v>2</v>
      </c>
      <c r="S319">
        <v>8</v>
      </c>
      <c r="T319">
        <v>0</v>
      </c>
      <c r="U319">
        <v>7219</v>
      </c>
      <c r="V319">
        <v>0</v>
      </c>
      <c r="W319" t="s">
        <v>64</v>
      </c>
      <c r="X319" t="s">
        <v>64</v>
      </c>
      <c r="Y319" t="s">
        <v>64</v>
      </c>
      <c r="Z319" t="s">
        <v>64</v>
      </c>
      <c r="AA319">
        <v>73</v>
      </c>
      <c r="AB319">
        <v>66</v>
      </c>
      <c r="AC319">
        <v>49</v>
      </c>
      <c r="AD319">
        <v>1</v>
      </c>
      <c r="AG319" t="s">
        <v>64</v>
      </c>
      <c r="AH319" t="s">
        <v>64</v>
      </c>
      <c r="AU319" t="s">
        <v>64</v>
      </c>
      <c r="AV319" t="s">
        <v>64</v>
      </c>
      <c r="AW319" t="s">
        <v>64</v>
      </c>
      <c r="AX319" t="s">
        <v>57</v>
      </c>
      <c r="AY319" t="s">
        <v>64</v>
      </c>
      <c r="AZ319" s="1">
        <v>2.1199999999999999E-10</v>
      </c>
      <c r="BA319">
        <v>0</v>
      </c>
      <c r="BC319" t="s">
        <v>900</v>
      </c>
      <c r="BD319" t="s">
        <v>901</v>
      </c>
      <c r="BE319" t="s">
        <v>200</v>
      </c>
      <c r="BH319" t="s">
        <v>902</v>
      </c>
      <c r="BM319" t="s">
        <v>903</v>
      </c>
      <c r="BN319" t="s">
        <v>64</v>
      </c>
      <c r="BO319" t="s">
        <v>64</v>
      </c>
      <c r="BP319" t="s">
        <v>64</v>
      </c>
      <c r="BQ319">
        <v>1</v>
      </c>
    </row>
    <row r="320" spans="1:69" x14ac:dyDescent="0.25">
      <c r="A320">
        <v>20</v>
      </c>
      <c r="B320">
        <v>5105644</v>
      </c>
      <c r="D320" t="s">
        <v>73</v>
      </c>
      <c r="E320" t="s">
        <v>53</v>
      </c>
      <c r="H320" t="s">
        <v>898</v>
      </c>
      <c r="I320" t="s">
        <v>912</v>
      </c>
      <c r="J320" s="2">
        <f>IF($D320="A",$O320,IF($D320="C",$P320,IF($D320="G",$Q320,IF($D320="T",$R320,-1))))/SUM(O320:R320)</f>
        <v>0.99821281275776741</v>
      </c>
      <c r="K320" s="2">
        <f>IF($E320="A",$O320,IF($E320="C",$P320,IF($E320="G",$Q320,IF($E320="T",$R320,-1))))/SUM(O320:R320)</f>
        <v>1.5122353588122078E-3</v>
      </c>
      <c r="L320" s="2">
        <f>IF($D320="A",$S320,IF($D320="C",$T320,IF($D320="G",$U320,IF($D320="T",$V320,-1))))/SUM(S320:V320)</f>
        <v>0.99875328992935308</v>
      </c>
      <c r="M320" s="2">
        <f>IF($E320="A",$S320,IF($E320="C",$T320,IF($E320="G",$U320,IF($E320="T",$V320,-1))))/SUM(S320:V320)</f>
        <v>1.246710070646904E-3</v>
      </c>
      <c r="N320" s="3">
        <f>IF(AND(M320&gt;0.1,K320&lt;0.02),1,0)</f>
        <v>0</v>
      </c>
      <c r="O320">
        <v>7261</v>
      </c>
      <c r="P320">
        <v>1</v>
      </c>
      <c r="Q320">
        <v>11</v>
      </c>
      <c r="R320">
        <v>1</v>
      </c>
      <c r="S320">
        <v>7210</v>
      </c>
      <c r="T320">
        <v>0</v>
      </c>
      <c r="U320">
        <v>9</v>
      </c>
      <c r="V320">
        <v>0</v>
      </c>
      <c r="W320" t="s">
        <v>64</v>
      </c>
      <c r="X320" t="s">
        <v>64</v>
      </c>
      <c r="Y320" t="s">
        <v>64</v>
      </c>
      <c r="Z320" t="s">
        <v>64</v>
      </c>
      <c r="AA320">
        <v>66</v>
      </c>
      <c r="AB320">
        <v>67</v>
      </c>
      <c r="AC320">
        <v>41</v>
      </c>
      <c r="AD320">
        <v>1</v>
      </c>
      <c r="AG320" t="s">
        <v>64</v>
      </c>
      <c r="AH320" t="s">
        <v>64</v>
      </c>
      <c r="AU320" t="s">
        <v>64</v>
      </c>
      <c r="AV320" t="s">
        <v>64</v>
      </c>
      <c r="AW320" t="s">
        <v>64</v>
      </c>
      <c r="AX320" t="s">
        <v>57</v>
      </c>
      <c r="AY320" t="s">
        <v>64</v>
      </c>
      <c r="AZ320" s="1">
        <v>1.0600000000000001E-9</v>
      </c>
      <c r="BA320">
        <v>0</v>
      </c>
      <c r="BC320" t="s">
        <v>900</v>
      </c>
      <c r="BD320" t="s">
        <v>901</v>
      </c>
      <c r="BE320" t="s">
        <v>200</v>
      </c>
      <c r="BH320" t="s">
        <v>913</v>
      </c>
      <c r="BM320" t="s">
        <v>903</v>
      </c>
      <c r="BN320" t="s">
        <v>64</v>
      </c>
      <c r="BO320" t="s">
        <v>64</v>
      </c>
      <c r="BP320" t="s">
        <v>64</v>
      </c>
      <c r="BQ320">
        <v>1</v>
      </c>
    </row>
    <row r="321" spans="1:69" x14ac:dyDescent="0.25">
      <c r="A321">
        <v>20</v>
      </c>
      <c r="B321">
        <v>9397371</v>
      </c>
      <c r="D321" t="s">
        <v>53</v>
      </c>
      <c r="E321" t="s">
        <v>54</v>
      </c>
      <c r="H321" t="s">
        <v>662</v>
      </c>
      <c r="I321" t="s">
        <v>663</v>
      </c>
      <c r="J321" s="2">
        <f>IF($D321="A",$O321,IF($D321="C",$P321,IF($D321="G",$Q321,IF($D321="T",$R321,-1))))/SUM(O321:R321)</f>
        <v>1</v>
      </c>
      <c r="K321" s="2">
        <f>IF($E321="A",$O321,IF($E321="C",$P321,IF($E321="G",$Q321,IF($E321="T",$R321,-1))))/SUM(O321:R321)</f>
        <v>0</v>
      </c>
      <c r="L321" s="2">
        <f>IF($D321="A",$S321,IF($D321="C",$T321,IF($D321="G",$U321,IF($D321="T",$V321,-1))))/SUM(S321:V321)</f>
        <v>0.98148148148148151</v>
      </c>
      <c r="M321" s="2">
        <f>IF($E321="A",$S321,IF($E321="C",$T321,IF($E321="G",$U321,IF($E321="T",$V321,-1))))/SUM(S321:V321)</f>
        <v>9.2592592592592587E-3</v>
      </c>
      <c r="N321" s="3">
        <f>IF(AND(M321&gt;0.1,K321&lt;0.02),1,0)</f>
        <v>0</v>
      </c>
      <c r="O321">
        <v>0</v>
      </c>
      <c r="P321">
        <v>0</v>
      </c>
      <c r="Q321">
        <v>50</v>
      </c>
      <c r="R321">
        <v>0</v>
      </c>
      <c r="S321">
        <v>1</v>
      </c>
      <c r="T321">
        <v>0</v>
      </c>
      <c r="U321">
        <v>106</v>
      </c>
      <c r="V321">
        <v>1</v>
      </c>
      <c r="W321">
        <v>67</v>
      </c>
      <c r="X321">
        <v>6</v>
      </c>
      <c r="Y321">
        <v>66</v>
      </c>
      <c r="Z321">
        <v>1</v>
      </c>
      <c r="AA321" t="s">
        <v>64</v>
      </c>
      <c r="AB321" t="s">
        <v>64</v>
      </c>
      <c r="AC321" t="s">
        <v>64</v>
      </c>
      <c r="AD321" t="s">
        <v>64</v>
      </c>
      <c r="AE321" t="s">
        <v>57</v>
      </c>
      <c r="AF321" t="s">
        <v>58</v>
      </c>
      <c r="AG321">
        <v>18.362096999999999</v>
      </c>
      <c r="AH321">
        <v>0</v>
      </c>
      <c r="AJ321" t="s">
        <v>664</v>
      </c>
      <c r="AK321" t="s">
        <v>665</v>
      </c>
      <c r="AL321" t="s">
        <v>200</v>
      </c>
      <c r="AO321" t="s">
        <v>666</v>
      </c>
      <c r="AT321" t="s">
        <v>667</v>
      </c>
      <c r="AU321" t="s">
        <v>64</v>
      </c>
      <c r="AV321" t="s">
        <v>64</v>
      </c>
      <c r="AW321" t="s">
        <v>64</v>
      </c>
      <c r="AY321" t="s">
        <v>64</v>
      </c>
      <c r="AZ321" t="s">
        <v>64</v>
      </c>
      <c r="BA321" t="s">
        <v>64</v>
      </c>
      <c r="BN321" t="s">
        <v>64</v>
      </c>
      <c r="BO321" t="s">
        <v>64</v>
      </c>
      <c r="BP321" t="s">
        <v>64</v>
      </c>
      <c r="BQ321">
        <v>1</v>
      </c>
    </row>
    <row r="322" spans="1:69" x14ac:dyDescent="0.25">
      <c r="A322">
        <v>20</v>
      </c>
      <c r="B322">
        <v>12632046</v>
      </c>
      <c r="D322" t="s">
        <v>53</v>
      </c>
      <c r="E322" t="s">
        <v>54</v>
      </c>
      <c r="I322" t="s">
        <v>611</v>
      </c>
      <c r="J322" s="2">
        <f>IF($D322="A",$O322,IF($D322="C",$P322,IF($D322="G",$Q322,IF($D322="T",$R322,-1))))/SUM(O322:R322)</f>
        <v>0.99733688415446076</v>
      </c>
      <c r="K322" s="2">
        <f>IF($E322="A",$O322,IF($E322="C",$P322,IF($E322="G",$Q322,IF($E322="T",$R322,-1))))/SUM(O322:R322)</f>
        <v>2.6631158455392811E-3</v>
      </c>
      <c r="L322" s="2">
        <f>IF($D322="A",$S322,IF($D322="C",$T322,IF($D322="G",$U322,IF($D322="T",$V322,-1))))/SUM(S322:V322)</f>
        <v>0.99708624708624705</v>
      </c>
      <c r="M322" s="2">
        <f>IF($E322="A",$S322,IF($E322="C",$T322,IF($E322="G",$U322,IF($E322="T",$V322,-1))))/SUM(S322:V322)</f>
        <v>1.7482517482517483E-3</v>
      </c>
      <c r="N322" s="3">
        <f>IF(AND(M322&gt;0.1,K322&lt;0.02),1,0)</f>
        <v>0</v>
      </c>
      <c r="O322">
        <v>0</v>
      </c>
      <c r="P322">
        <v>0</v>
      </c>
      <c r="Q322">
        <v>1498</v>
      </c>
      <c r="R322">
        <v>4</v>
      </c>
      <c r="S322">
        <v>4</v>
      </c>
      <c r="T322">
        <v>0</v>
      </c>
      <c r="U322">
        <v>3422</v>
      </c>
      <c r="V322">
        <v>6</v>
      </c>
      <c r="W322">
        <v>127</v>
      </c>
      <c r="X322">
        <v>7</v>
      </c>
      <c r="Y322">
        <v>141</v>
      </c>
      <c r="Z322">
        <v>1</v>
      </c>
      <c r="AA322" t="s">
        <v>64</v>
      </c>
      <c r="AB322" t="s">
        <v>64</v>
      </c>
      <c r="AC322" t="s">
        <v>64</v>
      </c>
      <c r="AD322" t="s">
        <v>64</v>
      </c>
      <c r="AE322" t="s">
        <v>57</v>
      </c>
      <c r="AF322" t="s">
        <v>58</v>
      </c>
      <c r="AG322">
        <v>17.313983</v>
      </c>
      <c r="AH322">
        <v>0</v>
      </c>
      <c r="AO322" t="s">
        <v>67</v>
      </c>
      <c r="AU322" t="s">
        <v>64</v>
      </c>
      <c r="AV322" t="s">
        <v>64</v>
      </c>
      <c r="AW322" t="s">
        <v>64</v>
      </c>
      <c r="AY322" t="s">
        <v>64</v>
      </c>
      <c r="AZ322" t="s">
        <v>64</v>
      </c>
      <c r="BA322" t="s">
        <v>64</v>
      </c>
      <c r="BN322" t="s">
        <v>64</v>
      </c>
      <c r="BO322" t="s">
        <v>64</v>
      </c>
      <c r="BP322" t="s">
        <v>64</v>
      </c>
      <c r="BQ322">
        <v>1</v>
      </c>
    </row>
    <row r="323" spans="1:69" x14ac:dyDescent="0.25">
      <c r="A323">
        <v>20</v>
      </c>
      <c r="B323">
        <v>12847019</v>
      </c>
      <c r="D323" t="s">
        <v>65</v>
      </c>
      <c r="E323" t="s">
        <v>53</v>
      </c>
      <c r="H323" t="s">
        <v>523</v>
      </c>
      <c r="I323" t="s">
        <v>524</v>
      </c>
      <c r="J323" s="2">
        <f>IF($D323="A",$O323,IF($D323="C",$P323,IF($D323="G",$Q323,IF($D323="T",$R323,-1))))/SUM(O323:R323)</f>
        <v>0.96321582834053221</v>
      </c>
      <c r="K323" s="2">
        <f>IF($E323="A",$O323,IF($E323="C",$P323,IF($E323="G",$Q323,IF($E323="T",$R323,-1))))/SUM(O323:R323)</f>
        <v>3.3022154103385819E-2</v>
      </c>
      <c r="L323" s="2">
        <f>IF($D323="A",$S323,IF($D323="C",$T323,IF($D323="G",$U323,IF($D323="T",$V323,-1))))/SUM(S323:V323)</f>
        <v>0.96283407572383073</v>
      </c>
      <c r="M323" s="2">
        <f>IF($E323="A",$S323,IF($E323="C",$T323,IF($E323="G",$U323,IF($E323="T",$V323,-1))))/SUM(S323:V323)</f>
        <v>3.3129175946547886E-2</v>
      </c>
      <c r="N323" s="3">
        <f>IF(AND(M323&gt;0.1,K323&lt;0.02),1,0)</f>
        <v>0</v>
      </c>
      <c r="O323">
        <v>9</v>
      </c>
      <c r="P323">
        <v>6913</v>
      </c>
      <c r="Q323">
        <v>237</v>
      </c>
      <c r="R323">
        <v>18</v>
      </c>
      <c r="S323">
        <v>5</v>
      </c>
      <c r="T323">
        <v>6917</v>
      </c>
      <c r="U323">
        <v>238</v>
      </c>
      <c r="V323">
        <v>24</v>
      </c>
      <c r="W323">
        <v>80</v>
      </c>
      <c r="X323">
        <v>6</v>
      </c>
      <c r="Y323">
        <v>61</v>
      </c>
      <c r="Z323">
        <v>1</v>
      </c>
      <c r="AA323" t="s">
        <v>64</v>
      </c>
      <c r="AB323" t="s">
        <v>64</v>
      </c>
      <c r="AC323" t="s">
        <v>64</v>
      </c>
      <c r="AD323" t="s">
        <v>64</v>
      </c>
      <c r="AE323" t="s">
        <v>57</v>
      </c>
      <c r="AF323" t="s">
        <v>58</v>
      </c>
      <c r="AG323">
        <v>15.814232000000001</v>
      </c>
      <c r="AH323">
        <v>0</v>
      </c>
      <c r="AJ323" t="s">
        <v>525</v>
      </c>
      <c r="AK323" t="s">
        <v>526</v>
      </c>
      <c r="AL323" t="s">
        <v>200</v>
      </c>
      <c r="AO323" t="s">
        <v>527</v>
      </c>
      <c r="AT323" t="s">
        <v>528</v>
      </c>
      <c r="AU323" t="s">
        <v>64</v>
      </c>
      <c r="AV323" t="s">
        <v>64</v>
      </c>
      <c r="AW323" t="s">
        <v>64</v>
      </c>
      <c r="AY323" t="s">
        <v>64</v>
      </c>
      <c r="AZ323" t="s">
        <v>64</v>
      </c>
      <c r="BA323" t="s">
        <v>64</v>
      </c>
      <c r="BN323" t="s">
        <v>64</v>
      </c>
      <c r="BO323" t="s">
        <v>64</v>
      </c>
      <c r="BP323" t="s">
        <v>64</v>
      </c>
      <c r="BQ323">
        <v>1</v>
      </c>
    </row>
    <row r="324" spans="1:69" x14ac:dyDescent="0.25">
      <c r="A324">
        <v>20</v>
      </c>
      <c r="B324">
        <v>42849353</v>
      </c>
      <c r="D324" t="s">
        <v>53</v>
      </c>
      <c r="E324" t="s">
        <v>73</v>
      </c>
      <c r="H324" t="s">
        <v>114</v>
      </c>
      <c r="I324" t="s">
        <v>115</v>
      </c>
      <c r="J324" s="2">
        <f>IF($D324="A",$O324,IF($D324="C",$P324,IF($D324="G",$Q324,IF($D324="T",$R324,-1))))/SUM(O324:R324)</f>
        <v>0.9807261317794711</v>
      </c>
      <c r="K324" s="2">
        <f>IF($E324="A",$O324,IF($E324="C",$P324,IF($E324="G",$Q324,IF($E324="T",$R324,-1))))/SUM(O324:R324)</f>
        <v>1.9273868220528911E-2</v>
      </c>
      <c r="L324" s="2">
        <f>IF($D324="A",$S324,IF($D324="C",$T324,IF($D324="G",$U324,IF($D324="T",$V324,-1))))/SUM(S324:V324)</f>
        <v>0.95052119527449619</v>
      </c>
      <c r="M324" s="2">
        <f>IF($E324="A",$S324,IF($E324="C",$T324,IF($E324="G",$U324,IF($E324="T",$V324,-1))))/SUM(S324:V324)</f>
        <v>4.8644892286309936E-2</v>
      </c>
      <c r="N324" s="3">
        <f>IF(AND(M324&gt;0.1,K324&lt;0.02),1,0)</f>
        <v>0</v>
      </c>
      <c r="O324">
        <v>86</v>
      </c>
      <c r="P324">
        <v>0</v>
      </c>
      <c r="Q324">
        <v>4376</v>
      </c>
      <c r="R324">
        <v>0</v>
      </c>
      <c r="S324">
        <v>350</v>
      </c>
      <c r="T324">
        <v>0</v>
      </c>
      <c r="U324">
        <v>6839</v>
      </c>
      <c r="V324">
        <v>6</v>
      </c>
      <c r="W324">
        <v>159</v>
      </c>
      <c r="X324">
        <v>14</v>
      </c>
      <c r="Y324">
        <v>214</v>
      </c>
      <c r="Z324">
        <v>1</v>
      </c>
      <c r="AA324">
        <v>199</v>
      </c>
      <c r="AB324">
        <v>25</v>
      </c>
      <c r="AC324">
        <v>222</v>
      </c>
      <c r="AD324">
        <v>1</v>
      </c>
      <c r="AE324" t="s">
        <v>57</v>
      </c>
      <c r="AF324" t="s">
        <v>58</v>
      </c>
      <c r="AG324">
        <v>37.175913999999999</v>
      </c>
      <c r="AH324">
        <v>0</v>
      </c>
      <c r="AJ324" t="s">
        <v>116</v>
      </c>
      <c r="AK324" t="s">
        <v>117</v>
      </c>
      <c r="AL324" t="s">
        <v>118</v>
      </c>
      <c r="AO324" t="s">
        <v>119</v>
      </c>
      <c r="AT324" t="s">
        <v>120</v>
      </c>
      <c r="AU324" t="s">
        <v>64</v>
      </c>
      <c r="AV324" t="s">
        <v>64</v>
      </c>
      <c r="AW324" t="s">
        <v>64</v>
      </c>
      <c r="AX324" t="s">
        <v>57</v>
      </c>
      <c r="AY324" t="s">
        <v>64</v>
      </c>
      <c r="AZ324" s="1">
        <v>4.1800000000000001E-7</v>
      </c>
      <c r="BA324">
        <v>0</v>
      </c>
      <c r="BC324" t="s">
        <v>116</v>
      </c>
      <c r="BD324" t="s">
        <v>117</v>
      </c>
      <c r="BE324" t="s">
        <v>118</v>
      </c>
      <c r="BH324" t="s">
        <v>119</v>
      </c>
      <c r="BM324" t="s">
        <v>120</v>
      </c>
      <c r="BN324" t="s">
        <v>64</v>
      </c>
      <c r="BO324" t="s">
        <v>64</v>
      </c>
      <c r="BP324" t="s">
        <v>64</v>
      </c>
      <c r="BQ324">
        <v>2</v>
      </c>
    </row>
    <row r="325" spans="1:69" x14ac:dyDescent="0.25">
      <c r="A325">
        <v>21</v>
      </c>
      <c r="B325">
        <v>2140514</v>
      </c>
      <c r="D325" t="s">
        <v>53</v>
      </c>
      <c r="E325" t="s">
        <v>65</v>
      </c>
      <c r="I325" t="s">
        <v>593</v>
      </c>
      <c r="J325" s="2">
        <f>IF($D325="A",$O325,IF($D325="C",$P325,IF($D325="G",$Q325,IF($D325="T",$R325,-1))))/SUM(O325:R325)</f>
        <v>1</v>
      </c>
      <c r="K325" s="2">
        <f>IF($E325="A",$O325,IF($E325="C",$P325,IF($E325="G",$Q325,IF($E325="T",$R325,-1))))/SUM(O325:R325)</f>
        <v>0</v>
      </c>
      <c r="L325" s="2">
        <f>IF($D325="A",$S325,IF($D325="C",$T325,IF($D325="G",$U325,IF($D325="T",$V325,-1))))/SUM(S325:V325)</f>
        <v>1</v>
      </c>
      <c r="M325" s="2">
        <f>IF($E325="A",$S325,IF($E325="C",$T325,IF($E325="G",$U325,IF($E325="T",$V325,-1))))/SUM(S325:V325)</f>
        <v>0</v>
      </c>
      <c r="N325" s="3">
        <f>IF(AND(M325&gt;0.1,K325&lt;0.02),1,0)</f>
        <v>0</v>
      </c>
      <c r="O325">
        <v>0</v>
      </c>
      <c r="P325">
        <v>0</v>
      </c>
      <c r="Q325">
        <v>85</v>
      </c>
      <c r="R325">
        <v>0</v>
      </c>
      <c r="S325">
        <v>0</v>
      </c>
      <c r="T325">
        <v>0</v>
      </c>
      <c r="U325">
        <v>119</v>
      </c>
      <c r="V325">
        <v>0</v>
      </c>
      <c r="W325">
        <v>82</v>
      </c>
      <c r="X325">
        <v>6</v>
      </c>
      <c r="Y325">
        <v>68</v>
      </c>
      <c r="Z325">
        <v>0</v>
      </c>
      <c r="AA325" t="s">
        <v>64</v>
      </c>
      <c r="AB325" t="s">
        <v>64</v>
      </c>
      <c r="AC325" t="s">
        <v>64</v>
      </c>
      <c r="AD325" t="s">
        <v>64</v>
      </c>
      <c r="AE325" t="s">
        <v>57</v>
      </c>
      <c r="AF325" t="s">
        <v>58</v>
      </c>
      <c r="AG325">
        <v>17.051196000000001</v>
      </c>
      <c r="AH325">
        <v>0</v>
      </c>
      <c r="AO325" t="s">
        <v>67</v>
      </c>
      <c r="AU325" t="s">
        <v>64</v>
      </c>
      <c r="AV325" t="s">
        <v>64</v>
      </c>
      <c r="AW325" t="s">
        <v>64</v>
      </c>
      <c r="AY325" t="s">
        <v>64</v>
      </c>
      <c r="AZ325" t="s">
        <v>64</v>
      </c>
      <c r="BA325" t="s">
        <v>64</v>
      </c>
      <c r="BN325" t="s">
        <v>64</v>
      </c>
      <c r="BO325" t="s">
        <v>64</v>
      </c>
      <c r="BP325" t="s">
        <v>64</v>
      </c>
      <c r="BQ325">
        <v>1</v>
      </c>
    </row>
    <row r="326" spans="1:69" x14ac:dyDescent="0.25">
      <c r="A326">
        <v>21</v>
      </c>
      <c r="B326">
        <v>7163254</v>
      </c>
      <c r="D326" t="s">
        <v>53</v>
      </c>
      <c r="E326" t="s">
        <v>73</v>
      </c>
      <c r="I326" t="s">
        <v>772</v>
      </c>
      <c r="J326" s="2">
        <f>IF($D326="A",$O326,IF($D326="C",$P326,IF($D326="G",$Q326,IF($D326="T",$R326,-1))))/SUM(O326:R326)</f>
        <v>0.99476439790575921</v>
      </c>
      <c r="K326" s="2">
        <f>IF($E326="A",$O326,IF($E326="C",$P326,IF($E326="G",$Q326,IF($E326="T",$R326,-1))))/SUM(O326:R326)</f>
        <v>5.235602094240838E-3</v>
      </c>
      <c r="L326" s="2">
        <f>IF($D326="A",$S326,IF($D326="C",$T326,IF($D326="G",$U326,IF($D326="T",$V326,-1))))/SUM(S326:V326)</f>
        <v>0.99236641221374045</v>
      </c>
      <c r="M326" s="2">
        <f>IF($E326="A",$S326,IF($E326="C",$T326,IF($E326="G",$U326,IF($E326="T",$V326,-1))))/SUM(S326:V326)</f>
        <v>7.6335877862595417E-3</v>
      </c>
      <c r="N326" s="3">
        <f>IF(AND(M326&gt;0.1,K326&lt;0.02),1,0)</f>
        <v>0</v>
      </c>
      <c r="O326">
        <v>1</v>
      </c>
      <c r="P326">
        <v>0</v>
      </c>
      <c r="Q326">
        <v>190</v>
      </c>
      <c r="R326">
        <v>0</v>
      </c>
      <c r="S326">
        <v>2</v>
      </c>
      <c r="T326">
        <v>0</v>
      </c>
      <c r="U326">
        <v>260</v>
      </c>
      <c r="V326">
        <v>0</v>
      </c>
      <c r="W326">
        <v>68</v>
      </c>
      <c r="X326">
        <v>8</v>
      </c>
      <c r="Y326">
        <v>64</v>
      </c>
      <c r="Z326">
        <v>0</v>
      </c>
      <c r="AA326" t="s">
        <v>64</v>
      </c>
      <c r="AB326" t="s">
        <v>64</v>
      </c>
      <c r="AC326" t="s">
        <v>64</v>
      </c>
      <c r="AD326" t="s">
        <v>64</v>
      </c>
      <c r="AE326" t="s">
        <v>57</v>
      </c>
      <c r="AF326" t="s">
        <v>58</v>
      </c>
      <c r="AG326">
        <v>24.111501000000001</v>
      </c>
      <c r="AH326">
        <v>0</v>
      </c>
      <c r="AO326" t="s">
        <v>67</v>
      </c>
      <c r="AU326" t="s">
        <v>64</v>
      </c>
      <c r="AV326" t="s">
        <v>64</v>
      </c>
      <c r="AW326" t="s">
        <v>64</v>
      </c>
      <c r="AY326" t="s">
        <v>64</v>
      </c>
      <c r="AZ326" t="s">
        <v>64</v>
      </c>
      <c r="BA326" t="s">
        <v>64</v>
      </c>
      <c r="BN326" t="s">
        <v>64</v>
      </c>
      <c r="BO326" t="s">
        <v>64</v>
      </c>
      <c r="BP326" t="s">
        <v>64</v>
      </c>
      <c r="BQ326">
        <v>1</v>
      </c>
    </row>
    <row r="327" spans="1:69" x14ac:dyDescent="0.25">
      <c r="A327">
        <v>21</v>
      </c>
      <c r="B327">
        <v>10284932</v>
      </c>
      <c r="D327" t="s">
        <v>73</v>
      </c>
      <c r="E327" t="s">
        <v>53</v>
      </c>
      <c r="H327" t="s">
        <v>534</v>
      </c>
      <c r="I327" t="s">
        <v>535</v>
      </c>
      <c r="J327" s="2">
        <f>IF($D327="A",$O327,IF($D327="C",$P327,IF($D327="G",$Q327,IF($D327="T",$R327,-1))))/SUM(O327:R327)</f>
        <v>0.5390625</v>
      </c>
      <c r="K327" s="2">
        <f>IF($E327="A",$O327,IF($E327="C",$P327,IF($E327="G",$Q327,IF($E327="T",$R327,-1))))/SUM(O327:R327)</f>
        <v>0.3984375</v>
      </c>
      <c r="L327" s="2">
        <f>IF($D327="A",$S327,IF($D327="C",$T327,IF($D327="G",$U327,IF($D327="T",$V327,-1))))/SUM(S327:V327)</f>
        <v>0.59175257731958764</v>
      </c>
      <c r="M327" s="2">
        <f>IF($E327="A",$S327,IF($E327="C",$T327,IF($E327="G",$U327,IF($E327="T",$V327,-1))))/SUM(S327:V327)</f>
        <v>0.37938144329896906</v>
      </c>
      <c r="N327" s="3">
        <f>IF(AND(M327&gt;0.1,K327&lt;0.02),1,0)</f>
        <v>0</v>
      </c>
      <c r="O327">
        <v>138</v>
      </c>
      <c r="P327">
        <v>0</v>
      </c>
      <c r="Q327">
        <v>102</v>
      </c>
      <c r="R327">
        <v>16</v>
      </c>
      <c r="S327">
        <v>287</v>
      </c>
      <c r="T327">
        <v>0</v>
      </c>
      <c r="U327">
        <v>184</v>
      </c>
      <c r="V327">
        <v>14</v>
      </c>
      <c r="W327">
        <v>34</v>
      </c>
      <c r="X327">
        <v>5</v>
      </c>
      <c r="Y327">
        <v>24</v>
      </c>
      <c r="Z327">
        <v>0</v>
      </c>
      <c r="AA327" t="s">
        <v>64</v>
      </c>
      <c r="AB327" t="s">
        <v>64</v>
      </c>
      <c r="AC327" t="s">
        <v>64</v>
      </c>
      <c r="AD327" t="s">
        <v>64</v>
      </c>
      <c r="AE327" t="s">
        <v>57</v>
      </c>
      <c r="AF327" t="s">
        <v>58</v>
      </c>
      <c r="AG327">
        <v>15.899633</v>
      </c>
      <c r="AH327">
        <v>0</v>
      </c>
      <c r="AJ327" t="s">
        <v>536</v>
      </c>
      <c r="AK327" t="s">
        <v>537</v>
      </c>
      <c r="AL327" t="s">
        <v>200</v>
      </c>
      <c r="AO327" t="s">
        <v>538</v>
      </c>
      <c r="AT327" t="s">
        <v>539</v>
      </c>
      <c r="AU327" t="s">
        <v>64</v>
      </c>
      <c r="AV327" t="s">
        <v>64</v>
      </c>
      <c r="AW327" t="s">
        <v>64</v>
      </c>
      <c r="AY327" t="s">
        <v>64</v>
      </c>
      <c r="AZ327" t="s">
        <v>64</v>
      </c>
      <c r="BA327" t="s">
        <v>64</v>
      </c>
      <c r="BN327" t="s">
        <v>64</v>
      </c>
      <c r="BO327" t="s">
        <v>64</v>
      </c>
      <c r="BP327" t="s">
        <v>64</v>
      </c>
      <c r="BQ327">
        <v>1</v>
      </c>
    </row>
    <row r="328" spans="1:69" x14ac:dyDescent="0.25">
      <c r="A328">
        <v>21</v>
      </c>
      <c r="B328">
        <v>23046900</v>
      </c>
      <c r="D328" t="s">
        <v>54</v>
      </c>
      <c r="E328" t="s">
        <v>65</v>
      </c>
      <c r="I328" t="s">
        <v>466</v>
      </c>
      <c r="J328" s="2">
        <f>IF($D328="A",$O328,IF($D328="C",$P328,IF($D328="G",$Q328,IF($D328="T",$R328,-1))))/SUM(O328:R328)</f>
        <v>1</v>
      </c>
      <c r="K328" s="2">
        <f>IF($E328="A",$O328,IF($E328="C",$P328,IF($E328="G",$Q328,IF($E328="T",$R328,-1))))/SUM(O328:R328)</f>
        <v>0</v>
      </c>
      <c r="L328" s="2">
        <f>IF($D328="A",$S328,IF($D328="C",$T328,IF($D328="G",$U328,IF($D328="T",$V328,-1))))/SUM(S328:V328)</f>
        <v>0.94444444444444442</v>
      </c>
      <c r="M328" s="2">
        <f>IF($E328="A",$S328,IF($E328="C",$T328,IF($E328="G",$U328,IF($E328="T",$V328,-1))))/SUM(S328:V328)</f>
        <v>5.5555555555555552E-2</v>
      </c>
      <c r="N328" s="3">
        <f>IF(AND(M328&gt;0.1,K328&lt;0.02),1,0)</f>
        <v>0</v>
      </c>
      <c r="O328">
        <v>0</v>
      </c>
      <c r="P328">
        <v>0</v>
      </c>
      <c r="Q328">
        <v>0</v>
      </c>
      <c r="R328">
        <v>11</v>
      </c>
      <c r="S328">
        <v>0</v>
      </c>
      <c r="T328">
        <v>1</v>
      </c>
      <c r="U328">
        <v>0</v>
      </c>
      <c r="V328">
        <v>17</v>
      </c>
      <c r="W328">
        <v>4</v>
      </c>
      <c r="X328">
        <v>4</v>
      </c>
      <c r="Y328">
        <v>16</v>
      </c>
      <c r="Z328">
        <v>0</v>
      </c>
      <c r="AA328" t="s">
        <v>64</v>
      </c>
      <c r="AB328" t="s">
        <v>64</v>
      </c>
      <c r="AC328" t="s">
        <v>64</v>
      </c>
      <c r="AD328" t="s">
        <v>64</v>
      </c>
      <c r="AE328" t="s">
        <v>57</v>
      </c>
      <c r="AF328" t="s">
        <v>58</v>
      </c>
      <c r="AG328">
        <v>15.10017</v>
      </c>
      <c r="AH328">
        <v>0</v>
      </c>
      <c r="AO328" t="s">
        <v>67</v>
      </c>
      <c r="AU328" t="s">
        <v>64</v>
      </c>
      <c r="AV328" t="s">
        <v>64</v>
      </c>
      <c r="AW328" t="s">
        <v>64</v>
      </c>
      <c r="AY328" t="s">
        <v>64</v>
      </c>
      <c r="AZ328" t="s">
        <v>64</v>
      </c>
      <c r="BA328" t="s">
        <v>64</v>
      </c>
      <c r="BN328" t="s">
        <v>64</v>
      </c>
      <c r="BO328" t="s">
        <v>64</v>
      </c>
      <c r="BP328" t="s">
        <v>64</v>
      </c>
      <c r="BQ328">
        <v>1</v>
      </c>
    </row>
    <row r="329" spans="1:69" x14ac:dyDescent="0.25">
      <c r="A329">
        <v>21</v>
      </c>
      <c r="B329">
        <v>25395020</v>
      </c>
      <c r="D329" t="s">
        <v>73</v>
      </c>
      <c r="E329" t="s">
        <v>65</v>
      </c>
      <c r="H329" t="s">
        <v>333</v>
      </c>
      <c r="I329" t="s">
        <v>334</v>
      </c>
      <c r="J329" s="2">
        <f>IF($D329="A",$O329,IF($D329="C",$P329,IF($D329="G",$Q329,IF($D329="T",$R329,-1))))/SUM(O329:R329)</f>
        <v>0.9974570883661793</v>
      </c>
      <c r="K329" s="2">
        <f>IF($E329="A",$O329,IF($E329="C",$P329,IF($E329="G",$Q329,IF($E329="T",$R329,-1))))/SUM(O329:R329)</f>
        <v>6.3572790845518119E-4</v>
      </c>
      <c r="L329" s="2">
        <f>IF($D329="A",$S329,IF($D329="C",$T329,IF($D329="G",$U329,IF($D329="T",$V329,-1))))/SUM(S329:V329)</f>
        <v>0.99911308203991134</v>
      </c>
      <c r="M329" s="2">
        <f>IF($E329="A",$S329,IF($E329="C",$T329,IF($E329="G",$U329,IF($E329="T",$V329,-1))))/SUM(S329:V329)</f>
        <v>4.434589800443459E-4</v>
      </c>
      <c r="N329" s="3">
        <f>IF(AND(M329&gt;0.1,K329&lt;0.02),1,0)</f>
        <v>0</v>
      </c>
      <c r="O329">
        <v>1569</v>
      </c>
      <c r="P329">
        <v>1</v>
      </c>
      <c r="Q329">
        <v>3</v>
      </c>
      <c r="R329">
        <v>0</v>
      </c>
      <c r="S329">
        <v>2253</v>
      </c>
      <c r="T329">
        <v>1</v>
      </c>
      <c r="U329">
        <v>1</v>
      </c>
      <c r="V329">
        <v>0</v>
      </c>
      <c r="W329">
        <v>159</v>
      </c>
      <c r="X329">
        <v>23</v>
      </c>
      <c r="Y329">
        <v>272</v>
      </c>
      <c r="Z329">
        <v>0</v>
      </c>
      <c r="AA329">
        <v>225</v>
      </c>
      <c r="AB329">
        <v>28</v>
      </c>
      <c r="AC329">
        <v>278</v>
      </c>
      <c r="AD329">
        <v>0</v>
      </c>
      <c r="AE329" t="s">
        <v>57</v>
      </c>
      <c r="AF329" t="s">
        <v>58</v>
      </c>
      <c r="AG329">
        <v>70.589453000000006</v>
      </c>
      <c r="AH329">
        <v>0</v>
      </c>
      <c r="AJ329" t="s">
        <v>335</v>
      </c>
      <c r="AK329" t="s">
        <v>336</v>
      </c>
      <c r="AL329" t="s">
        <v>61</v>
      </c>
      <c r="AO329" t="s">
        <v>72</v>
      </c>
      <c r="AT329">
        <v>657</v>
      </c>
      <c r="AU329" t="s">
        <v>64</v>
      </c>
      <c r="AV329" t="s">
        <v>64</v>
      </c>
      <c r="AW329" t="s">
        <v>64</v>
      </c>
      <c r="AX329" t="s">
        <v>57</v>
      </c>
      <c r="AY329" t="s">
        <v>64</v>
      </c>
      <c r="AZ329" s="1">
        <v>4.2199999999999999E-10</v>
      </c>
      <c r="BA329">
        <v>0</v>
      </c>
      <c r="BC329" t="s">
        <v>335</v>
      </c>
      <c r="BD329" t="s">
        <v>336</v>
      </c>
      <c r="BE329" t="s">
        <v>61</v>
      </c>
      <c r="BH329" t="s">
        <v>72</v>
      </c>
      <c r="BM329">
        <v>657</v>
      </c>
      <c r="BN329" t="s">
        <v>64</v>
      </c>
      <c r="BO329" t="s">
        <v>64</v>
      </c>
      <c r="BP329" t="s">
        <v>64</v>
      </c>
      <c r="BQ329">
        <v>2</v>
      </c>
    </row>
    <row r="330" spans="1:69" x14ac:dyDescent="0.25">
      <c r="A330">
        <v>21</v>
      </c>
      <c r="B330">
        <v>28929775</v>
      </c>
      <c r="D330" t="s">
        <v>53</v>
      </c>
      <c r="E330" t="s">
        <v>65</v>
      </c>
      <c r="H330" t="s">
        <v>613</v>
      </c>
      <c r="I330" t="s">
        <v>614</v>
      </c>
      <c r="J330" s="2">
        <f>IF($D330="A",$O330,IF($D330="C",$P330,IF($D330="G",$Q330,IF($D330="T",$R330,-1))))/SUM(O330:R330)</f>
        <v>1</v>
      </c>
      <c r="K330" s="2">
        <f>IF($E330="A",$O330,IF($E330="C",$P330,IF($E330="G",$Q330,IF($E330="T",$R330,-1))))/SUM(O330:R330)</f>
        <v>0</v>
      </c>
      <c r="L330" s="2">
        <f>IF($D330="A",$S330,IF($D330="C",$T330,IF($D330="G",$U330,IF($D330="T",$V330,-1))))/SUM(S330:V330)</f>
        <v>1</v>
      </c>
      <c r="M330" s="2">
        <f>IF($E330="A",$S330,IF($E330="C",$T330,IF($E330="G",$U330,IF($E330="T",$V330,-1))))/SUM(S330:V330)</f>
        <v>0</v>
      </c>
      <c r="N330" s="3">
        <f>IF(AND(M330&gt;0.1,K330&lt;0.02),1,0)</f>
        <v>0</v>
      </c>
      <c r="O330">
        <v>0</v>
      </c>
      <c r="P330">
        <v>0</v>
      </c>
      <c r="Q330">
        <v>42</v>
      </c>
      <c r="R330">
        <v>0</v>
      </c>
      <c r="S330">
        <v>0</v>
      </c>
      <c r="T330">
        <v>0</v>
      </c>
      <c r="U330">
        <v>66</v>
      </c>
      <c r="V330">
        <v>0</v>
      </c>
      <c r="W330">
        <v>55</v>
      </c>
      <c r="X330">
        <v>7</v>
      </c>
      <c r="Y330">
        <v>51</v>
      </c>
      <c r="Z330">
        <v>1</v>
      </c>
      <c r="AA330" t="s">
        <v>64</v>
      </c>
      <c r="AB330" t="s">
        <v>64</v>
      </c>
      <c r="AC330" t="s">
        <v>64</v>
      </c>
      <c r="AD330" t="s">
        <v>64</v>
      </c>
      <c r="AE330" t="s">
        <v>57</v>
      </c>
      <c r="AF330" t="s">
        <v>58</v>
      </c>
      <c r="AG330">
        <v>17.450323000000001</v>
      </c>
      <c r="AH330">
        <v>0</v>
      </c>
      <c r="AJ330" t="s">
        <v>615</v>
      </c>
      <c r="AK330" t="s">
        <v>616</v>
      </c>
      <c r="AL330" t="s">
        <v>617</v>
      </c>
      <c r="AO330" t="s">
        <v>618</v>
      </c>
      <c r="AT330" t="s">
        <v>619</v>
      </c>
      <c r="AU330" t="s">
        <v>64</v>
      </c>
      <c r="AV330" t="s">
        <v>64</v>
      </c>
      <c r="AW330" t="s">
        <v>64</v>
      </c>
      <c r="AY330" t="s">
        <v>64</v>
      </c>
      <c r="AZ330" t="s">
        <v>64</v>
      </c>
      <c r="BA330" t="s">
        <v>64</v>
      </c>
      <c r="BN330" t="s">
        <v>64</v>
      </c>
      <c r="BO330" t="s">
        <v>64</v>
      </c>
      <c r="BP330" t="s">
        <v>64</v>
      </c>
      <c r="BQ330">
        <v>1</v>
      </c>
    </row>
    <row r="331" spans="1:69" x14ac:dyDescent="0.25">
      <c r="A331">
        <v>21</v>
      </c>
      <c r="B331">
        <v>31624716</v>
      </c>
      <c r="D331" t="s">
        <v>53</v>
      </c>
      <c r="E331" t="s">
        <v>73</v>
      </c>
      <c r="I331" t="s">
        <v>1176</v>
      </c>
      <c r="J331" s="2">
        <f>IF($D331="A",$O331,IF($D331="C",$P331,IF($D331="G",$Q331,IF($D331="T",$R331,-1))))/SUM(O331:R331)</f>
        <v>0.96742671009771986</v>
      </c>
      <c r="K331" s="2">
        <f>IF($E331="A",$O331,IF($E331="C",$P331,IF($E331="G",$Q331,IF($E331="T",$R331,-1))))/SUM(O331:R331)</f>
        <v>3.2573289902280131E-2</v>
      </c>
      <c r="L331" s="2">
        <f>IF($D331="A",$S331,IF($D331="C",$T331,IF($D331="G",$U331,IF($D331="T",$V331,-1))))/SUM(S331:V331)</f>
        <v>0.89425981873111782</v>
      </c>
      <c r="M331" s="2">
        <f>IF($E331="A",$S331,IF($E331="C",$T331,IF($E331="G",$U331,IF($E331="T",$V331,-1))))/SUM(S331:V331)</f>
        <v>0.10574018126888217</v>
      </c>
      <c r="N331" s="3">
        <f>IF(AND(M331&gt;0.1,K331&lt;0.02),1,0)</f>
        <v>0</v>
      </c>
      <c r="O331">
        <v>10</v>
      </c>
      <c r="P331">
        <v>0</v>
      </c>
      <c r="Q331">
        <v>297</v>
      </c>
      <c r="R331">
        <v>0</v>
      </c>
      <c r="S331">
        <v>70</v>
      </c>
      <c r="T331">
        <v>0</v>
      </c>
      <c r="U331">
        <v>592</v>
      </c>
      <c r="V331">
        <v>0</v>
      </c>
      <c r="W331" t="s">
        <v>64</v>
      </c>
      <c r="X331" t="s">
        <v>64</v>
      </c>
      <c r="Y331" t="s">
        <v>64</v>
      </c>
      <c r="Z331" t="s">
        <v>64</v>
      </c>
      <c r="AA331">
        <v>271</v>
      </c>
      <c r="AB331">
        <v>44</v>
      </c>
      <c r="AC331">
        <v>248</v>
      </c>
      <c r="AD331">
        <v>7</v>
      </c>
      <c r="AG331" t="s">
        <v>64</v>
      </c>
      <c r="AH331" t="s">
        <v>64</v>
      </c>
      <c r="AU331" t="s">
        <v>64</v>
      </c>
      <c r="AV331" t="s">
        <v>64</v>
      </c>
      <c r="AW331" t="s">
        <v>64</v>
      </c>
      <c r="AX331" t="s">
        <v>57</v>
      </c>
      <c r="AY331" t="s">
        <v>64</v>
      </c>
      <c r="AZ331" s="1">
        <v>1.2100000000000001E-6</v>
      </c>
      <c r="BA331">
        <v>0</v>
      </c>
      <c r="BH331" t="s">
        <v>67</v>
      </c>
      <c r="BN331" t="s">
        <v>64</v>
      </c>
      <c r="BO331" t="s">
        <v>64</v>
      </c>
      <c r="BP331" t="s">
        <v>64</v>
      </c>
      <c r="BQ331">
        <v>1</v>
      </c>
    </row>
    <row r="332" spans="1:69" x14ac:dyDescent="0.25">
      <c r="A332">
        <v>21</v>
      </c>
      <c r="B332">
        <v>32525049</v>
      </c>
      <c r="D332" t="s">
        <v>53</v>
      </c>
      <c r="E332" t="s">
        <v>65</v>
      </c>
      <c r="I332" t="s">
        <v>626</v>
      </c>
      <c r="J332" s="2">
        <f>IF($D332="A",$O332,IF($D332="C",$P332,IF($D332="G",$Q332,IF($D332="T",$R332,-1))))/SUM(O332:R332)</f>
        <v>0.99751784052125347</v>
      </c>
      <c r="K332" s="2">
        <f>IF($E332="A",$O332,IF($E332="C",$P332,IF($E332="G",$Q332,IF($E332="T",$R332,-1))))/SUM(O332:R332)</f>
        <v>1.5513496742165683E-4</v>
      </c>
      <c r="L332" s="2">
        <f>IF($D332="A",$S332,IF($D332="C",$T332,IF($D332="G",$U332,IF($D332="T",$V332,-1))))/SUM(S332:V332)</f>
        <v>0.99630257279309808</v>
      </c>
      <c r="M332" s="2">
        <f>IF($E332="A",$S332,IF($E332="C",$T332,IF($E332="G",$U332,IF($E332="T",$V332,-1))))/SUM(S332:V332)</f>
        <v>6.1623786781697741E-4</v>
      </c>
      <c r="N332" s="3">
        <f>IF(AND(M332&gt;0.1,K332&lt;0.02),1,0)</f>
        <v>0</v>
      </c>
      <c r="O332">
        <v>12</v>
      </c>
      <c r="P332">
        <v>1</v>
      </c>
      <c r="Q332">
        <v>6430</v>
      </c>
      <c r="R332">
        <v>3</v>
      </c>
      <c r="S332">
        <v>12</v>
      </c>
      <c r="T332">
        <v>4</v>
      </c>
      <c r="U332">
        <v>6467</v>
      </c>
      <c r="V332">
        <v>8</v>
      </c>
      <c r="W332">
        <v>80</v>
      </c>
      <c r="X332">
        <v>7</v>
      </c>
      <c r="Y332">
        <v>86</v>
      </c>
      <c r="Z332">
        <v>0</v>
      </c>
      <c r="AA332" t="s">
        <v>64</v>
      </c>
      <c r="AB332" t="s">
        <v>64</v>
      </c>
      <c r="AC332" t="s">
        <v>64</v>
      </c>
      <c r="AD332" t="s">
        <v>64</v>
      </c>
      <c r="AE332" t="s">
        <v>57</v>
      </c>
      <c r="AF332" t="s">
        <v>58</v>
      </c>
      <c r="AG332">
        <v>17.570625</v>
      </c>
      <c r="AH332">
        <v>0</v>
      </c>
      <c r="AO332" t="s">
        <v>67</v>
      </c>
      <c r="AU332" t="s">
        <v>64</v>
      </c>
      <c r="AV332" t="s">
        <v>64</v>
      </c>
      <c r="AW332" t="s">
        <v>64</v>
      </c>
      <c r="AY332" t="s">
        <v>64</v>
      </c>
      <c r="AZ332" t="s">
        <v>64</v>
      </c>
      <c r="BA332" t="s">
        <v>64</v>
      </c>
      <c r="BN332" t="s">
        <v>64</v>
      </c>
      <c r="BO332" t="s">
        <v>64</v>
      </c>
      <c r="BP332" t="s">
        <v>64</v>
      </c>
      <c r="BQ332">
        <v>1</v>
      </c>
    </row>
    <row r="333" spans="1:69" x14ac:dyDescent="0.25">
      <c r="A333">
        <v>21</v>
      </c>
      <c r="B333">
        <v>41839987</v>
      </c>
      <c r="D333" t="s">
        <v>53</v>
      </c>
      <c r="E333" t="s">
        <v>54</v>
      </c>
      <c r="H333" t="s">
        <v>519</v>
      </c>
      <c r="I333" t="s">
        <v>520</v>
      </c>
      <c r="J333" s="2">
        <f>IF($D333="A",$O333,IF($D333="C",$P333,IF($D333="G",$Q333,IF($D333="T",$R333,-1))))/SUM(O333:R333)</f>
        <v>1</v>
      </c>
      <c r="K333" s="2">
        <f>IF($E333="A",$O333,IF($E333="C",$P333,IF($E333="G",$Q333,IF($E333="T",$R333,-1))))/SUM(O333:R333)</f>
        <v>0</v>
      </c>
      <c r="L333" s="2">
        <f>IF($D333="A",$S333,IF($D333="C",$T333,IF($D333="G",$U333,IF($D333="T",$V333,-1))))/SUM(S333:V333)</f>
        <v>1</v>
      </c>
      <c r="M333" s="2">
        <f>IF($E333="A",$S333,IF($E333="C",$T333,IF($E333="G",$U333,IF($E333="T",$V333,-1))))/SUM(S333:V333)</f>
        <v>0</v>
      </c>
      <c r="N333" s="3">
        <f>IF(AND(M333&gt;0.1,K333&lt;0.02),1,0)</f>
        <v>0</v>
      </c>
      <c r="O333">
        <v>0</v>
      </c>
      <c r="P333">
        <v>0</v>
      </c>
      <c r="Q333">
        <v>406</v>
      </c>
      <c r="R333">
        <v>0</v>
      </c>
      <c r="S333">
        <v>0</v>
      </c>
      <c r="T333">
        <v>0</v>
      </c>
      <c r="U333">
        <v>744</v>
      </c>
      <c r="V333">
        <v>0</v>
      </c>
      <c r="W333">
        <v>27</v>
      </c>
      <c r="X333">
        <v>5</v>
      </c>
      <c r="Y333">
        <v>20</v>
      </c>
      <c r="Z333">
        <v>0</v>
      </c>
      <c r="AA333" t="s">
        <v>64</v>
      </c>
      <c r="AB333" t="s">
        <v>64</v>
      </c>
      <c r="AC333" t="s">
        <v>64</v>
      </c>
      <c r="AD333" t="s">
        <v>64</v>
      </c>
      <c r="AE333" t="s">
        <v>57</v>
      </c>
      <c r="AF333" t="s">
        <v>58</v>
      </c>
      <c r="AG333">
        <v>15.763367000000001</v>
      </c>
      <c r="AH333">
        <v>0</v>
      </c>
      <c r="AJ333" t="s">
        <v>521</v>
      </c>
      <c r="AK333" t="s">
        <v>522</v>
      </c>
      <c r="AL333" t="s">
        <v>61</v>
      </c>
      <c r="AO333" t="s">
        <v>72</v>
      </c>
      <c r="AT333">
        <v>1239</v>
      </c>
      <c r="AU333" t="s">
        <v>64</v>
      </c>
      <c r="AV333" t="s">
        <v>64</v>
      </c>
      <c r="AW333" t="s">
        <v>64</v>
      </c>
      <c r="AY333" t="s">
        <v>64</v>
      </c>
      <c r="AZ333" t="s">
        <v>64</v>
      </c>
      <c r="BA333" t="s">
        <v>64</v>
      </c>
      <c r="BN333" t="s">
        <v>64</v>
      </c>
      <c r="BO333" t="s">
        <v>64</v>
      </c>
      <c r="BP333" t="s">
        <v>64</v>
      </c>
      <c r="BQ333">
        <v>1</v>
      </c>
    </row>
    <row r="334" spans="1:69" x14ac:dyDescent="0.25">
      <c r="A334">
        <v>22</v>
      </c>
      <c r="B334">
        <v>989369</v>
      </c>
      <c r="D334" t="s">
        <v>65</v>
      </c>
      <c r="E334" t="s">
        <v>53</v>
      </c>
      <c r="H334" t="s">
        <v>540</v>
      </c>
      <c r="I334" t="s">
        <v>541</v>
      </c>
      <c r="J334" s="2">
        <f>IF($D334="A",$O334,IF($D334="C",$P334,IF($D334="G",$Q334,IF($D334="T",$R334,-1))))/SUM(O334:R334)</f>
        <v>0.99958904109589042</v>
      </c>
      <c r="K334" s="2">
        <f>IF($E334="A",$O334,IF($E334="C",$P334,IF($E334="G",$Q334,IF($E334="T",$R334,-1))))/SUM(O334:R334)</f>
        <v>1.36986301369863E-4</v>
      </c>
      <c r="L334" s="2">
        <f>IF($D334="A",$S334,IF($D334="C",$T334,IF($D334="G",$U334,IF($D334="T",$V334,-1))))/SUM(S334:V334)</f>
        <v>0.99835548855694123</v>
      </c>
      <c r="M334" s="2">
        <f>IF($E334="A",$S334,IF($E334="C",$T334,IF($E334="G",$U334,IF($E334="T",$V334,-1))))/SUM(S334:V334)</f>
        <v>1.3704262025489926E-4</v>
      </c>
      <c r="N334" s="3">
        <f>IF(AND(M334&gt;0.1,K334&lt;0.02),1,0)</f>
        <v>0</v>
      </c>
      <c r="O334">
        <v>1</v>
      </c>
      <c r="P334">
        <v>7297</v>
      </c>
      <c r="Q334">
        <v>1</v>
      </c>
      <c r="R334">
        <v>1</v>
      </c>
      <c r="S334">
        <v>1</v>
      </c>
      <c r="T334">
        <v>7285</v>
      </c>
      <c r="U334">
        <v>1</v>
      </c>
      <c r="V334">
        <v>10</v>
      </c>
      <c r="W334">
        <v>55</v>
      </c>
      <c r="X334">
        <v>6</v>
      </c>
      <c r="Y334">
        <v>43</v>
      </c>
      <c r="Z334">
        <v>0</v>
      </c>
      <c r="AA334" t="s">
        <v>64</v>
      </c>
      <c r="AB334" t="s">
        <v>64</v>
      </c>
      <c r="AC334" t="s">
        <v>64</v>
      </c>
      <c r="AD334" t="s">
        <v>64</v>
      </c>
      <c r="AE334" t="s">
        <v>57</v>
      </c>
      <c r="AF334" t="s">
        <v>58</v>
      </c>
      <c r="AG334">
        <v>15.956194999999999</v>
      </c>
      <c r="AH334">
        <v>0</v>
      </c>
      <c r="AJ334" t="s">
        <v>542</v>
      </c>
      <c r="AK334" t="s">
        <v>543</v>
      </c>
      <c r="AL334" t="s">
        <v>544</v>
      </c>
      <c r="AO334" t="s">
        <v>545</v>
      </c>
      <c r="AT334" t="s">
        <v>546</v>
      </c>
      <c r="AU334" t="s">
        <v>64</v>
      </c>
      <c r="AV334" t="s">
        <v>64</v>
      </c>
      <c r="AW334" t="s">
        <v>64</v>
      </c>
      <c r="AY334" t="s">
        <v>64</v>
      </c>
      <c r="AZ334" t="s">
        <v>64</v>
      </c>
      <c r="BA334" t="s">
        <v>64</v>
      </c>
      <c r="BN334" t="s">
        <v>64</v>
      </c>
      <c r="BO334" t="s">
        <v>64</v>
      </c>
      <c r="BP334" t="s">
        <v>64</v>
      </c>
      <c r="BQ334">
        <v>1</v>
      </c>
    </row>
    <row r="335" spans="1:69" x14ac:dyDescent="0.25">
      <c r="A335">
        <v>22</v>
      </c>
      <c r="B335">
        <v>4794124</v>
      </c>
      <c r="D335" t="s">
        <v>54</v>
      </c>
      <c r="E335" t="s">
        <v>65</v>
      </c>
      <c r="H335" t="s">
        <v>802</v>
      </c>
      <c r="I335" t="s">
        <v>803</v>
      </c>
      <c r="J335" s="2">
        <f>IF($D335="A",$O335,IF($D335="C",$P335,IF($D335="G",$Q335,IF($D335="T",$R335,-1))))/SUM(O335:R335)</f>
        <v>0.77777777777777779</v>
      </c>
      <c r="K335" s="2">
        <f>IF($E335="A",$O335,IF($E335="C",$P335,IF($E335="G",$Q335,IF($E335="T",$R335,-1))))/SUM(O335:R335)</f>
        <v>0.22222222222222221</v>
      </c>
      <c r="L335" s="2">
        <f>IF($D335="A",$S335,IF($D335="C",$T335,IF($D335="G",$U335,IF($D335="T",$V335,-1))))/SUM(S335:V335)</f>
        <v>1</v>
      </c>
      <c r="M335" s="2">
        <f>IF($E335="A",$S335,IF($E335="C",$T335,IF($E335="G",$U335,IF($E335="T",$V335,-1))))/SUM(S335:V335)</f>
        <v>0</v>
      </c>
      <c r="N335" s="3">
        <f>IF(AND(M335&gt;0.1,K335&lt;0.02),1,0)</f>
        <v>0</v>
      </c>
      <c r="O335">
        <v>0</v>
      </c>
      <c r="P335">
        <v>2</v>
      </c>
      <c r="Q335">
        <v>0</v>
      </c>
      <c r="R335">
        <v>7</v>
      </c>
      <c r="S335">
        <v>0</v>
      </c>
      <c r="T335">
        <v>0</v>
      </c>
      <c r="U335">
        <v>0</v>
      </c>
      <c r="V335">
        <v>9</v>
      </c>
      <c r="W335">
        <v>33</v>
      </c>
      <c r="X335">
        <v>9</v>
      </c>
      <c r="Y335">
        <v>34</v>
      </c>
      <c r="Z335">
        <v>0</v>
      </c>
      <c r="AA335" t="s">
        <v>64</v>
      </c>
      <c r="AB335" t="s">
        <v>64</v>
      </c>
      <c r="AC335" t="s">
        <v>64</v>
      </c>
      <c r="AD335" t="s">
        <v>64</v>
      </c>
      <c r="AE335" t="s">
        <v>57</v>
      </c>
      <c r="AF335" t="s">
        <v>58</v>
      </c>
      <c r="AG335">
        <v>28.617478999999999</v>
      </c>
      <c r="AH335">
        <v>0</v>
      </c>
      <c r="AJ335" t="s">
        <v>804</v>
      </c>
      <c r="AK335" t="s">
        <v>805</v>
      </c>
      <c r="AL335" t="s">
        <v>61</v>
      </c>
      <c r="AO335" t="s">
        <v>72</v>
      </c>
      <c r="AT335">
        <v>606</v>
      </c>
      <c r="AU335" t="s">
        <v>64</v>
      </c>
      <c r="AV335" t="s">
        <v>64</v>
      </c>
      <c r="AW335" t="s">
        <v>64</v>
      </c>
      <c r="AY335" t="s">
        <v>64</v>
      </c>
      <c r="AZ335" t="s">
        <v>64</v>
      </c>
      <c r="BA335" t="s">
        <v>64</v>
      </c>
      <c r="BN335" t="s">
        <v>64</v>
      </c>
      <c r="BO335" t="s">
        <v>64</v>
      </c>
      <c r="BP335" t="s">
        <v>64</v>
      </c>
      <c r="BQ335">
        <v>1</v>
      </c>
    </row>
    <row r="336" spans="1:69" x14ac:dyDescent="0.25">
      <c r="A336">
        <v>22</v>
      </c>
      <c r="B336">
        <v>14321375</v>
      </c>
      <c r="D336" t="s">
        <v>73</v>
      </c>
      <c r="E336" t="s">
        <v>53</v>
      </c>
      <c r="H336" t="s">
        <v>1203</v>
      </c>
      <c r="I336" t="s">
        <v>1204</v>
      </c>
      <c r="J336" s="2">
        <f>IF($D336="A",$O336,IF($D336="C",$P336,IF($D336="G",$Q336,IF($D336="T",$R336,-1))))/SUM(O336:R336)</f>
        <v>0.99571052995710529</v>
      </c>
      <c r="K336" s="2">
        <f>IF($E336="A",$O336,IF($E336="C",$P336,IF($E336="G",$Q336,IF($E336="T",$R336,-1))))/SUM(O336:R336)</f>
        <v>3.1825100318251002E-3</v>
      </c>
      <c r="L336" s="2">
        <f>IF($D336="A",$S336,IF($D336="C",$T336,IF($D336="G",$U336,IF($D336="T",$V336,-1))))/SUM(S336:V336)</f>
        <v>0.99683631361760661</v>
      </c>
      <c r="M336" s="2">
        <f>IF($E336="A",$S336,IF($E336="C",$T336,IF($E336="G",$U336,IF($E336="T",$V336,-1))))/SUM(S336:V336)</f>
        <v>2.6134800550206326E-3</v>
      </c>
      <c r="N336" s="3">
        <f>IF(AND(M336&gt;0.1,K336&lt;0.02),1,0)</f>
        <v>0</v>
      </c>
      <c r="O336">
        <v>7196</v>
      </c>
      <c r="P336">
        <v>1</v>
      </c>
      <c r="Q336">
        <v>23</v>
      </c>
      <c r="R336">
        <v>7</v>
      </c>
      <c r="S336">
        <v>7247</v>
      </c>
      <c r="T336">
        <v>0</v>
      </c>
      <c r="U336">
        <v>19</v>
      </c>
      <c r="V336">
        <v>4</v>
      </c>
      <c r="W336" t="s">
        <v>64</v>
      </c>
      <c r="X336" t="s">
        <v>64</v>
      </c>
      <c r="Y336" t="s">
        <v>64</v>
      </c>
      <c r="Z336" t="s">
        <v>64</v>
      </c>
      <c r="AA336">
        <v>4</v>
      </c>
      <c r="AB336">
        <v>12</v>
      </c>
      <c r="AC336">
        <v>25</v>
      </c>
      <c r="AD336">
        <v>1</v>
      </c>
      <c r="AG336" t="s">
        <v>64</v>
      </c>
      <c r="AH336" t="s">
        <v>64</v>
      </c>
      <c r="AU336" t="s">
        <v>64</v>
      </c>
      <c r="AV336" t="s">
        <v>64</v>
      </c>
      <c r="AW336" t="s">
        <v>64</v>
      </c>
      <c r="AX336" t="s">
        <v>57</v>
      </c>
      <c r="AY336" t="s">
        <v>64</v>
      </c>
      <c r="AZ336" s="1">
        <v>1.88E-6</v>
      </c>
      <c r="BA336">
        <v>0</v>
      </c>
      <c r="BC336" t="s">
        <v>1205</v>
      </c>
      <c r="BD336" t="s">
        <v>1206</v>
      </c>
      <c r="BE336" t="s">
        <v>61</v>
      </c>
      <c r="BH336" t="s">
        <v>72</v>
      </c>
      <c r="BM336">
        <v>5952</v>
      </c>
      <c r="BN336" t="s">
        <v>64</v>
      </c>
      <c r="BO336" t="s">
        <v>64</v>
      </c>
      <c r="BP336" t="s">
        <v>64</v>
      </c>
      <c r="BQ336">
        <v>1</v>
      </c>
    </row>
    <row r="337" spans="1:69" x14ac:dyDescent="0.25">
      <c r="A337">
        <v>22</v>
      </c>
      <c r="B337">
        <v>17892186</v>
      </c>
      <c r="D337" t="s">
        <v>54</v>
      </c>
      <c r="E337" t="s">
        <v>73</v>
      </c>
      <c r="H337" t="s">
        <v>1058</v>
      </c>
      <c r="I337" t="s">
        <v>1059</v>
      </c>
      <c r="J337" s="2">
        <f>IF($D337="A",$O337,IF($D337="C",$P337,IF($D337="G",$Q337,IF($D337="T",$R337,-1))))/SUM(O337:R337)</f>
        <v>0.99669499527856464</v>
      </c>
      <c r="K337" s="2">
        <f>IF($E337="A",$O337,IF($E337="C",$P337,IF($E337="G",$Q337,IF($E337="T",$R337,-1))))/SUM(O337:R337)</f>
        <v>1.1803588290840415E-3</v>
      </c>
      <c r="L337" s="2">
        <f>IF($D337="A",$S337,IF($D337="C",$T337,IF($D337="G",$U337,IF($D337="T",$V337,-1))))/SUM(S337:V337)</f>
        <v>0.93321460373998222</v>
      </c>
      <c r="M337" s="2">
        <f>IF($E337="A",$S337,IF($E337="C",$T337,IF($E337="G",$U337,IF($E337="T",$V337,-1))))/SUM(S337:V337)</f>
        <v>6.5894924309884237E-2</v>
      </c>
      <c r="N337" s="3">
        <f>IF(AND(M337&gt;0.1,K337&lt;0.02),1,0)</f>
        <v>0</v>
      </c>
      <c r="O337">
        <v>5</v>
      </c>
      <c r="P337">
        <v>9</v>
      </c>
      <c r="Q337">
        <v>0</v>
      </c>
      <c r="R337">
        <v>4222</v>
      </c>
      <c r="S337">
        <v>74</v>
      </c>
      <c r="T337">
        <v>0</v>
      </c>
      <c r="U337">
        <v>1</v>
      </c>
      <c r="V337">
        <v>1048</v>
      </c>
      <c r="W337" t="s">
        <v>64</v>
      </c>
      <c r="X337" t="s">
        <v>64</v>
      </c>
      <c r="Y337" t="s">
        <v>64</v>
      </c>
      <c r="Z337" t="s">
        <v>64</v>
      </c>
      <c r="AA337">
        <v>1</v>
      </c>
      <c r="AB337">
        <v>10</v>
      </c>
      <c r="AC337">
        <v>27</v>
      </c>
      <c r="AD337">
        <v>1</v>
      </c>
      <c r="AG337" t="s">
        <v>64</v>
      </c>
      <c r="AH337" t="s">
        <v>64</v>
      </c>
      <c r="AU337" t="s">
        <v>64</v>
      </c>
      <c r="AV337" t="s">
        <v>64</v>
      </c>
      <c r="AW337" t="s">
        <v>64</v>
      </c>
      <c r="AX337" t="s">
        <v>57</v>
      </c>
      <c r="AY337" t="s">
        <v>64</v>
      </c>
      <c r="AZ337" s="1">
        <v>1.8400000000000001E-7</v>
      </c>
      <c r="BA337">
        <v>0</v>
      </c>
      <c r="BC337" t="s">
        <v>1060</v>
      </c>
      <c r="BD337" t="s">
        <v>1061</v>
      </c>
      <c r="BE337" t="s">
        <v>61</v>
      </c>
      <c r="BH337" t="s">
        <v>1062</v>
      </c>
      <c r="BM337" t="s">
        <v>1063</v>
      </c>
      <c r="BN337" t="s">
        <v>64</v>
      </c>
      <c r="BO337" t="s">
        <v>64</v>
      </c>
      <c r="BP337" t="s">
        <v>64</v>
      </c>
      <c r="BQ337">
        <v>1</v>
      </c>
    </row>
    <row r="338" spans="1:69" x14ac:dyDescent="0.25">
      <c r="A338">
        <v>22</v>
      </c>
      <c r="B338">
        <v>24722446</v>
      </c>
      <c r="D338" t="s">
        <v>54</v>
      </c>
      <c r="E338" t="s">
        <v>73</v>
      </c>
      <c r="H338" t="s">
        <v>1193</v>
      </c>
      <c r="I338" t="s">
        <v>1194</v>
      </c>
      <c r="J338" s="2">
        <f>IF($D338="A",$O338,IF($D338="C",$P338,IF($D338="G",$Q338,IF($D338="T",$R338,-1))))/SUM(O338:R338)</f>
        <v>0.99532388942373817</v>
      </c>
      <c r="K338" s="2">
        <f>IF($E338="A",$O338,IF($E338="C",$P338,IF($E338="G",$Q338,IF($E338="T",$R338,-1))))/SUM(O338:R338)</f>
        <v>9.6272864805391277E-4</v>
      </c>
      <c r="L338" s="2">
        <f>IF($D338="A",$S338,IF($D338="C",$T338,IF($D338="G",$U338,IF($D338="T",$V338,-1))))/SUM(S338:V338)</f>
        <v>0.99790356394129975</v>
      </c>
      <c r="M338" s="2">
        <f>IF($E338="A",$S338,IF($E338="C",$T338,IF($E338="G",$U338,IF($E338="T",$V338,-1))))/SUM(S338:V338)</f>
        <v>1.397624039133473E-4</v>
      </c>
      <c r="N338" s="3">
        <f>IF(AND(M338&gt;0.1,K338&lt;0.02),1,0)</f>
        <v>0</v>
      </c>
      <c r="O338">
        <v>7</v>
      </c>
      <c r="P338">
        <v>23</v>
      </c>
      <c r="Q338">
        <v>4</v>
      </c>
      <c r="R338">
        <v>7237</v>
      </c>
      <c r="S338">
        <v>1</v>
      </c>
      <c r="T338">
        <v>13</v>
      </c>
      <c r="U338">
        <v>1</v>
      </c>
      <c r="V338">
        <v>7140</v>
      </c>
      <c r="W338" t="s">
        <v>64</v>
      </c>
      <c r="X338" t="s">
        <v>64</v>
      </c>
      <c r="Y338" t="s">
        <v>64</v>
      </c>
      <c r="Z338" t="s">
        <v>64</v>
      </c>
      <c r="AA338">
        <v>3</v>
      </c>
      <c r="AB338">
        <v>10</v>
      </c>
      <c r="AC338">
        <v>22</v>
      </c>
      <c r="AD338">
        <v>0</v>
      </c>
      <c r="AG338" t="s">
        <v>64</v>
      </c>
      <c r="AH338" t="s">
        <v>64</v>
      </c>
      <c r="AU338" t="s">
        <v>64</v>
      </c>
      <c r="AV338" t="s">
        <v>64</v>
      </c>
      <c r="AW338" t="s">
        <v>64</v>
      </c>
      <c r="AX338" t="s">
        <v>57</v>
      </c>
      <c r="AY338" t="s">
        <v>64</v>
      </c>
      <c r="AZ338" s="1">
        <v>1.5600000000000001E-6</v>
      </c>
      <c r="BA338">
        <v>0</v>
      </c>
      <c r="BC338" t="s">
        <v>935</v>
      </c>
      <c r="BD338" t="s">
        <v>936</v>
      </c>
      <c r="BE338" t="s">
        <v>61</v>
      </c>
      <c r="BH338" t="s">
        <v>72</v>
      </c>
      <c r="BM338">
        <v>3966</v>
      </c>
      <c r="BN338" t="s">
        <v>64</v>
      </c>
      <c r="BO338" t="s">
        <v>64</v>
      </c>
      <c r="BP338" t="s">
        <v>64</v>
      </c>
      <c r="BQ338">
        <v>1</v>
      </c>
    </row>
    <row r="339" spans="1:69" x14ac:dyDescent="0.25">
      <c r="A339">
        <v>22</v>
      </c>
      <c r="B339">
        <v>24759442</v>
      </c>
      <c r="D339" t="s">
        <v>65</v>
      </c>
      <c r="E339" t="s">
        <v>53</v>
      </c>
      <c r="H339" t="s">
        <v>933</v>
      </c>
      <c r="I339" t="s">
        <v>934</v>
      </c>
      <c r="J339" s="2">
        <f>IF($D339="A",$O339,IF($D339="C",$P339,IF($D339="G",$Q339,IF($D339="T",$R339,-1))))/SUM(O339:R339)</f>
        <v>0.99786324786324787</v>
      </c>
      <c r="K339" s="2">
        <f>IF($E339="A",$O339,IF($E339="C",$P339,IF($E339="G",$Q339,IF($E339="T",$R339,-1))))/SUM(O339:R339)</f>
        <v>2.136752136752137E-3</v>
      </c>
      <c r="L339" s="2">
        <f>IF($D339="A",$S339,IF($D339="C",$T339,IF($D339="G",$U339,IF($D339="T",$V339,-1))))/SUM(S339:V339)</f>
        <v>0.94936708860759489</v>
      </c>
      <c r="M339" s="2">
        <f>IF($E339="A",$S339,IF($E339="C",$T339,IF($E339="G",$U339,IF($E339="T",$V339,-1))))/SUM(S339:V339)</f>
        <v>5.0632911392405063E-2</v>
      </c>
      <c r="N339" s="3">
        <f>IF(AND(M339&gt;0.1,K339&lt;0.02),1,0)</f>
        <v>0</v>
      </c>
      <c r="O339">
        <v>0</v>
      </c>
      <c r="P339">
        <v>467</v>
      </c>
      <c r="Q339">
        <v>1</v>
      </c>
      <c r="R339">
        <v>0</v>
      </c>
      <c r="S339">
        <v>0</v>
      </c>
      <c r="T339">
        <v>75</v>
      </c>
      <c r="U339">
        <v>4</v>
      </c>
      <c r="V339">
        <v>0</v>
      </c>
      <c r="W339" t="s">
        <v>64</v>
      </c>
      <c r="X339" t="s">
        <v>64</v>
      </c>
      <c r="Y339" t="s">
        <v>64</v>
      </c>
      <c r="Z339" t="s">
        <v>64</v>
      </c>
      <c r="AA339">
        <v>0</v>
      </c>
      <c r="AB339">
        <v>11</v>
      </c>
      <c r="AC339">
        <v>23</v>
      </c>
      <c r="AD339">
        <v>0</v>
      </c>
      <c r="AG339" t="s">
        <v>64</v>
      </c>
      <c r="AH339" t="s">
        <v>64</v>
      </c>
      <c r="AU339" t="s">
        <v>64</v>
      </c>
      <c r="AV339" t="s">
        <v>64</v>
      </c>
      <c r="AW339" t="s">
        <v>64</v>
      </c>
      <c r="AX339" t="s">
        <v>57</v>
      </c>
      <c r="AY339" t="s">
        <v>64</v>
      </c>
      <c r="AZ339" s="1">
        <v>3.4999999999999999E-9</v>
      </c>
      <c r="BA339">
        <v>0</v>
      </c>
      <c r="BC339" t="s">
        <v>935</v>
      </c>
      <c r="BD339" t="s">
        <v>936</v>
      </c>
      <c r="BE339" t="s">
        <v>61</v>
      </c>
      <c r="BH339" t="s">
        <v>72</v>
      </c>
      <c r="BM339" t="s">
        <v>937</v>
      </c>
      <c r="BN339" t="s">
        <v>64</v>
      </c>
      <c r="BO339" t="s">
        <v>64</v>
      </c>
      <c r="BP339" t="s">
        <v>64</v>
      </c>
      <c r="BQ339">
        <v>1</v>
      </c>
    </row>
    <row r="340" spans="1:69" x14ac:dyDescent="0.25">
      <c r="A340">
        <v>22</v>
      </c>
      <c r="B340">
        <v>24767778</v>
      </c>
      <c r="D340" t="s">
        <v>53</v>
      </c>
      <c r="E340" t="s">
        <v>73</v>
      </c>
      <c r="H340" t="s">
        <v>933</v>
      </c>
      <c r="I340" t="s">
        <v>1097</v>
      </c>
      <c r="J340" s="2">
        <f>IF($D340="A",$O340,IF($D340="C",$P340,IF($D340="G",$Q340,IF($D340="T",$R340,-1))))/SUM(O340:R340)</f>
        <v>1</v>
      </c>
      <c r="K340" s="2">
        <f>IF($E340="A",$O340,IF($E340="C",$P340,IF($E340="G",$Q340,IF($E340="T",$R340,-1))))/SUM(O340:R340)</f>
        <v>0</v>
      </c>
      <c r="L340" s="2">
        <f>IF($D340="A",$S340,IF($D340="C",$T340,IF($D340="G",$U340,IF($D340="T",$V340,-1))))/SUM(S340:V340)</f>
        <v>1</v>
      </c>
      <c r="M340" s="2">
        <f>IF($E340="A",$S340,IF($E340="C",$T340,IF($E340="G",$U340,IF($E340="T",$V340,-1))))/SUM(S340:V340)</f>
        <v>0</v>
      </c>
      <c r="N340" s="3">
        <f>IF(AND(M340&gt;0.1,K340&lt;0.02),1,0)</f>
        <v>0</v>
      </c>
      <c r="O340">
        <v>0</v>
      </c>
      <c r="P340">
        <v>0</v>
      </c>
      <c r="Q340">
        <v>45</v>
      </c>
      <c r="R340">
        <v>0</v>
      </c>
      <c r="S340">
        <v>0</v>
      </c>
      <c r="T340">
        <v>0</v>
      </c>
      <c r="U340">
        <v>37</v>
      </c>
      <c r="V340">
        <v>0</v>
      </c>
      <c r="W340" t="s">
        <v>64</v>
      </c>
      <c r="X340" t="s">
        <v>64</v>
      </c>
      <c r="Y340" t="s">
        <v>64</v>
      </c>
      <c r="Z340" t="s">
        <v>64</v>
      </c>
      <c r="AA340">
        <v>2</v>
      </c>
      <c r="AB340">
        <v>11</v>
      </c>
      <c r="AC340">
        <v>26</v>
      </c>
      <c r="AD340">
        <v>1</v>
      </c>
      <c r="AG340" t="s">
        <v>64</v>
      </c>
      <c r="AH340" t="s">
        <v>64</v>
      </c>
      <c r="AU340" t="s">
        <v>64</v>
      </c>
      <c r="AV340" t="s">
        <v>64</v>
      </c>
      <c r="AW340" t="s">
        <v>64</v>
      </c>
      <c r="AX340" t="s">
        <v>57</v>
      </c>
      <c r="AY340" t="s">
        <v>64</v>
      </c>
      <c r="AZ340" s="1">
        <v>3.7899999999999999E-7</v>
      </c>
      <c r="BA340">
        <v>0</v>
      </c>
      <c r="BC340" t="s">
        <v>935</v>
      </c>
      <c r="BD340" t="s">
        <v>936</v>
      </c>
      <c r="BE340" t="s">
        <v>61</v>
      </c>
      <c r="BH340" t="s">
        <v>72</v>
      </c>
      <c r="BM340" t="s">
        <v>937</v>
      </c>
      <c r="BN340" t="s">
        <v>64</v>
      </c>
      <c r="BO340" t="s">
        <v>64</v>
      </c>
      <c r="BP340" t="s">
        <v>64</v>
      </c>
      <c r="BQ340">
        <v>1</v>
      </c>
    </row>
    <row r="341" spans="1:69" x14ac:dyDescent="0.25">
      <c r="A341">
        <v>22</v>
      </c>
      <c r="B341">
        <v>26383008</v>
      </c>
      <c r="D341" t="s">
        <v>54</v>
      </c>
      <c r="E341" t="s">
        <v>73</v>
      </c>
      <c r="H341" t="s">
        <v>235</v>
      </c>
      <c r="I341" t="s">
        <v>236</v>
      </c>
      <c r="J341" s="2">
        <f>IF($D341="A",$O341,IF($D341="C",$P341,IF($D341="G",$Q341,IF($D341="T",$R341,-1))))/SUM(O341:R341)</f>
        <v>0.94716878894608503</v>
      </c>
      <c r="K341" s="2">
        <f>IF($E341="A",$O341,IF($E341="C",$P341,IF($E341="G",$Q341,IF($E341="T",$R341,-1))))/SUM(O341:R341)</f>
        <v>4.8902736385803308E-2</v>
      </c>
      <c r="L341" s="2">
        <f>IF($D341="A",$S341,IF($D341="C",$T341,IF($D341="G",$U341,IF($D341="T",$V341,-1))))/SUM(S341:V341)</f>
        <v>0.85476007185014113</v>
      </c>
      <c r="M341" s="2">
        <f>IF($E341="A",$S341,IF($E341="C",$T341,IF($E341="G",$U341,IF($E341="T",$V341,-1))))/SUM(S341:V341)</f>
        <v>0.14164742109314857</v>
      </c>
      <c r="N341" s="3">
        <f>IF(AND(M341&gt;0.1,K341&lt;0.02),1,0)</f>
        <v>0</v>
      </c>
      <c r="O341">
        <v>361</v>
      </c>
      <c r="P341">
        <v>15</v>
      </c>
      <c r="Q341">
        <v>14</v>
      </c>
      <c r="R341">
        <v>6992</v>
      </c>
      <c r="S341">
        <v>552</v>
      </c>
      <c r="T341">
        <v>10</v>
      </c>
      <c r="U341">
        <v>4</v>
      </c>
      <c r="V341">
        <v>3331</v>
      </c>
      <c r="W341">
        <v>8</v>
      </c>
      <c r="X341">
        <v>14</v>
      </c>
      <c r="Y341">
        <v>34</v>
      </c>
      <c r="Z341">
        <v>1</v>
      </c>
      <c r="AA341">
        <v>10</v>
      </c>
      <c r="AB341">
        <v>18</v>
      </c>
      <c r="AC341">
        <v>34</v>
      </c>
      <c r="AD341">
        <v>1</v>
      </c>
      <c r="AE341" t="s">
        <v>57</v>
      </c>
      <c r="AF341" t="s">
        <v>58</v>
      </c>
      <c r="AG341">
        <v>53.116196000000002</v>
      </c>
      <c r="AH341">
        <v>0</v>
      </c>
      <c r="AJ341" t="s">
        <v>237</v>
      </c>
      <c r="AK341" t="s">
        <v>238</v>
      </c>
      <c r="AL341" t="s">
        <v>61</v>
      </c>
      <c r="AO341" t="s">
        <v>72</v>
      </c>
      <c r="AT341">
        <v>2067</v>
      </c>
      <c r="AU341" t="s">
        <v>64</v>
      </c>
      <c r="AV341" t="s">
        <v>64</v>
      </c>
      <c r="AW341" t="s">
        <v>64</v>
      </c>
      <c r="AX341" t="s">
        <v>57</v>
      </c>
      <c r="AY341" t="s">
        <v>64</v>
      </c>
      <c r="AZ341" s="1">
        <v>7.6000000000000006E-8</v>
      </c>
      <c r="BA341">
        <v>0</v>
      </c>
      <c r="BC341" t="s">
        <v>237</v>
      </c>
      <c r="BD341" t="s">
        <v>238</v>
      </c>
      <c r="BE341" t="s">
        <v>61</v>
      </c>
      <c r="BH341" t="s">
        <v>72</v>
      </c>
      <c r="BM341">
        <v>2067</v>
      </c>
      <c r="BN341" t="s">
        <v>64</v>
      </c>
      <c r="BO341" t="s">
        <v>64</v>
      </c>
      <c r="BP341" t="s">
        <v>64</v>
      </c>
      <c r="BQ341">
        <v>2</v>
      </c>
    </row>
    <row r="342" spans="1:69" x14ac:dyDescent="0.25">
      <c r="A342">
        <v>22</v>
      </c>
      <c r="B342">
        <v>26450866</v>
      </c>
      <c r="D342" t="s">
        <v>54</v>
      </c>
      <c r="E342" t="s">
        <v>73</v>
      </c>
      <c r="H342" t="s">
        <v>1143</v>
      </c>
      <c r="I342" t="s">
        <v>1144</v>
      </c>
      <c r="J342" s="2">
        <f>IF($D342="A",$O342,IF($D342="C",$P342,IF($D342="G",$Q342,IF($D342="T",$R342,-1))))/SUM(O342:R342)</f>
        <v>0.92272004241781547</v>
      </c>
      <c r="K342" s="2">
        <f>IF($E342="A",$O342,IF($E342="C",$P342,IF($E342="G",$Q342,IF($E342="T",$R342,-1))))/SUM(O342:R342)</f>
        <v>7.5689289501590665E-2</v>
      </c>
      <c r="L342" s="2">
        <f>IF($D342="A",$S342,IF($D342="C",$T342,IF($D342="G",$U342,IF($D342="T",$V342,-1))))/SUM(S342:V342)</f>
        <v>0.85553319919517101</v>
      </c>
      <c r="M342" s="2">
        <f>IF($E342="A",$S342,IF($E342="C",$T342,IF($E342="G",$U342,IF($E342="T",$V342,-1))))/SUM(S342:V342)</f>
        <v>0.1432595573440644</v>
      </c>
      <c r="N342" s="3">
        <f>IF(AND(M342&gt;0.1,K342&lt;0.02),1,0)</f>
        <v>0</v>
      </c>
      <c r="O342">
        <v>571</v>
      </c>
      <c r="P342">
        <v>9</v>
      </c>
      <c r="Q342">
        <v>3</v>
      </c>
      <c r="R342">
        <v>6961</v>
      </c>
      <c r="S342">
        <v>712</v>
      </c>
      <c r="T342">
        <v>5</v>
      </c>
      <c r="U342">
        <v>1</v>
      </c>
      <c r="V342">
        <v>4252</v>
      </c>
      <c r="W342" t="s">
        <v>64</v>
      </c>
      <c r="X342" t="s">
        <v>64</v>
      </c>
      <c r="Y342" t="s">
        <v>64</v>
      </c>
      <c r="Z342" t="s">
        <v>64</v>
      </c>
      <c r="AA342">
        <v>3</v>
      </c>
      <c r="AB342">
        <v>10</v>
      </c>
      <c r="AC342">
        <v>32</v>
      </c>
      <c r="AD342">
        <v>1</v>
      </c>
      <c r="AG342" t="s">
        <v>64</v>
      </c>
      <c r="AH342" t="s">
        <v>64</v>
      </c>
      <c r="AU342" t="s">
        <v>64</v>
      </c>
      <c r="AV342" t="s">
        <v>64</v>
      </c>
      <c r="AW342" t="s">
        <v>64</v>
      </c>
      <c r="AX342" t="s">
        <v>57</v>
      </c>
      <c r="AY342" t="s">
        <v>64</v>
      </c>
      <c r="AZ342" s="1">
        <v>7.1299999999999999E-7</v>
      </c>
      <c r="BA342">
        <v>0</v>
      </c>
      <c r="BC342" t="s">
        <v>237</v>
      </c>
      <c r="BD342" t="s">
        <v>238</v>
      </c>
      <c r="BE342" t="s">
        <v>61</v>
      </c>
      <c r="BH342" t="s">
        <v>72</v>
      </c>
      <c r="BM342">
        <v>2067</v>
      </c>
      <c r="BN342" t="s">
        <v>64</v>
      </c>
      <c r="BO342" t="s">
        <v>64</v>
      </c>
      <c r="BP342" t="s">
        <v>64</v>
      </c>
      <c r="BQ342">
        <v>1</v>
      </c>
    </row>
    <row r="343" spans="1:69" x14ac:dyDescent="0.25">
      <c r="A343">
        <v>22</v>
      </c>
      <c r="B343">
        <v>26990982</v>
      </c>
      <c r="D343" t="s">
        <v>73</v>
      </c>
      <c r="E343" t="s">
        <v>54</v>
      </c>
      <c r="I343" t="s">
        <v>911</v>
      </c>
      <c r="J343" s="2">
        <f>IF($D343="A",$O343,IF($D343="C",$P343,IF($D343="G",$Q343,IF($D343="T",$R343,-1))))/SUM(O343:R343)</f>
        <v>1</v>
      </c>
      <c r="K343" s="2">
        <f>IF($E343="A",$O343,IF($E343="C",$P343,IF($E343="G",$Q343,IF($E343="T",$R343,-1))))/SUM(O343:R343)</f>
        <v>0</v>
      </c>
      <c r="L343" s="2">
        <f>IF($D343="A",$S343,IF($D343="C",$T343,IF($D343="G",$U343,IF($D343="T",$V343,-1))))/SUM(S343:V343)</f>
        <v>1</v>
      </c>
      <c r="M343" s="2">
        <f>IF($E343="A",$S343,IF($E343="C",$T343,IF($E343="G",$U343,IF($E343="T",$V343,-1))))/SUM(S343:V343)</f>
        <v>0</v>
      </c>
      <c r="N343" s="3">
        <f>IF(AND(M343&gt;0.1,K343&lt;0.02),1,0)</f>
        <v>0</v>
      </c>
      <c r="O343">
        <v>1658</v>
      </c>
      <c r="P343">
        <v>0</v>
      </c>
      <c r="Q343">
        <v>0</v>
      </c>
      <c r="R343">
        <v>0</v>
      </c>
      <c r="S343">
        <v>289</v>
      </c>
      <c r="T343">
        <v>0</v>
      </c>
      <c r="U343">
        <v>0</v>
      </c>
      <c r="V343">
        <v>0</v>
      </c>
      <c r="W343" t="s">
        <v>64</v>
      </c>
      <c r="X343" t="s">
        <v>64</v>
      </c>
      <c r="Y343" t="s">
        <v>64</v>
      </c>
      <c r="Z343" t="s">
        <v>64</v>
      </c>
      <c r="AA343">
        <v>40</v>
      </c>
      <c r="AB343">
        <v>22</v>
      </c>
      <c r="AC343">
        <v>98</v>
      </c>
      <c r="AD343">
        <v>1</v>
      </c>
      <c r="AG343" t="s">
        <v>64</v>
      </c>
      <c r="AH343" t="s">
        <v>64</v>
      </c>
      <c r="AU343" t="s">
        <v>64</v>
      </c>
      <c r="AV343" t="s">
        <v>64</v>
      </c>
      <c r="AW343" t="s">
        <v>64</v>
      </c>
      <c r="AX343" t="s">
        <v>57</v>
      </c>
      <c r="AY343" t="s">
        <v>64</v>
      </c>
      <c r="AZ343" s="1">
        <v>8.1399999999999998E-10</v>
      </c>
      <c r="BA343">
        <v>0</v>
      </c>
      <c r="BH343" t="s">
        <v>67</v>
      </c>
      <c r="BN343" t="s">
        <v>64</v>
      </c>
      <c r="BO343" t="s">
        <v>64</v>
      </c>
      <c r="BP343" t="s">
        <v>64</v>
      </c>
      <c r="BQ343">
        <v>1</v>
      </c>
    </row>
    <row r="344" spans="1:69" x14ac:dyDescent="0.25">
      <c r="A344">
        <v>22</v>
      </c>
      <c r="B344">
        <v>27778917</v>
      </c>
      <c r="D344" t="s">
        <v>73</v>
      </c>
      <c r="E344" t="s">
        <v>53</v>
      </c>
      <c r="H344" t="s">
        <v>987</v>
      </c>
      <c r="I344" t="s">
        <v>988</v>
      </c>
      <c r="J344" s="2">
        <f>IF($D344="A",$O344,IF($D344="C",$P344,IF($D344="G",$Q344,IF($D344="T",$R344,-1))))/SUM(O344:R344)</f>
        <v>1</v>
      </c>
      <c r="K344" s="2">
        <f>IF($E344="A",$O344,IF($E344="C",$P344,IF($E344="G",$Q344,IF($E344="T",$R344,-1))))/SUM(O344:R344)</f>
        <v>0</v>
      </c>
      <c r="L344" s="2">
        <f>IF($D344="A",$S344,IF($D344="C",$T344,IF($D344="G",$U344,IF($D344="T",$V344,-1))))/SUM(S344:V344)</f>
        <v>1</v>
      </c>
      <c r="M344" s="2">
        <f>IF($E344="A",$S344,IF($E344="C",$T344,IF($E344="G",$U344,IF($E344="T",$V344,-1))))/SUM(S344:V344)</f>
        <v>0</v>
      </c>
      <c r="N344" s="3">
        <f>IF(AND(M344&gt;0.1,K344&lt;0.02),1,0)</f>
        <v>0</v>
      </c>
      <c r="O344">
        <v>26</v>
      </c>
      <c r="P344">
        <v>0</v>
      </c>
      <c r="Q344">
        <v>0</v>
      </c>
      <c r="R344">
        <v>0</v>
      </c>
      <c r="S344">
        <v>10</v>
      </c>
      <c r="T344">
        <v>0</v>
      </c>
      <c r="U344">
        <v>0</v>
      </c>
      <c r="V344">
        <v>0</v>
      </c>
      <c r="W344" t="s">
        <v>64</v>
      </c>
      <c r="X344" t="s">
        <v>64</v>
      </c>
      <c r="Y344" t="s">
        <v>64</v>
      </c>
      <c r="Z344" t="s">
        <v>64</v>
      </c>
      <c r="AA344">
        <v>2</v>
      </c>
      <c r="AB344">
        <v>13</v>
      </c>
      <c r="AC344">
        <v>28</v>
      </c>
      <c r="AD344">
        <v>1</v>
      </c>
      <c r="AG344" t="s">
        <v>64</v>
      </c>
      <c r="AH344" t="s">
        <v>64</v>
      </c>
      <c r="AU344" t="s">
        <v>64</v>
      </c>
      <c r="AV344" t="s">
        <v>64</v>
      </c>
      <c r="AW344" t="s">
        <v>64</v>
      </c>
      <c r="AX344" t="s">
        <v>57</v>
      </c>
      <c r="AY344" t="s">
        <v>64</v>
      </c>
      <c r="AZ344" s="1">
        <v>2.66E-8</v>
      </c>
      <c r="BA344">
        <v>0</v>
      </c>
      <c r="BC344" t="s">
        <v>989</v>
      </c>
      <c r="BD344" t="s">
        <v>990</v>
      </c>
      <c r="BE344" t="s">
        <v>61</v>
      </c>
      <c r="BH344" t="s">
        <v>928</v>
      </c>
      <c r="BI344" t="s">
        <v>991</v>
      </c>
      <c r="BJ344" t="s">
        <v>992</v>
      </c>
      <c r="BK344">
        <v>115</v>
      </c>
      <c r="BL344">
        <v>1</v>
      </c>
      <c r="BM344">
        <v>546</v>
      </c>
      <c r="BN344" t="s">
        <v>64</v>
      </c>
      <c r="BO344" t="s">
        <v>64</v>
      </c>
      <c r="BP344" t="s">
        <v>64</v>
      </c>
      <c r="BQ344">
        <v>1</v>
      </c>
    </row>
    <row r="345" spans="1:69" x14ac:dyDescent="0.25">
      <c r="A345">
        <v>22</v>
      </c>
      <c r="B345">
        <v>28117766</v>
      </c>
      <c r="D345" t="s">
        <v>54</v>
      </c>
      <c r="E345" t="s">
        <v>65</v>
      </c>
      <c r="I345" t="s">
        <v>1159</v>
      </c>
      <c r="J345" s="2">
        <f>IF($D345="A",$O345,IF($D345="C",$P345,IF($D345="G",$Q345,IF($D345="T",$R345,-1))))/SUM(O345:R345)</f>
        <v>0.99691233722647332</v>
      </c>
      <c r="K345" s="2">
        <f>IF($E345="A",$O345,IF($E345="C",$P345,IF($E345="G",$Q345,IF($E345="T",$R345,-1))))/SUM(O345:R345)</f>
        <v>2.5506779433481005E-3</v>
      </c>
      <c r="L345" s="2">
        <f>IF($D345="A",$S345,IF($D345="C",$T345,IF($D345="G",$U345,IF($D345="T",$V345,-1))))/SUM(S345:V345)</f>
        <v>0.99409871244635195</v>
      </c>
      <c r="M345" s="2">
        <f>IF($E345="A",$S345,IF($E345="C",$T345,IF($E345="G",$U345,IF($E345="T",$V345,-1))))/SUM(S345:V345)</f>
        <v>4.5600858369098714E-3</v>
      </c>
      <c r="N345" s="3">
        <f>IF(AND(M345&gt;0.1,K345&lt;0.02),1,0)</f>
        <v>0</v>
      </c>
      <c r="O345">
        <v>4</v>
      </c>
      <c r="P345">
        <v>19</v>
      </c>
      <c r="Q345">
        <v>0</v>
      </c>
      <c r="R345">
        <v>7426</v>
      </c>
      <c r="S345">
        <v>8</v>
      </c>
      <c r="T345">
        <v>34</v>
      </c>
      <c r="U345">
        <v>2</v>
      </c>
      <c r="V345">
        <v>7412</v>
      </c>
      <c r="W345" t="s">
        <v>64</v>
      </c>
      <c r="X345" t="s">
        <v>64</v>
      </c>
      <c r="Y345" t="s">
        <v>64</v>
      </c>
      <c r="Z345" t="s">
        <v>64</v>
      </c>
      <c r="AA345">
        <v>3</v>
      </c>
      <c r="AB345">
        <v>14</v>
      </c>
      <c r="AC345">
        <v>20</v>
      </c>
      <c r="AD345">
        <v>1</v>
      </c>
      <c r="AG345" t="s">
        <v>64</v>
      </c>
      <c r="AH345" t="s">
        <v>64</v>
      </c>
      <c r="AU345" t="s">
        <v>64</v>
      </c>
      <c r="AV345" t="s">
        <v>64</v>
      </c>
      <c r="AW345" t="s">
        <v>64</v>
      </c>
      <c r="AX345" t="s">
        <v>57</v>
      </c>
      <c r="AY345" t="s">
        <v>64</v>
      </c>
      <c r="AZ345" s="1">
        <v>9.3200000000000003E-7</v>
      </c>
      <c r="BA345">
        <v>0</v>
      </c>
      <c r="BH345" t="s">
        <v>67</v>
      </c>
      <c r="BN345" t="s">
        <v>64</v>
      </c>
      <c r="BO345" t="s">
        <v>64</v>
      </c>
      <c r="BP345" t="s">
        <v>64</v>
      </c>
      <c r="BQ345">
        <v>1</v>
      </c>
    </row>
    <row r="346" spans="1:69" x14ac:dyDescent="0.25">
      <c r="A346">
        <v>22</v>
      </c>
      <c r="B346">
        <v>28132290</v>
      </c>
      <c r="D346" t="s">
        <v>54</v>
      </c>
      <c r="E346" t="s">
        <v>65</v>
      </c>
      <c r="I346" t="s">
        <v>1085</v>
      </c>
      <c r="J346" s="2">
        <f>IF($D346="A",$O346,IF($D346="C",$P346,IF($D346="G",$Q346,IF($D346="T",$R346,-1))))/SUM(O346:R346)</f>
        <v>0.78589657488247144</v>
      </c>
      <c r="K346" s="2">
        <f>IF($E346="A",$O346,IF($E346="C",$P346,IF($E346="G",$Q346,IF($E346="T",$R346,-1))))/SUM(O346:R346)</f>
        <v>0.21356615177971794</v>
      </c>
      <c r="L346" s="2">
        <f>IF($D346="A",$S346,IF($D346="C",$T346,IF($D346="G",$U346,IF($D346="T",$V346,-1))))/SUM(S346:V346)</f>
        <v>5.0858396798760808E-2</v>
      </c>
      <c r="M346" s="2">
        <f>IF($E346="A",$S346,IF($E346="C",$T346,IF($E346="G",$U346,IF($E346="T",$V346,-1))))/SUM(S346:V346)</f>
        <v>0.94875435652510653</v>
      </c>
      <c r="N346" s="3">
        <f>IF(AND(M346&gt;0.1,K346&lt;0.02),1,0)</f>
        <v>0</v>
      </c>
      <c r="O346">
        <v>2</v>
      </c>
      <c r="P346">
        <v>1590</v>
      </c>
      <c r="Q346">
        <v>2</v>
      </c>
      <c r="R346">
        <v>5851</v>
      </c>
      <c r="S346">
        <v>3</v>
      </c>
      <c r="T346">
        <v>7350</v>
      </c>
      <c r="U346">
        <v>0</v>
      </c>
      <c r="V346">
        <v>394</v>
      </c>
      <c r="W346" t="s">
        <v>64</v>
      </c>
      <c r="X346" t="s">
        <v>64</v>
      </c>
      <c r="Y346" t="s">
        <v>64</v>
      </c>
      <c r="Z346" t="s">
        <v>64</v>
      </c>
      <c r="AA346">
        <v>5</v>
      </c>
      <c r="AB346">
        <v>10</v>
      </c>
      <c r="AC346">
        <v>35</v>
      </c>
      <c r="AD346">
        <v>0</v>
      </c>
      <c r="AG346" t="s">
        <v>64</v>
      </c>
      <c r="AH346" t="s">
        <v>64</v>
      </c>
      <c r="AU346" t="s">
        <v>64</v>
      </c>
      <c r="AV346" t="s">
        <v>64</v>
      </c>
      <c r="AW346" t="s">
        <v>64</v>
      </c>
      <c r="AX346" t="s">
        <v>57</v>
      </c>
      <c r="AY346" t="s">
        <v>64</v>
      </c>
      <c r="AZ346" s="1">
        <v>2.9200000000000002E-7</v>
      </c>
      <c r="BA346">
        <v>0</v>
      </c>
      <c r="BH346" t="s">
        <v>67</v>
      </c>
      <c r="BN346" t="s">
        <v>64</v>
      </c>
      <c r="BO346" t="s">
        <v>64</v>
      </c>
      <c r="BP346" t="s">
        <v>64</v>
      </c>
      <c r="BQ346">
        <v>1</v>
      </c>
    </row>
    <row r="347" spans="1:69" x14ac:dyDescent="0.25">
      <c r="A347">
        <v>22</v>
      </c>
      <c r="B347">
        <v>30976994</v>
      </c>
      <c r="D347" t="s">
        <v>54</v>
      </c>
      <c r="E347" t="s">
        <v>73</v>
      </c>
      <c r="I347" t="s">
        <v>306</v>
      </c>
      <c r="J347" s="2">
        <f>IF($D347="A",$O347,IF($D347="C",$P347,IF($D347="G",$Q347,IF($D347="T",$R347,-1))))/SUM(O347:R347)</f>
        <v>0.97457627118644063</v>
      </c>
      <c r="K347" s="2">
        <f>IF($E347="A",$O347,IF($E347="C",$P347,IF($E347="G",$Q347,IF($E347="T",$R347,-1))))/SUM(O347:R347)</f>
        <v>2.5423728813559324E-2</v>
      </c>
      <c r="L347" s="2">
        <f>IF($D347="A",$S347,IF($D347="C",$T347,IF($D347="G",$U347,IF($D347="T",$V347,-1))))/SUM(S347:V347)</f>
        <v>0.89873417721518989</v>
      </c>
      <c r="M347" s="2">
        <f>IF($E347="A",$S347,IF($E347="C",$T347,IF($E347="G",$U347,IF($E347="T",$V347,-1))))/SUM(S347:V347)</f>
        <v>0.10126582278481013</v>
      </c>
      <c r="N347" s="3">
        <f>IF(AND(M347&gt;0.1,K347&lt;0.02),1,0)</f>
        <v>0</v>
      </c>
      <c r="O347">
        <v>3</v>
      </c>
      <c r="P347">
        <v>0</v>
      </c>
      <c r="Q347">
        <v>0</v>
      </c>
      <c r="R347">
        <v>115</v>
      </c>
      <c r="S347">
        <v>8</v>
      </c>
      <c r="T347">
        <v>0</v>
      </c>
      <c r="U347">
        <v>0</v>
      </c>
      <c r="V347">
        <v>71</v>
      </c>
      <c r="W347">
        <v>29</v>
      </c>
      <c r="X347">
        <v>20</v>
      </c>
      <c r="Y347">
        <v>54</v>
      </c>
      <c r="Z347">
        <v>1</v>
      </c>
      <c r="AA347">
        <v>30</v>
      </c>
      <c r="AB347">
        <v>22</v>
      </c>
      <c r="AC347">
        <v>55</v>
      </c>
      <c r="AD347">
        <v>1</v>
      </c>
      <c r="AE347" t="s">
        <v>57</v>
      </c>
      <c r="AF347" t="s">
        <v>58</v>
      </c>
      <c r="AG347">
        <v>63.653396000000001</v>
      </c>
      <c r="AH347">
        <v>0</v>
      </c>
      <c r="AO347" t="s">
        <v>67</v>
      </c>
      <c r="AU347" t="s">
        <v>64</v>
      </c>
      <c r="AV347" t="s">
        <v>64</v>
      </c>
      <c r="AW347" t="s">
        <v>64</v>
      </c>
      <c r="AX347" t="s">
        <v>57</v>
      </c>
      <c r="AY347" t="s">
        <v>64</v>
      </c>
      <c r="AZ347" s="1">
        <v>1.03E-7</v>
      </c>
      <c r="BA347">
        <v>0</v>
      </c>
      <c r="BH347" t="s">
        <v>67</v>
      </c>
      <c r="BN347" t="s">
        <v>64</v>
      </c>
      <c r="BO347" t="s">
        <v>64</v>
      </c>
      <c r="BP347" t="s">
        <v>64</v>
      </c>
      <c r="BQ347">
        <v>2</v>
      </c>
    </row>
    <row r="348" spans="1:69" x14ac:dyDescent="0.25">
      <c r="A348">
        <v>22</v>
      </c>
      <c r="B348">
        <v>31011765</v>
      </c>
      <c r="D348" t="s">
        <v>53</v>
      </c>
      <c r="E348" t="s">
        <v>73</v>
      </c>
      <c r="I348" t="s">
        <v>195</v>
      </c>
      <c r="J348" s="2">
        <f>IF($D348="A",$O348,IF($D348="C",$P348,IF($D348="G",$Q348,IF($D348="T",$R348,-1))))/SUM(O348:R348)</f>
        <v>0.99702159344750563</v>
      </c>
      <c r="K348" s="2">
        <f>IF($E348="A",$O348,IF($E348="C",$P348,IF($E348="G",$Q348,IF($E348="T",$R348,-1))))/SUM(O348:R348)</f>
        <v>2.9784065524944155E-3</v>
      </c>
      <c r="L348" s="2">
        <f>IF($D348="A",$S348,IF($D348="C",$T348,IF($D348="G",$U348,IF($D348="T",$V348,-1))))/SUM(S348:V348)</f>
        <v>0.9827662395050818</v>
      </c>
      <c r="M348" s="2">
        <f>IF($E348="A",$S348,IF($E348="C",$T348,IF($E348="G",$U348,IF($E348="T",$V348,-1))))/SUM(S348:V348)</f>
        <v>1.7233760494918249E-2</v>
      </c>
      <c r="N348" s="3">
        <f>IF(AND(M348&gt;0.1,K348&lt;0.02),1,0)</f>
        <v>0</v>
      </c>
      <c r="O348">
        <v>8</v>
      </c>
      <c r="P348">
        <v>0</v>
      </c>
      <c r="Q348">
        <v>2678</v>
      </c>
      <c r="R348">
        <v>0</v>
      </c>
      <c r="S348">
        <v>39</v>
      </c>
      <c r="T348">
        <v>0</v>
      </c>
      <c r="U348">
        <v>2224</v>
      </c>
      <c r="V348">
        <v>0</v>
      </c>
      <c r="W348">
        <v>12</v>
      </c>
      <c r="X348">
        <v>13</v>
      </c>
      <c r="Y348">
        <v>37</v>
      </c>
      <c r="Z348">
        <v>0</v>
      </c>
      <c r="AA348">
        <v>12</v>
      </c>
      <c r="AB348">
        <v>13</v>
      </c>
      <c r="AC348">
        <v>42</v>
      </c>
      <c r="AD348">
        <v>0</v>
      </c>
      <c r="AE348" t="s">
        <v>57</v>
      </c>
      <c r="AF348" t="s">
        <v>58</v>
      </c>
      <c r="AG348">
        <v>48.083641</v>
      </c>
      <c r="AH348">
        <v>0</v>
      </c>
      <c r="AO348" t="s">
        <v>67</v>
      </c>
      <c r="AU348" t="s">
        <v>64</v>
      </c>
      <c r="AV348" t="s">
        <v>64</v>
      </c>
      <c r="AW348" t="s">
        <v>64</v>
      </c>
      <c r="AX348" t="s">
        <v>57</v>
      </c>
      <c r="AY348" t="s">
        <v>64</v>
      </c>
      <c r="AZ348" s="1">
        <v>2.05E-7</v>
      </c>
      <c r="BA348">
        <v>0</v>
      </c>
      <c r="BH348" t="s">
        <v>67</v>
      </c>
      <c r="BN348" t="s">
        <v>64</v>
      </c>
      <c r="BO348" t="s">
        <v>64</v>
      </c>
      <c r="BP348" t="s">
        <v>64</v>
      </c>
      <c r="BQ348">
        <v>2</v>
      </c>
    </row>
    <row r="349" spans="1:69" x14ac:dyDescent="0.25">
      <c r="A349">
        <v>22</v>
      </c>
      <c r="B349">
        <v>32686599</v>
      </c>
      <c r="D349" t="s">
        <v>73</v>
      </c>
      <c r="E349" t="s">
        <v>54</v>
      </c>
      <c r="H349" t="s">
        <v>353</v>
      </c>
      <c r="I349" t="s">
        <v>354</v>
      </c>
      <c r="J349" s="2">
        <f>IF($D349="A",$O349,IF($D349="C",$P349,IF($D349="G",$Q349,IF($D349="T",$R349,-1))))/SUM(O349:R349)</f>
        <v>0.82317073170731703</v>
      </c>
      <c r="K349" s="2">
        <f>IF($E349="A",$O349,IF($E349="C",$P349,IF($E349="G",$Q349,IF($E349="T",$R349,-1))))/SUM(O349:R349)</f>
        <v>0.16910569105691056</v>
      </c>
      <c r="L349" s="2">
        <f>IF($D349="A",$S349,IF($D349="C",$T349,IF($D349="G",$U349,IF($D349="T",$V349,-1))))/SUM(S349:V349)</f>
        <v>0.48377420234524132</v>
      </c>
      <c r="M349" s="2">
        <f>IF($E349="A",$S349,IF($E349="C",$T349,IF($E349="G",$U349,IF($E349="T",$V349,-1))))/SUM(S349:V349)</f>
        <v>0.5126806653940551</v>
      </c>
      <c r="N349" s="3">
        <f>IF(AND(M349&gt;0.1,K349&lt;0.02),1,0)</f>
        <v>0</v>
      </c>
      <c r="O349">
        <v>2025</v>
      </c>
      <c r="P349">
        <v>1</v>
      </c>
      <c r="Q349">
        <v>18</v>
      </c>
      <c r="R349">
        <v>416</v>
      </c>
      <c r="S349">
        <v>1774</v>
      </c>
      <c r="T349">
        <v>2</v>
      </c>
      <c r="U349">
        <v>11</v>
      </c>
      <c r="V349">
        <v>1880</v>
      </c>
      <c r="W349">
        <v>24</v>
      </c>
      <c r="X349">
        <v>21</v>
      </c>
      <c r="Y349">
        <v>43</v>
      </c>
      <c r="Z349">
        <v>1</v>
      </c>
      <c r="AA349">
        <v>27</v>
      </c>
      <c r="AB349">
        <v>21</v>
      </c>
      <c r="AC349">
        <v>43</v>
      </c>
      <c r="AD349">
        <v>1</v>
      </c>
      <c r="AE349" t="s">
        <v>57</v>
      </c>
      <c r="AF349" t="s">
        <v>58</v>
      </c>
      <c r="AG349">
        <v>77.830308000000002</v>
      </c>
      <c r="AH349">
        <v>0</v>
      </c>
      <c r="AJ349" t="s">
        <v>355</v>
      </c>
      <c r="AK349" t="s">
        <v>356</v>
      </c>
      <c r="AL349" t="s">
        <v>61</v>
      </c>
      <c r="AO349" t="s">
        <v>72</v>
      </c>
      <c r="AT349">
        <v>606</v>
      </c>
      <c r="AU349" t="s">
        <v>64</v>
      </c>
      <c r="AV349" t="s">
        <v>64</v>
      </c>
      <c r="AW349" t="s">
        <v>64</v>
      </c>
      <c r="AX349" t="s">
        <v>57</v>
      </c>
      <c r="AY349" t="s">
        <v>64</v>
      </c>
      <c r="AZ349" s="1">
        <v>1.1999999999999999E-6</v>
      </c>
      <c r="BA349">
        <v>0</v>
      </c>
      <c r="BC349" t="s">
        <v>355</v>
      </c>
      <c r="BD349" t="s">
        <v>356</v>
      </c>
      <c r="BE349" t="s">
        <v>61</v>
      </c>
      <c r="BH349" t="s">
        <v>72</v>
      </c>
      <c r="BM349">
        <v>606</v>
      </c>
      <c r="BN349" t="s">
        <v>64</v>
      </c>
      <c r="BO349" t="s">
        <v>64</v>
      </c>
      <c r="BP349" t="s">
        <v>64</v>
      </c>
      <c r="BQ349">
        <v>2</v>
      </c>
    </row>
    <row r="350" spans="1:69" x14ac:dyDescent="0.25">
      <c r="A350">
        <v>22</v>
      </c>
      <c r="B350">
        <v>36501150</v>
      </c>
      <c r="D350" t="s">
        <v>53</v>
      </c>
      <c r="E350" t="s">
        <v>65</v>
      </c>
      <c r="H350" t="s">
        <v>606</v>
      </c>
      <c r="I350" t="s">
        <v>607</v>
      </c>
      <c r="J350" s="2">
        <f>IF($D350="A",$O350,IF($D350="C",$P350,IF($D350="G",$Q350,IF($D350="T",$R350,-1))))/SUM(O350:R350)</f>
        <v>1</v>
      </c>
      <c r="K350" s="2">
        <f>IF($E350="A",$O350,IF($E350="C",$P350,IF($E350="G",$Q350,IF($E350="T",$R350,-1))))/SUM(O350:R350)</f>
        <v>0</v>
      </c>
      <c r="L350" s="2">
        <f>IF($D350="A",$S350,IF($D350="C",$T350,IF($D350="G",$U350,IF($D350="T",$V350,-1))))/SUM(S350:V350)</f>
        <v>0.9964994165694282</v>
      </c>
      <c r="M350" s="2">
        <f>IF($E350="A",$S350,IF($E350="C",$T350,IF($E350="G",$U350,IF($E350="T",$V350,-1))))/SUM(S350:V350)</f>
        <v>2.3337222870478411E-3</v>
      </c>
      <c r="N350" s="3">
        <f>IF(AND(M350&gt;0.1,K350&lt;0.02),1,0)</f>
        <v>0</v>
      </c>
      <c r="O350">
        <v>0</v>
      </c>
      <c r="P350">
        <v>0</v>
      </c>
      <c r="Q350">
        <v>813</v>
      </c>
      <c r="R350">
        <v>0</v>
      </c>
      <c r="S350">
        <v>1</v>
      </c>
      <c r="T350">
        <v>2</v>
      </c>
      <c r="U350">
        <v>854</v>
      </c>
      <c r="V350">
        <v>0</v>
      </c>
      <c r="W350">
        <v>45</v>
      </c>
      <c r="X350">
        <v>6</v>
      </c>
      <c r="Y350">
        <v>38</v>
      </c>
      <c r="Z350">
        <v>1</v>
      </c>
      <c r="AA350" t="s">
        <v>64</v>
      </c>
      <c r="AB350" t="s">
        <v>64</v>
      </c>
      <c r="AC350" t="s">
        <v>64</v>
      </c>
      <c r="AD350" t="s">
        <v>64</v>
      </c>
      <c r="AE350" t="s">
        <v>57</v>
      </c>
      <c r="AF350" t="s">
        <v>58</v>
      </c>
      <c r="AG350">
        <v>17.241658999999999</v>
      </c>
      <c r="AH350">
        <v>0</v>
      </c>
      <c r="AJ350" t="s">
        <v>608</v>
      </c>
      <c r="AK350" t="s">
        <v>609</v>
      </c>
      <c r="AL350" t="s">
        <v>610</v>
      </c>
      <c r="AO350" t="s">
        <v>72</v>
      </c>
      <c r="AU350" t="s">
        <v>64</v>
      </c>
      <c r="AV350" t="s">
        <v>64</v>
      </c>
      <c r="AW350" t="s">
        <v>64</v>
      </c>
      <c r="AY350" t="s">
        <v>64</v>
      </c>
      <c r="AZ350" t="s">
        <v>64</v>
      </c>
      <c r="BA350" t="s">
        <v>64</v>
      </c>
      <c r="BN350" t="s">
        <v>64</v>
      </c>
      <c r="BO350" t="s">
        <v>64</v>
      </c>
      <c r="BP350" t="s">
        <v>64</v>
      </c>
      <c r="BQ350">
        <v>1</v>
      </c>
    </row>
    <row r="351" spans="1:69" x14ac:dyDescent="0.25">
      <c r="A351">
        <v>22</v>
      </c>
      <c r="B351">
        <v>37921556</v>
      </c>
      <c r="D351" t="s">
        <v>65</v>
      </c>
      <c r="E351" t="s">
        <v>54</v>
      </c>
      <c r="H351" t="s">
        <v>385</v>
      </c>
      <c r="I351" t="s">
        <v>386</v>
      </c>
      <c r="J351" s="2">
        <f>IF($D351="A",$O351,IF($D351="C",$P351,IF($D351="G",$Q351,IF($D351="T",$R351,-1))))/SUM(O351:R351)</f>
        <v>0.97202797202797198</v>
      </c>
      <c r="K351" s="2">
        <f>IF($E351="A",$O351,IF($E351="C",$P351,IF($E351="G",$Q351,IF($E351="T",$R351,-1))))/SUM(O351:R351)</f>
        <v>2.7972027972027972E-2</v>
      </c>
      <c r="L351" s="2">
        <f>IF($D351="A",$S351,IF($D351="C",$T351,IF($D351="G",$U351,IF($D351="T",$V351,-1))))/SUM(S351:V351)</f>
        <v>1</v>
      </c>
      <c r="M351" s="2">
        <f>IF($E351="A",$S351,IF($E351="C",$T351,IF($E351="G",$U351,IF($E351="T",$V351,-1))))/SUM(S351:V351)</f>
        <v>0</v>
      </c>
      <c r="N351" s="3">
        <f>IF(AND(M351&gt;0.1,K351&lt;0.02),1,0)</f>
        <v>0</v>
      </c>
      <c r="O351">
        <v>0</v>
      </c>
      <c r="P351">
        <v>139</v>
      </c>
      <c r="Q351">
        <v>0</v>
      </c>
      <c r="R351">
        <v>4</v>
      </c>
      <c r="S351">
        <v>0</v>
      </c>
      <c r="T351">
        <v>248</v>
      </c>
      <c r="U351">
        <v>0</v>
      </c>
      <c r="V351">
        <v>0</v>
      </c>
      <c r="W351">
        <v>46</v>
      </c>
      <c r="X351">
        <v>26</v>
      </c>
      <c r="Y351">
        <v>48</v>
      </c>
      <c r="Z351">
        <v>0</v>
      </c>
      <c r="AA351">
        <v>50</v>
      </c>
      <c r="AB351">
        <v>27</v>
      </c>
      <c r="AC351">
        <v>50</v>
      </c>
      <c r="AD351">
        <v>0</v>
      </c>
      <c r="AE351" t="s">
        <v>57</v>
      </c>
      <c r="AF351" t="s">
        <v>58</v>
      </c>
      <c r="AG351">
        <v>88.668159000000003</v>
      </c>
      <c r="AH351">
        <v>0</v>
      </c>
      <c r="AJ351" t="s">
        <v>387</v>
      </c>
      <c r="AK351" t="s">
        <v>388</v>
      </c>
      <c r="AL351" t="s">
        <v>61</v>
      </c>
      <c r="AO351" t="s">
        <v>72</v>
      </c>
      <c r="AT351">
        <v>1971</v>
      </c>
      <c r="AU351" t="s">
        <v>64</v>
      </c>
      <c r="AV351" t="s">
        <v>64</v>
      </c>
      <c r="AW351" t="s">
        <v>64</v>
      </c>
      <c r="AX351" t="s">
        <v>57</v>
      </c>
      <c r="AY351" t="s">
        <v>64</v>
      </c>
      <c r="AZ351" s="1">
        <v>1.9999999999999999E-7</v>
      </c>
      <c r="BA351">
        <v>0</v>
      </c>
      <c r="BC351" t="s">
        <v>387</v>
      </c>
      <c r="BD351" t="s">
        <v>388</v>
      </c>
      <c r="BE351" t="s">
        <v>61</v>
      </c>
      <c r="BH351" t="s">
        <v>72</v>
      </c>
      <c r="BM351">
        <v>1971</v>
      </c>
      <c r="BN351" t="s">
        <v>64</v>
      </c>
      <c r="BO351" t="s">
        <v>64</v>
      </c>
      <c r="BP351" t="s">
        <v>64</v>
      </c>
      <c r="BQ351">
        <v>2</v>
      </c>
    </row>
    <row r="352" spans="1:69" x14ac:dyDescent="0.25">
      <c r="A352">
        <v>22</v>
      </c>
      <c r="B352">
        <v>38183706</v>
      </c>
      <c r="D352" t="s">
        <v>53</v>
      </c>
      <c r="E352" t="s">
        <v>54</v>
      </c>
      <c r="H352" t="s">
        <v>961</v>
      </c>
      <c r="I352" t="s">
        <v>962</v>
      </c>
      <c r="J352" s="2">
        <f>IF($D352="A",$O352,IF($D352="C",$P352,IF($D352="G",$Q352,IF($D352="T",$R352,-1))))/SUM(O352:R352)</f>
        <v>0</v>
      </c>
      <c r="K352" s="2">
        <f>IF($E352="A",$O352,IF($E352="C",$P352,IF($E352="G",$Q352,IF($E352="T",$R352,-1))))/SUM(O352:R352)</f>
        <v>1</v>
      </c>
      <c r="L352" s="2">
        <f>IF($D352="A",$S352,IF($D352="C",$T352,IF($D352="G",$U352,IF($D352="T",$V352,-1))))/SUM(S352:V352)</f>
        <v>8.2630970087588826E-4</v>
      </c>
      <c r="M352" s="2">
        <f>IF($E352="A",$S352,IF($E352="C",$T352,IF($E352="G",$U352,IF($E352="T",$V352,-1))))/SUM(S352:V352)</f>
        <v>0.99735580895719711</v>
      </c>
      <c r="N352" s="3">
        <f>IF(AND(M352&gt;0.1,K352&lt;0.02),1,0)</f>
        <v>0</v>
      </c>
      <c r="O352">
        <v>0</v>
      </c>
      <c r="P352">
        <v>0</v>
      </c>
      <c r="Q352">
        <v>0</v>
      </c>
      <c r="R352">
        <v>69</v>
      </c>
      <c r="S352">
        <v>1</v>
      </c>
      <c r="T352">
        <v>10</v>
      </c>
      <c r="U352">
        <v>5</v>
      </c>
      <c r="V352">
        <v>6035</v>
      </c>
      <c r="W352" t="s">
        <v>64</v>
      </c>
      <c r="X352" t="s">
        <v>64</v>
      </c>
      <c r="Y352" t="s">
        <v>64</v>
      </c>
      <c r="Z352" t="s">
        <v>64</v>
      </c>
      <c r="AA352">
        <v>0</v>
      </c>
      <c r="AB352">
        <v>10</v>
      </c>
      <c r="AC352">
        <v>23</v>
      </c>
      <c r="AD352">
        <v>0</v>
      </c>
      <c r="AG352" t="s">
        <v>64</v>
      </c>
      <c r="AH352" t="s">
        <v>64</v>
      </c>
      <c r="AU352" t="s">
        <v>64</v>
      </c>
      <c r="AV352" t="s">
        <v>64</v>
      </c>
      <c r="AW352" t="s">
        <v>64</v>
      </c>
      <c r="AX352" t="s">
        <v>57</v>
      </c>
      <c r="AY352" t="s">
        <v>64</v>
      </c>
      <c r="AZ352" s="1">
        <v>1.0800000000000001E-8</v>
      </c>
      <c r="BA352">
        <v>0</v>
      </c>
      <c r="BC352" t="s">
        <v>963</v>
      </c>
      <c r="BD352" t="s">
        <v>964</v>
      </c>
      <c r="BE352" t="s">
        <v>965</v>
      </c>
      <c r="BH352" t="s">
        <v>966</v>
      </c>
      <c r="BM352" t="s">
        <v>967</v>
      </c>
      <c r="BN352" t="s">
        <v>64</v>
      </c>
      <c r="BO352" t="s">
        <v>64</v>
      </c>
      <c r="BP352" t="s">
        <v>64</v>
      </c>
      <c r="BQ352">
        <v>1</v>
      </c>
    </row>
    <row r="353" spans="1:69" x14ac:dyDescent="0.25">
      <c r="A353">
        <v>23</v>
      </c>
      <c r="B353">
        <v>3481047</v>
      </c>
      <c r="D353" t="s">
        <v>54</v>
      </c>
      <c r="E353" t="s">
        <v>65</v>
      </c>
      <c r="I353" t="s">
        <v>790</v>
      </c>
      <c r="J353" s="2">
        <f>IF($D353="A",$O353,IF($D353="C",$P353,IF($D353="G",$Q353,IF($D353="T",$R353,-1))))/SUM(O353:R353)</f>
        <v>0.97812500000000002</v>
      </c>
      <c r="K353" s="2">
        <f>IF($E353="A",$O353,IF($E353="C",$P353,IF($E353="G",$Q353,IF($E353="T",$R353,-1))))/SUM(O353:R353)</f>
        <v>1.8749999999999999E-2</v>
      </c>
      <c r="L353" s="2">
        <f>IF($D353="A",$S353,IF($D353="C",$T353,IF($D353="G",$U353,IF($D353="T",$V353,-1))))/SUM(S353:V353)</f>
        <v>0.99027237354085607</v>
      </c>
      <c r="M353" s="2">
        <f>IF($E353="A",$S353,IF($E353="C",$T353,IF($E353="G",$U353,IF($E353="T",$V353,-1))))/SUM(S353:V353)</f>
        <v>7.7821011673151752E-3</v>
      </c>
      <c r="N353" s="3">
        <f>IF(AND(M353&gt;0.1,K353&lt;0.02),1,0)</f>
        <v>0</v>
      </c>
      <c r="O353">
        <v>1</v>
      </c>
      <c r="P353">
        <v>6</v>
      </c>
      <c r="Q353">
        <v>0</v>
      </c>
      <c r="R353">
        <v>313</v>
      </c>
      <c r="S353">
        <v>1</v>
      </c>
      <c r="T353">
        <v>4</v>
      </c>
      <c r="U353">
        <v>0</v>
      </c>
      <c r="V353">
        <v>509</v>
      </c>
      <c r="W353">
        <v>23</v>
      </c>
      <c r="X353">
        <v>8</v>
      </c>
      <c r="Y353">
        <v>34</v>
      </c>
      <c r="Z353">
        <v>0</v>
      </c>
      <c r="AA353" t="s">
        <v>64</v>
      </c>
      <c r="AB353" t="s">
        <v>64</v>
      </c>
      <c r="AC353" t="s">
        <v>64</v>
      </c>
      <c r="AD353" t="s">
        <v>64</v>
      </c>
      <c r="AE353" t="s">
        <v>57</v>
      </c>
      <c r="AF353" t="s">
        <v>58</v>
      </c>
      <c r="AG353">
        <v>26.429559999999999</v>
      </c>
      <c r="AH353">
        <v>0</v>
      </c>
      <c r="AO353" t="s">
        <v>67</v>
      </c>
      <c r="AU353" t="s">
        <v>64</v>
      </c>
      <c r="AV353" t="s">
        <v>64</v>
      </c>
      <c r="AW353" t="s">
        <v>64</v>
      </c>
      <c r="AY353" t="s">
        <v>64</v>
      </c>
      <c r="AZ353" t="s">
        <v>64</v>
      </c>
      <c r="BA353" t="s">
        <v>64</v>
      </c>
      <c r="BN353" t="s">
        <v>64</v>
      </c>
      <c r="BO353" t="s">
        <v>64</v>
      </c>
      <c r="BP353" t="s">
        <v>64</v>
      </c>
      <c r="BQ353">
        <v>1</v>
      </c>
    </row>
    <row r="354" spans="1:69" x14ac:dyDescent="0.25">
      <c r="A354">
        <v>23</v>
      </c>
      <c r="B354">
        <v>10657988</v>
      </c>
      <c r="D354" t="s">
        <v>65</v>
      </c>
      <c r="E354" t="s">
        <v>73</v>
      </c>
      <c r="H354" t="s">
        <v>981</v>
      </c>
      <c r="I354" t="s">
        <v>982</v>
      </c>
      <c r="J354" s="2">
        <f>IF($D354="A",$O354,IF($D354="C",$P354,IF($D354="G",$Q354,IF($D354="T",$R354,-1))))/SUM(O354:R354)</f>
        <v>0.98775510204081629</v>
      </c>
      <c r="K354" s="2">
        <f>IF($E354="A",$O354,IF($E354="C",$P354,IF($E354="G",$Q354,IF($E354="T",$R354,-1))))/SUM(O354:R354)</f>
        <v>1.020408163265306E-2</v>
      </c>
      <c r="L354" s="2">
        <f>IF($D354="A",$S354,IF($D354="C",$T354,IF($D354="G",$U354,IF($D354="T",$V354,-1))))/SUM(S354:V354)</f>
        <v>0.94936708860759489</v>
      </c>
      <c r="M354" s="2">
        <f>IF($E354="A",$S354,IF($E354="C",$T354,IF($E354="G",$U354,IF($E354="T",$V354,-1))))/SUM(S354:V354)</f>
        <v>4.9226441631504921E-2</v>
      </c>
      <c r="N354" s="3">
        <f>IF(AND(M354&gt;0.1,K354&lt;0.02),1,0)</f>
        <v>0</v>
      </c>
      <c r="O354">
        <v>5</v>
      </c>
      <c r="P354">
        <v>484</v>
      </c>
      <c r="Q354">
        <v>0</v>
      </c>
      <c r="R354">
        <v>1</v>
      </c>
      <c r="S354">
        <v>35</v>
      </c>
      <c r="T354">
        <v>675</v>
      </c>
      <c r="U354">
        <v>0</v>
      </c>
      <c r="V354">
        <v>1</v>
      </c>
      <c r="W354" t="s">
        <v>64</v>
      </c>
      <c r="X354" t="s">
        <v>64</v>
      </c>
      <c r="Y354" t="s">
        <v>64</v>
      </c>
      <c r="Z354" t="s">
        <v>64</v>
      </c>
      <c r="AA354">
        <v>162</v>
      </c>
      <c r="AB354">
        <v>31</v>
      </c>
      <c r="AC354">
        <v>143</v>
      </c>
      <c r="AD354">
        <v>0</v>
      </c>
      <c r="AG354" t="s">
        <v>64</v>
      </c>
      <c r="AH354" t="s">
        <v>64</v>
      </c>
      <c r="AU354" t="s">
        <v>64</v>
      </c>
      <c r="AV354" t="s">
        <v>64</v>
      </c>
      <c r="AW354" t="s">
        <v>64</v>
      </c>
      <c r="AX354" t="s">
        <v>57</v>
      </c>
      <c r="AY354" t="s">
        <v>64</v>
      </c>
      <c r="AZ354" s="1">
        <v>2.0199999999999999E-8</v>
      </c>
      <c r="BA354">
        <v>0</v>
      </c>
      <c r="BC354" t="s">
        <v>983</v>
      </c>
      <c r="BD354" t="s">
        <v>984</v>
      </c>
      <c r="BE354" t="s">
        <v>61</v>
      </c>
      <c r="BH354" t="s">
        <v>72</v>
      </c>
      <c r="BM354" t="s">
        <v>985</v>
      </c>
      <c r="BN354" t="s">
        <v>64</v>
      </c>
      <c r="BO354" t="s">
        <v>64</v>
      </c>
      <c r="BP354" t="s">
        <v>64</v>
      </c>
      <c r="BQ354">
        <v>1</v>
      </c>
    </row>
    <row r="355" spans="1:69" x14ac:dyDescent="0.25">
      <c r="A355">
        <v>23</v>
      </c>
      <c r="B355">
        <v>20347596</v>
      </c>
      <c r="D355" t="s">
        <v>54</v>
      </c>
      <c r="E355" t="s">
        <v>73</v>
      </c>
      <c r="I355" t="s">
        <v>497</v>
      </c>
      <c r="J355" s="2">
        <f>IF($D355="A",$O355,IF($D355="C",$P355,IF($D355="G",$Q355,IF($D355="T",$R355,-1))))/SUM(O355:R355)</f>
        <v>0.98191681735985537</v>
      </c>
      <c r="K355" s="2">
        <f>IF($E355="A",$O355,IF($E355="C",$P355,IF($E355="G",$Q355,IF($E355="T",$R355,-1))))/SUM(O355:R355)</f>
        <v>1.62748643761302E-2</v>
      </c>
      <c r="L355" s="2">
        <f>IF($D355="A",$S355,IF($D355="C",$T355,IF($D355="G",$U355,IF($D355="T",$V355,-1))))/SUM(S355:V355)</f>
        <v>0.95613160518444662</v>
      </c>
      <c r="M355" s="2">
        <f>IF($E355="A",$S355,IF($E355="C",$T355,IF($E355="G",$U355,IF($E355="T",$V355,-1))))/SUM(S355:V355)</f>
        <v>4.3868394815553338E-2</v>
      </c>
      <c r="N355" s="3">
        <f>IF(AND(M355&gt;0.1,K355&lt;0.02),1,0)</f>
        <v>0</v>
      </c>
      <c r="O355">
        <v>9</v>
      </c>
      <c r="P355">
        <v>1</v>
      </c>
      <c r="Q355">
        <v>0</v>
      </c>
      <c r="R355">
        <v>543</v>
      </c>
      <c r="S355">
        <v>44</v>
      </c>
      <c r="T355">
        <v>0</v>
      </c>
      <c r="U355">
        <v>0</v>
      </c>
      <c r="V355">
        <v>959</v>
      </c>
      <c r="W355">
        <v>51</v>
      </c>
      <c r="X355">
        <v>5</v>
      </c>
      <c r="Y355">
        <v>44</v>
      </c>
      <c r="Z355">
        <v>0</v>
      </c>
      <c r="AA355" t="s">
        <v>64</v>
      </c>
      <c r="AB355" t="s">
        <v>64</v>
      </c>
      <c r="AC355" t="s">
        <v>64</v>
      </c>
      <c r="AD355" t="s">
        <v>64</v>
      </c>
      <c r="AE355" t="s">
        <v>57</v>
      </c>
      <c r="AF355" t="s">
        <v>58</v>
      </c>
      <c r="AG355">
        <v>15.470167999999999</v>
      </c>
      <c r="AH355">
        <v>0</v>
      </c>
      <c r="AO355" t="s">
        <v>67</v>
      </c>
      <c r="AU355" t="s">
        <v>64</v>
      </c>
      <c r="AV355" t="s">
        <v>64</v>
      </c>
      <c r="AW355" t="s">
        <v>64</v>
      </c>
      <c r="AY355" t="s">
        <v>64</v>
      </c>
      <c r="AZ355" t="s">
        <v>64</v>
      </c>
      <c r="BA355" t="s">
        <v>64</v>
      </c>
      <c r="BN355" t="s">
        <v>64</v>
      </c>
      <c r="BO355" t="s">
        <v>64</v>
      </c>
      <c r="BP355" t="s">
        <v>64</v>
      </c>
      <c r="BQ355">
        <v>1</v>
      </c>
    </row>
    <row r="356" spans="1:69" x14ac:dyDescent="0.25">
      <c r="A356">
        <v>23</v>
      </c>
      <c r="B356">
        <v>22470570</v>
      </c>
      <c r="D356" t="s">
        <v>54</v>
      </c>
      <c r="E356" t="s">
        <v>53</v>
      </c>
      <c r="I356" t="s">
        <v>579</v>
      </c>
      <c r="J356" s="2">
        <f>IF($D356="A",$O356,IF($D356="C",$P356,IF($D356="G",$Q356,IF($D356="T",$R356,-1))))/SUM(O356:R356)</f>
        <v>0.66666666666666663</v>
      </c>
      <c r="K356" s="2">
        <f>IF($E356="A",$O356,IF($E356="C",$P356,IF($E356="G",$Q356,IF($E356="T",$R356,-1))))/SUM(O356:R356)</f>
        <v>0.33333333333333331</v>
      </c>
      <c r="L356" s="2">
        <f>IF($D356="A",$S356,IF($D356="C",$T356,IF($D356="G",$U356,IF($D356="T",$V356,-1))))/SUM(S356:V356)</f>
        <v>1</v>
      </c>
      <c r="M356" s="2">
        <f>IF($E356="A",$S356,IF($E356="C",$T356,IF($E356="G",$U356,IF($E356="T",$V356,-1))))/SUM(S356:V356)</f>
        <v>0</v>
      </c>
      <c r="N356" s="3">
        <f>IF(AND(M356&gt;0.1,K356&lt;0.02),1,0)</f>
        <v>0</v>
      </c>
      <c r="O356">
        <v>0</v>
      </c>
      <c r="P356">
        <v>0</v>
      </c>
      <c r="Q356">
        <v>1</v>
      </c>
      <c r="R356">
        <v>2</v>
      </c>
      <c r="S356">
        <v>0</v>
      </c>
      <c r="T356">
        <v>0</v>
      </c>
      <c r="U356">
        <v>0</v>
      </c>
      <c r="V356">
        <v>1</v>
      </c>
      <c r="W356">
        <v>102</v>
      </c>
      <c r="X356">
        <v>7</v>
      </c>
      <c r="Y356">
        <v>125</v>
      </c>
      <c r="Z356">
        <v>0</v>
      </c>
      <c r="AA356" t="s">
        <v>64</v>
      </c>
      <c r="AB356" t="s">
        <v>64</v>
      </c>
      <c r="AC356" t="s">
        <v>64</v>
      </c>
      <c r="AD356" t="s">
        <v>64</v>
      </c>
      <c r="AE356" t="s">
        <v>57</v>
      </c>
      <c r="AF356" t="s">
        <v>58</v>
      </c>
      <c r="AG356">
        <v>16.762087000000001</v>
      </c>
      <c r="AH356">
        <v>0</v>
      </c>
      <c r="AO356" t="s">
        <v>67</v>
      </c>
      <c r="AU356" t="s">
        <v>64</v>
      </c>
      <c r="AV356" t="s">
        <v>64</v>
      </c>
      <c r="AW356" t="s">
        <v>64</v>
      </c>
      <c r="AY356" t="s">
        <v>64</v>
      </c>
      <c r="AZ356" t="s">
        <v>64</v>
      </c>
      <c r="BA356" t="s">
        <v>64</v>
      </c>
      <c r="BN356" t="s">
        <v>64</v>
      </c>
      <c r="BO356" t="s">
        <v>64</v>
      </c>
      <c r="BP356" t="s">
        <v>64</v>
      </c>
      <c r="BQ356">
        <v>1</v>
      </c>
    </row>
    <row r="357" spans="1:69" x14ac:dyDescent="0.25">
      <c r="A357">
        <v>23</v>
      </c>
      <c r="B357">
        <v>39360257</v>
      </c>
      <c r="D357" t="s">
        <v>65</v>
      </c>
      <c r="E357" t="s">
        <v>54</v>
      </c>
      <c r="I357" t="s">
        <v>697</v>
      </c>
      <c r="J357" s="2">
        <f>IF($D357="A",$O357,IF($D357="C",$P357,IF($D357="G",$Q357,IF($D357="T",$R357,-1))))/SUM(O357:R357)</f>
        <v>1</v>
      </c>
      <c r="K357" s="2">
        <f>IF($E357="A",$O357,IF($E357="C",$P357,IF($E357="G",$Q357,IF($E357="T",$R357,-1))))/SUM(O357:R357)</f>
        <v>0</v>
      </c>
      <c r="L357" s="2">
        <f>IF($D357="A",$S357,IF($D357="C",$T357,IF($D357="G",$U357,IF($D357="T",$V357,-1))))/SUM(S357:V357)</f>
        <v>1</v>
      </c>
      <c r="M357" s="2">
        <f>IF($E357="A",$S357,IF($E357="C",$T357,IF($E357="G",$U357,IF($E357="T",$V357,-1))))/SUM(S357:V357)</f>
        <v>0</v>
      </c>
      <c r="N357" s="3">
        <f>IF(AND(M357&gt;0.1,K357&lt;0.02),1,0)</f>
        <v>0</v>
      </c>
      <c r="O357">
        <v>0</v>
      </c>
      <c r="P357">
        <v>3</v>
      </c>
      <c r="Q357">
        <v>0</v>
      </c>
      <c r="R357">
        <v>0</v>
      </c>
      <c r="S357">
        <v>0</v>
      </c>
      <c r="T357">
        <v>1</v>
      </c>
      <c r="U357">
        <v>0</v>
      </c>
      <c r="V357">
        <v>0</v>
      </c>
      <c r="W357">
        <v>25</v>
      </c>
      <c r="X357">
        <v>6</v>
      </c>
      <c r="Y357">
        <v>39</v>
      </c>
      <c r="Z357">
        <v>1</v>
      </c>
      <c r="AA357" t="s">
        <v>64</v>
      </c>
      <c r="AB357" t="s">
        <v>64</v>
      </c>
      <c r="AC357" t="s">
        <v>64</v>
      </c>
      <c r="AD357" t="s">
        <v>64</v>
      </c>
      <c r="AE357" t="s">
        <v>57</v>
      </c>
      <c r="AF357" t="s">
        <v>58</v>
      </c>
      <c r="AG357">
        <v>19.748843999999998</v>
      </c>
      <c r="AH357">
        <v>0</v>
      </c>
      <c r="AO357" t="s">
        <v>67</v>
      </c>
      <c r="AU357" t="s">
        <v>64</v>
      </c>
      <c r="AV357" t="s">
        <v>64</v>
      </c>
      <c r="AW357" t="s">
        <v>64</v>
      </c>
      <c r="AY357" t="s">
        <v>64</v>
      </c>
      <c r="AZ357" t="s">
        <v>64</v>
      </c>
      <c r="BA357" t="s">
        <v>64</v>
      </c>
      <c r="BN357" t="s">
        <v>64</v>
      </c>
      <c r="BO357" t="s">
        <v>64</v>
      </c>
      <c r="BP357" t="s">
        <v>64</v>
      </c>
      <c r="BQ357">
        <v>1</v>
      </c>
    </row>
    <row r="358" spans="1:69" x14ac:dyDescent="0.25">
      <c r="A358">
        <v>24</v>
      </c>
      <c r="B358">
        <v>11928310</v>
      </c>
      <c r="D358" t="s">
        <v>54</v>
      </c>
      <c r="E358" t="s">
        <v>53</v>
      </c>
      <c r="H358" t="s">
        <v>481</v>
      </c>
      <c r="I358" t="s">
        <v>482</v>
      </c>
      <c r="J358" s="2">
        <f>IF($D358="A",$O358,IF($D358="C",$P358,IF($D358="G",$Q358,IF($D358="T",$R358,-1))))/SUM(O358:R358)</f>
        <v>0.95377476351954316</v>
      </c>
      <c r="K358" s="2">
        <f>IF($E358="A",$O358,IF($E358="C",$P358,IF($E358="G",$Q358,IF($E358="T",$R358,-1))))/SUM(O358:R358)</f>
        <v>4.2834195966446546E-2</v>
      </c>
      <c r="L358" s="2">
        <f>IF($D358="A",$S358,IF($D358="C",$T358,IF($D358="G",$U358,IF($D358="T",$V358,-1))))/SUM(S358:V358)</f>
        <v>0.95014044943820219</v>
      </c>
      <c r="M358" s="2">
        <f>IF($E358="A",$S358,IF($E358="C",$T358,IF($E358="G",$U358,IF($E358="T",$V358,-1))))/SUM(S358:V358)</f>
        <v>4.6699438202247194E-2</v>
      </c>
      <c r="N358" s="3">
        <f>IF(AND(M358&gt;0.1,K358&lt;0.02),1,0)</f>
        <v>0</v>
      </c>
      <c r="O358">
        <v>5</v>
      </c>
      <c r="P358">
        <v>14</v>
      </c>
      <c r="Q358">
        <v>240</v>
      </c>
      <c r="R358">
        <v>5344</v>
      </c>
      <c r="S358">
        <v>9</v>
      </c>
      <c r="T358">
        <v>9</v>
      </c>
      <c r="U358">
        <v>266</v>
      </c>
      <c r="V358">
        <v>5412</v>
      </c>
      <c r="W358">
        <v>40</v>
      </c>
      <c r="X358">
        <v>6</v>
      </c>
      <c r="Y358">
        <v>36</v>
      </c>
      <c r="Z358">
        <v>1</v>
      </c>
      <c r="AA358" t="s">
        <v>64</v>
      </c>
      <c r="AB358" t="s">
        <v>64</v>
      </c>
      <c r="AC358" t="s">
        <v>64</v>
      </c>
      <c r="AD358" t="s">
        <v>64</v>
      </c>
      <c r="AE358" t="s">
        <v>57</v>
      </c>
      <c r="AF358" t="s">
        <v>58</v>
      </c>
      <c r="AG358">
        <v>15.36124</v>
      </c>
      <c r="AH358">
        <v>0</v>
      </c>
      <c r="AJ358" t="s">
        <v>483</v>
      </c>
      <c r="AK358" t="s">
        <v>484</v>
      </c>
      <c r="AL358" t="s">
        <v>485</v>
      </c>
      <c r="AO358" t="s">
        <v>72</v>
      </c>
      <c r="AT358" t="s">
        <v>486</v>
      </c>
      <c r="AU358" t="s">
        <v>64</v>
      </c>
      <c r="AV358" t="s">
        <v>64</v>
      </c>
      <c r="AW358" t="s">
        <v>64</v>
      </c>
      <c r="AY358" t="s">
        <v>64</v>
      </c>
      <c r="AZ358" t="s">
        <v>64</v>
      </c>
      <c r="BA358" t="s">
        <v>64</v>
      </c>
      <c r="BN358" t="s">
        <v>64</v>
      </c>
      <c r="BO358" t="s">
        <v>64</v>
      </c>
      <c r="BP358" t="s">
        <v>64</v>
      </c>
      <c r="BQ358">
        <v>1</v>
      </c>
    </row>
    <row r="359" spans="1:69" x14ac:dyDescent="0.25">
      <c r="A359">
        <v>24</v>
      </c>
      <c r="B359">
        <v>12454737</v>
      </c>
      <c r="D359" t="s">
        <v>73</v>
      </c>
      <c r="E359" t="s">
        <v>54</v>
      </c>
      <c r="I359" t="s">
        <v>1055</v>
      </c>
      <c r="J359" s="2">
        <f>IF($D359="A",$O359,IF($D359="C",$P359,IF($D359="G",$Q359,IF($D359="T",$R359,-1))))/SUM(O359:R359)</f>
        <v>0.33333333333333331</v>
      </c>
      <c r="K359" s="2">
        <f>IF($E359="A",$O359,IF($E359="C",$P359,IF($E359="G",$Q359,IF($E359="T",$R359,-1))))/SUM(O359:R359)</f>
        <v>0.66666666666666663</v>
      </c>
      <c r="L359" s="2">
        <f>IF($D359="A",$S359,IF($D359="C",$T359,IF($D359="G",$U359,IF($D359="T",$V359,-1))))/SUM(S359:V359)</f>
        <v>0.66666666666666663</v>
      </c>
      <c r="M359" s="2">
        <f>IF($E359="A",$S359,IF($E359="C",$T359,IF($E359="G",$U359,IF($E359="T",$V359,-1))))/SUM(S359:V359)</f>
        <v>0.33333333333333331</v>
      </c>
      <c r="N359" s="3">
        <f>IF(AND(M359&gt;0.1,K359&lt;0.02),1,0)</f>
        <v>0</v>
      </c>
      <c r="O359">
        <v>1</v>
      </c>
      <c r="P359">
        <v>0</v>
      </c>
      <c r="Q359">
        <v>0</v>
      </c>
      <c r="R359">
        <v>2</v>
      </c>
      <c r="S359">
        <v>6</v>
      </c>
      <c r="T359">
        <v>0</v>
      </c>
      <c r="U359">
        <v>0</v>
      </c>
      <c r="V359">
        <v>3</v>
      </c>
      <c r="W359" t="s">
        <v>64</v>
      </c>
      <c r="X359" t="s">
        <v>64</v>
      </c>
      <c r="Y359" t="s">
        <v>64</v>
      </c>
      <c r="Z359" t="s">
        <v>64</v>
      </c>
      <c r="AA359">
        <v>566</v>
      </c>
      <c r="AB359">
        <v>80</v>
      </c>
      <c r="AC359">
        <v>382</v>
      </c>
      <c r="AD359">
        <v>13</v>
      </c>
      <c r="AG359" t="s">
        <v>64</v>
      </c>
      <c r="AH359" t="s">
        <v>64</v>
      </c>
      <c r="AU359" t="s">
        <v>64</v>
      </c>
      <c r="AV359" t="s">
        <v>64</v>
      </c>
      <c r="AW359" t="s">
        <v>64</v>
      </c>
      <c r="AX359" t="s">
        <v>57</v>
      </c>
      <c r="AY359" t="s">
        <v>64</v>
      </c>
      <c r="AZ359" s="1">
        <v>1.5300000000000001E-7</v>
      </c>
      <c r="BA359">
        <v>0</v>
      </c>
      <c r="BH359" t="s">
        <v>67</v>
      </c>
      <c r="BN359" t="s">
        <v>64</v>
      </c>
      <c r="BO359" t="s">
        <v>64</v>
      </c>
      <c r="BP359" t="s">
        <v>64</v>
      </c>
      <c r="BQ359">
        <v>1</v>
      </c>
    </row>
    <row r="360" spans="1:69" x14ac:dyDescent="0.25">
      <c r="A360">
        <v>24</v>
      </c>
      <c r="B360">
        <v>24715203</v>
      </c>
      <c r="D360" t="s">
        <v>73</v>
      </c>
      <c r="E360" t="s">
        <v>53</v>
      </c>
      <c r="H360" t="s">
        <v>208</v>
      </c>
      <c r="I360" t="s">
        <v>209</v>
      </c>
      <c r="J360" s="2">
        <f>IF($D360="A",$O360,IF($D360="C",$P360,IF($D360="G",$Q360,IF($D360="T",$R360,-1))))/SUM(O360:R360)</f>
        <v>0.9926605504587156</v>
      </c>
      <c r="K360" s="2">
        <f>IF($E360="A",$O360,IF($E360="C",$P360,IF($E360="G",$Q360,IF($E360="T",$R360,-1))))/SUM(O360:R360)</f>
        <v>5.5045871559633031E-3</v>
      </c>
      <c r="L360" s="2">
        <f>IF($D360="A",$S360,IF($D360="C",$T360,IF($D360="G",$U360,IF($D360="T",$V360,-1))))/SUM(S360:V360)</f>
        <v>0.96885813148788924</v>
      </c>
      <c r="M360" s="2">
        <f>IF($E360="A",$S360,IF($E360="C",$T360,IF($E360="G",$U360,IF($E360="T",$V360,-1))))/SUM(S360:V360)</f>
        <v>3.1141868512110725E-2</v>
      </c>
      <c r="N360" s="3">
        <f>IF(AND(M360&gt;0.1,K360&lt;0.02),1,0)</f>
        <v>0</v>
      </c>
      <c r="O360">
        <v>541</v>
      </c>
      <c r="P360">
        <v>0</v>
      </c>
      <c r="Q360">
        <v>3</v>
      </c>
      <c r="R360">
        <v>1</v>
      </c>
      <c r="S360">
        <v>560</v>
      </c>
      <c r="T360">
        <v>0</v>
      </c>
      <c r="U360">
        <v>18</v>
      </c>
      <c r="V360">
        <v>0</v>
      </c>
      <c r="W360">
        <v>46</v>
      </c>
      <c r="X360">
        <v>15</v>
      </c>
      <c r="Y360">
        <v>70</v>
      </c>
      <c r="Z360">
        <v>1</v>
      </c>
      <c r="AA360">
        <v>57</v>
      </c>
      <c r="AB360">
        <v>26</v>
      </c>
      <c r="AC360">
        <v>73</v>
      </c>
      <c r="AD360">
        <v>1</v>
      </c>
      <c r="AE360" t="s">
        <v>57</v>
      </c>
      <c r="AF360" t="s">
        <v>58</v>
      </c>
      <c r="AG360">
        <v>49.381321999999997</v>
      </c>
      <c r="AH360">
        <v>0</v>
      </c>
      <c r="AJ360" t="s">
        <v>210</v>
      </c>
      <c r="AK360" t="s">
        <v>211</v>
      </c>
      <c r="AL360" t="s">
        <v>212</v>
      </c>
      <c r="AO360" t="s">
        <v>213</v>
      </c>
      <c r="AT360" t="s">
        <v>214</v>
      </c>
      <c r="AU360" t="s">
        <v>64</v>
      </c>
      <c r="AV360" t="s">
        <v>64</v>
      </c>
      <c r="AW360" t="s">
        <v>64</v>
      </c>
      <c r="AX360" t="s">
        <v>57</v>
      </c>
      <c r="AY360" t="s">
        <v>64</v>
      </c>
      <c r="AZ360" s="1">
        <v>1.85E-7</v>
      </c>
      <c r="BA360">
        <v>0</v>
      </c>
      <c r="BC360" t="s">
        <v>210</v>
      </c>
      <c r="BD360" t="s">
        <v>211</v>
      </c>
      <c r="BE360" t="s">
        <v>212</v>
      </c>
      <c r="BH360" t="s">
        <v>213</v>
      </c>
      <c r="BM360" t="s">
        <v>214</v>
      </c>
      <c r="BN360" t="s">
        <v>64</v>
      </c>
      <c r="BO360" t="s">
        <v>64</v>
      </c>
      <c r="BP360" t="s">
        <v>64</v>
      </c>
      <c r="BQ360">
        <v>2</v>
      </c>
    </row>
    <row r="361" spans="1:69" x14ac:dyDescent="0.25">
      <c r="A361">
        <v>24</v>
      </c>
      <c r="B361">
        <v>34385486</v>
      </c>
      <c r="D361" t="s">
        <v>53</v>
      </c>
      <c r="E361" t="s">
        <v>73</v>
      </c>
      <c r="I361" t="s">
        <v>1098</v>
      </c>
      <c r="J361" s="2">
        <f>IF($D361="A",$O361,IF($D361="C",$P361,IF($D361="G",$Q361,IF($D361="T",$R361,-1))))/SUM(O361:R361)</f>
        <v>0.99904214559386972</v>
      </c>
      <c r="K361" s="2">
        <f>IF($E361="A",$O361,IF($E361="C",$P361,IF($E361="G",$Q361,IF($E361="T",$R361,-1))))/SUM(O361:R361)</f>
        <v>9.5785440613026815E-4</v>
      </c>
      <c r="L361" s="2">
        <f>IF($D361="A",$S361,IF($D361="C",$T361,IF($D361="G",$U361,IF($D361="T",$V361,-1))))/SUM(S361:V361)</f>
        <v>0.99847094801223246</v>
      </c>
      <c r="M361" s="2">
        <f>IF($E361="A",$S361,IF($E361="C",$T361,IF($E361="G",$U361,IF($E361="T",$V361,-1))))/SUM(S361:V361)</f>
        <v>1.5290519877675841E-3</v>
      </c>
      <c r="N361" s="3">
        <f>IF(AND(M361&gt;0.1,K361&lt;0.02),1,0)</f>
        <v>0</v>
      </c>
      <c r="O361">
        <v>2</v>
      </c>
      <c r="P361">
        <v>0</v>
      </c>
      <c r="Q361">
        <v>2086</v>
      </c>
      <c r="R361">
        <v>0</v>
      </c>
      <c r="S361">
        <v>3</v>
      </c>
      <c r="T361">
        <v>0</v>
      </c>
      <c r="U361">
        <v>1959</v>
      </c>
      <c r="V361">
        <v>0</v>
      </c>
      <c r="W361" t="s">
        <v>64</v>
      </c>
      <c r="X361" t="s">
        <v>64</v>
      </c>
      <c r="Y361" t="s">
        <v>64</v>
      </c>
      <c r="Z361" t="s">
        <v>64</v>
      </c>
      <c r="AA361">
        <v>45</v>
      </c>
      <c r="AB361">
        <v>23</v>
      </c>
      <c r="AC361">
        <v>65</v>
      </c>
      <c r="AD361">
        <v>1</v>
      </c>
      <c r="AG361" t="s">
        <v>64</v>
      </c>
      <c r="AH361" t="s">
        <v>64</v>
      </c>
      <c r="AU361" t="s">
        <v>64</v>
      </c>
      <c r="AV361" t="s">
        <v>64</v>
      </c>
      <c r="AW361" t="s">
        <v>64</v>
      </c>
      <c r="AX361" t="s">
        <v>57</v>
      </c>
      <c r="AY361" t="s">
        <v>64</v>
      </c>
      <c r="AZ361" s="1">
        <v>3.89E-7</v>
      </c>
      <c r="BA361">
        <v>0</v>
      </c>
      <c r="BH361" t="s">
        <v>67</v>
      </c>
      <c r="BN361" t="s">
        <v>64</v>
      </c>
      <c r="BO361" t="s">
        <v>64</v>
      </c>
      <c r="BP361" t="s">
        <v>64</v>
      </c>
      <c r="BQ361">
        <v>1</v>
      </c>
    </row>
    <row r="362" spans="1:69" x14ac:dyDescent="0.25">
      <c r="A362">
        <v>24</v>
      </c>
      <c r="B362">
        <v>34888246</v>
      </c>
      <c r="D362" t="s">
        <v>65</v>
      </c>
      <c r="E362" t="s">
        <v>73</v>
      </c>
      <c r="H362" t="s">
        <v>729</v>
      </c>
      <c r="I362" t="s">
        <v>730</v>
      </c>
      <c r="J362" s="2">
        <f>IF($D362="A",$O362,IF($D362="C",$P362,IF($D362="G",$Q362,IF($D362="T",$R362,-1))))/SUM(O362:R362)</f>
        <v>0.9983443708609272</v>
      </c>
      <c r="K362" s="2">
        <f>IF($E362="A",$O362,IF($E362="C",$P362,IF($E362="G",$Q362,IF($E362="T",$R362,-1))))/SUM(O362:R362)</f>
        <v>0</v>
      </c>
      <c r="L362" s="2">
        <f>IF($D362="A",$S362,IF($D362="C",$T362,IF($D362="G",$U362,IF($D362="T",$V362,-1))))/SUM(S362:V362)</f>
        <v>1</v>
      </c>
      <c r="M362" s="2">
        <f>IF($E362="A",$S362,IF($E362="C",$T362,IF($E362="G",$U362,IF($E362="T",$V362,-1))))/SUM(S362:V362)</f>
        <v>0</v>
      </c>
      <c r="N362" s="3">
        <f>IF(AND(M362&gt;0.1,K362&lt;0.02),1,0)</f>
        <v>0</v>
      </c>
      <c r="O362">
        <v>0</v>
      </c>
      <c r="P362">
        <v>603</v>
      </c>
      <c r="Q362">
        <v>0</v>
      </c>
      <c r="R362">
        <v>1</v>
      </c>
      <c r="S362">
        <v>0</v>
      </c>
      <c r="T362">
        <v>51</v>
      </c>
      <c r="U362">
        <v>0</v>
      </c>
      <c r="V362">
        <v>0</v>
      </c>
      <c r="W362">
        <v>67</v>
      </c>
      <c r="X362">
        <v>8</v>
      </c>
      <c r="Y362">
        <v>57</v>
      </c>
      <c r="Z362">
        <v>1</v>
      </c>
      <c r="AA362" t="s">
        <v>64</v>
      </c>
      <c r="AB362" t="s">
        <v>64</v>
      </c>
      <c r="AC362" t="s">
        <v>64</v>
      </c>
      <c r="AD362" t="s">
        <v>64</v>
      </c>
      <c r="AE362" t="s">
        <v>57</v>
      </c>
      <c r="AF362" t="s">
        <v>58</v>
      </c>
      <c r="AG362">
        <v>21.861160000000002</v>
      </c>
      <c r="AH362">
        <v>0</v>
      </c>
      <c r="AJ362" t="s">
        <v>731</v>
      </c>
      <c r="AK362" t="s">
        <v>732</v>
      </c>
      <c r="AL362" t="s">
        <v>61</v>
      </c>
      <c r="AO362" t="s">
        <v>72</v>
      </c>
      <c r="AT362" t="s">
        <v>733</v>
      </c>
      <c r="AU362" t="s">
        <v>64</v>
      </c>
      <c r="AV362" t="s">
        <v>64</v>
      </c>
      <c r="AW362" t="s">
        <v>64</v>
      </c>
      <c r="AY362" t="s">
        <v>64</v>
      </c>
      <c r="AZ362" t="s">
        <v>64</v>
      </c>
      <c r="BA362" t="s">
        <v>64</v>
      </c>
      <c r="BN362" t="s">
        <v>64</v>
      </c>
      <c r="BO362" t="s">
        <v>64</v>
      </c>
      <c r="BP362" t="s">
        <v>64</v>
      </c>
      <c r="BQ362">
        <v>1</v>
      </c>
    </row>
    <row r="363" spans="1:69" x14ac:dyDescent="0.25">
      <c r="A363">
        <v>25</v>
      </c>
      <c r="B363">
        <v>2780140</v>
      </c>
      <c r="D363" t="s">
        <v>73</v>
      </c>
      <c r="E363" t="s">
        <v>53</v>
      </c>
      <c r="H363" t="s">
        <v>277</v>
      </c>
      <c r="I363" t="s">
        <v>278</v>
      </c>
      <c r="J363" s="2">
        <f>IF($D363="A",$O363,IF($D363="C",$P363,IF($D363="G",$Q363,IF($D363="T",$R363,-1))))/SUM(O363:R363)</f>
        <v>0.9555555555555556</v>
      </c>
      <c r="K363" s="2">
        <f>IF($E363="A",$O363,IF($E363="C",$P363,IF($E363="G",$Q363,IF($E363="T",$R363,-1))))/SUM(O363:R363)</f>
        <v>4.4444444444444446E-2</v>
      </c>
      <c r="L363" s="2">
        <f>IF($D363="A",$S363,IF($D363="C",$T363,IF($D363="G",$U363,IF($D363="T",$V363,-1))))/SUM(S363:V363)</f>
        <v>0.25423728813559321</v>
      </c>
      <c r="M363" s="2">
        <f>IF($E363="A",$S363,IF($E363="C",$T363,IF($E363="G",$U363,IF($E363="T",$V363,-1))))/SUM(S363:V363)</f>
        <v>0.74576271186440679</v>
      </c>
      <c r="N363" s="3">
        <f>IF(AND(M363&gt;0.1,K363&lt;0.02),1,0)</f>
        <v>0</v>
      </c>
      <c r="O363">
        <v>43</v>
      </c>
      <c r="P363">
        <v>0</v>
      </c>
      <c r="Q363">
        <v>2</v>
      </c>
      <c r="R363">
        <v>0</v>
      </c>
      <c r="S363">
        <v>15</v>
      </c>
      <c r="T363">
        <v>0</v>
      </c>
      <c r="U363">
        <v>44</v>
      </c>
      <c r="V363">
        <v>0</v>
      </c>
      <c r="W363">
        <v>10</v>
      </c>
      <c r="X363">
        <v>16</v>
      </c>
      <c r="Y363">
        <v>38</v>
      </c>
      <c r="Z363">
        <v>1</v>
      </c>
      <c r="AA363">
        <v>10</v>
      </c>
      <c r="AB363">
        <v>17</v>
      </c>
      <c r="AC363">
        <v>42</v>
      </c>
      <c r="AD363">
        <v>1</v>
      </c>
      <c r="AE363" t="s">
        <v>57</v>
      </c>
      <c r="AF363" t="s">
        <v>58</v>
      </c>
      <c r="AG363">
        <v>59.109772999999997</v>
      </c>
      <c r="AH363">
        <v>0</v>
      </c>
      <c r="AJ363" t="s">
        <v>279</v>
      </c>
      <c r="AK363" t="s">
        <v>280</v>
      </c>
      <c r="AL363" t="s">
        <v>61</v>
      </c>
      <c r="AO363" t="s">
        <v>72</v>
      </c>
      <c r="AT363">
        <v>4242</v>
      </c>
      <c r="AU363" t="s">
        <v>64</v>
      </c>
      <c r="AV363" t="s">
        <v>64</v>
      </c>
      <c r="AW363" t="s">
        <v>64</v>
      </c>
      <c r="AX363" t="s">
        <v>57</v>
      </c>
      <c r="AY363" t="s">
        <v>64</v>
      </c>
      <c r="AZ363" s="1">
        <v>1.5799999999999999E-8</v>
      </c>
      <c r="BA363">
        <v>0</v>
      </c>
      <c r="BC363" t="s">
        <v>279</v>
      </c>
      <c r="BD363" t="s">
        <v>280</v>
      </c>
      <c r="BE363" t="s">
        <v>61</v>
      </c>
      <c r="BH363" t="s">
        <v>72</v>
      </c>
      <c r="BM363">
        <v>4242</v>
      </c>
      <c r="BN363" t="s">
        <v>64</v>
      </c>
      <c r="BO363" t="s">
        <v>64</v>
      </c>
      <c r="BP363" t="s">
        <v>64</v>
      </c>
      <c r="BQ363">
        <v>2</v>
      </c>
    </row>
    <row r="364" spans="1:69" x14ac:dyDescent="0.25">
      <c r="A364">
        <v>25</v>
      </c>
      <c r="B364">
        <v>22560576</v>
      </c>
      <c r="D364" t="s">
        <v>53</v>
      </c>
      <c r="E364" t="s">
        <v>73</v>
      </c>
      <c r="H364" t="s">
        <v>1120</v>
      </c>
      <c r="I364" t="s">
        <v>1121</v>
      </c>
      <c r="J364" s="2">
        <f>IF($D364="A",$O364,IF($D364="C",$P364,IF($D364="G",$Q364,IF($D364="T",$R364,-1))))/SUM(O364:R364)</f>
        <v>0.99846903270702858</v>
      </c>
      <c r="K364" s="2">
        <f>IF($E364="A",$O364,IF($E364="C",$P364,IF($E364="G",$Q364,IF($E364="T",$R364,-1))))/SUM(O364:R364)</f>
        <v>1.2526096033402922E-3</v>
      </c>
      <c r="L364" s="2">
        <f>IF($D364="A",$S364,IF($D364="C",$T364,IF($D364="G",$U364,IF($D364="T",$V364,-1))))/SUM(S364:V364)</f>
        <v>0.99905926622765762</v>
      </c>
      <c r="M364" s="2">
        <f>IF($E364="A",$S364,IF($E364="C",$T364,IF($E364="G",$U364,IF($E364="T",$V364,-1))))/SUM(S364:V364)</f>
        <v>8.063432334363661E-4</v>
      </c>
      <c r="N364" s="3">
        <f>IF(AND(M364&gt;0.1,K364&lt;0.02),1,0)</f>
        <v>0</v>
      </c>
      <c r="O364">
        <v>9</v>
      </c>
      <c r="P364">
        <v>0</v>
      </c>
      <c r="Q364">
        <v>7174</v>
      </c>
      <c r="R364">
        <v>2</v>
      </c>
      <c r="S364">
        <v>6</v>
      </c>
      <c r="T364">
        <v>0</v>
      </c>
      <c r="U364">
        <v>7434</v>
      </c>
      <c r="V364">
        <v>1</v>
      </c>
      <c r="W364" t="s">
        <v>64</v>
      </c>
      <c r="X364" t="s">
        <v>64</v>
      </c>
      <c r="Y364" t="s">
        <v>64</v>
      </c>
      <c r="Z364" t="s">
        <v>64</v>
      </c>
      <c r="AA364">
        <v>48</v>
      </c>
      <c r="AB364">
        <v>27</v>
      </c>
      <c r="AC364">
        <v>63</v>
      </c>
      <c r="AD364">
        <v>2</v>
      </c>
      <c r="AG364" t="s">
        <v>64</v>
      </c>
      <c r="AH364" t="s">
        <v>64</v>
      </c>
      <c r="AU364" t="s">
        <v>64</v>
      </c>
      <c r="AV364" t="s">
        <v>64</v>
      </c>
      <c r="AW364" t="s">
        <v>64</v>
      </c>
      <c r="AX364" t="s">
        <v>57</v>
      </c>
      <c r="AY364" t="s">
        <v>64</v>
      </c>
      <c r="AZ364" s="1">
        <v>5.5000000000000003E-7</v>
      </c>
      <c r="BA364">
        <v>0</v>
      </c>
      <c r="BC364" t="s">
        <v>1122</v>
      </c>
      <c r="BD364" t="s">
        <v>1123</v>
      </c>
      <c r="BE364" t="s">
        <v>61</v>
      </c>
      <c r="BH364" t="s">
        <v>72</v>
      </c>
      <c r="BM364">
        <v>1629</v>
      </c>
      <c r="BN364" t="s">
        <v>64</v>
      </c>
      <c r="BO364" t="s">
        <v>64</v>
      </c>
      <c r="BP364" t="s">
        <v>64</v>
      </c>
      <c r="BQ364">
        <v>1</v>
      </c>
    </row>
    <row r="365" spans="1:69" x14ac:dyDescent="0.25">
      <c r="A365">
        <v>25</v>
      </c>
      <c r="B365">
        <v>26803891</v>
      </c>
      <c r="D365" t="s">
        <v>54</v>
      </c>
      <c r="E365" t="s">
        <v>53</v>
      </c>
      <c r="I365" t="s">
        <v>953</v>
      </c>
      <c r="J365" s="2">
        <f>IF($D365="A",$O365,IF($D365="C",$P365,IF($D365="G",$Q365,IF($D365="T",$R365,-1))))/SUM(O365:R365)</f>
        <v>1</v>
      </c>
      <c r="K365" s="2">
        <f>IF($E365="A",$O365,IF($E365="C",$P365,IF($E365="G",$Q365,IF($E365="T",$R365,-1))))/SUM(O365:R365)</f>
        <v>0</v>
      </c>
      <c r="L365" s="2">
        <f>IF($D365="A",$S365,IF($D365="C",$T365,IF($D365="G",$U365,IF($D365="T",$V365,-1))))/SUM(S365:V365)</f>
        <v>1</v>
      </c>
      <c r="M365" s="2">
        <f>IF($E365="A",$S365,IF($E365="C",$T365,IF($E365="G",$U365,IF($E365="T",$V365,-1))))/SUM(S365:V365)</f>
        <v>0</v>
      </c>
      <c r="N365" s="3">
        <f>IF(AND(M365&gt;0.1,K365&lt;0.02),1,0)</f>
        <v>0</v>
      </c>
      <c r="O365">
        <v>0</v>
      </c>
      <c r="P365">
        <v>0</v>
      </c>
      <c r="Q365">
        <v>0</v>
      </c>
      <c r="R365">
        <v>3</v>
      </c>
      <c r="S365">
        <v>0</v>
      </c>
      <c r="T365">
        <v>0</v>
      </c>
      <c r="U365">
        <v>0</v>
      </c>
      <c r="V365">
        <v>5</v>
      </c>
      <c r="W365" t="s">
        <v>64</v>
      </c>
      <c r="X365" t="s">
        <v>64</v>
      </c>
      <c r="Y365" t="s">
        <v>64</v>
      </c>
      <c r="Z365" t="s">
        <v>64</v>
      </c>
      <c r="AA365">
        <v>86</v>
      </c>
      <c r="AB365">
        <v>40</v>
      </c>
      <c r="AC365">
        <v>107</v>
      </c>
      <c r="AD365">
        <v>4</v>
      </c>
      <c r="AG365" t="s">
        <v>64</v>
      </c>
      <c r="AH365" t="s">
        <v>64</v>
      </c>
      <c r="AU365" t="s">
        <v>64</v>
      </c>
      <c r="AV365" t="s">
        <v>64</v>
      </c>
      <c r="AW365" t="s">
        <v>64</v>
      </c>
      <c r="AX365" t="s">
        <v>57</v>
      </c>
      <c r="AY365" t="s">
        <v>64</v>
      </c>
      <c r="AZ365" s="1">
        <v>7.2500000000000004E-9</v>
      </c>
      <c r="BA365">
        <v>0</v>
      </c>
      <c r="BH365" t="s">
        <v>67</v>
      </c>
      <c r="BN365" t="s">
        <v>64</v>
      </c>
      <c r="BO365" t="s">
        <v>64</v>
      </c>
      <c r="BP365" t="s">
        <v>64</v>
      </c>
      <c r="BQ365">
        <v>1</v>
      </c>
    </row>
    <row r="366" spans="1:69" x14ac:dyDescent="0.25">
      <c r="A366">
        <v>25</v>
      </c>
      <c r="B366">
        <v>27102471</v>
      </c>
      <c r="D366" t="s">
        <v>54</v>
      </c>
      <c r="E366" t="s">
        <v>65</v>
      </c>
      <c r="H366" t="s">
        <v>509</v>
      </c>
      <c r="I366" t="s">
        <v>510</v>
      </c>
      <c r="J366" s="2">
        <f>IF($D366="A",$O366,IF($D366="C",$P366,IF($D366="G",$Q366,IF($D366="T",$R366,-1))))/SUM(O366:R366)</f>
        <v>1</v>
      </c>
      <c r="K366" s="2">
        <f>IF($E366="A",$O366,IF($E366="C",$P366,IF($E366="G",$Q366,IF($E366="T",$R366,-1))))/SUM(O366:R366)</f>
        <v>0</v>
      </c>
      <c r="L366" s="2">
        <f>IF($D366="A",$S366,IF($D366="C",$T366,IF($D366="G",$U366,IF($D366="T",$V366,-1))))/SUM(S366:V366)</f>
        <v>1</v>
      </c>
      <c r="M366" s="2">
        <f>IF($E366="A",$S366,IF($E366="C",$T366,IF($E366="G",$U366,IF($E366="T",$V366,-1))))/SUM(S366:V366)</f>
        <v>0</v>
      </c>
      <c r="N366" s="3">
        <f>IF(AND(M366&gt;0.1,K366&lt;0.02),1,0)</f>
        <v>0</v>
      </c>
      <c r="O366">
        <v>0</v>
      </c>
      <c r="P366">
        <v>0</v>
      </c>
      <c r="Q366">
        <v>0</v>
      </c>
      <c r="R366">
        <v>16</v>
      </c>
      <c r="S366">
        <v>0</v>
      </c>
      <c r="T366">
        <v>0</v>
      </c>
      <c r="U366">
        <v>0</v>
      </c>
      <c r="V366">
        <v>28</v>
      </c>
      <c r="W366">
        <v>147</v>
      </c>
      <c r="X366">
        <v>6</v>
      </c>
      <c r="Y366">
        <v>153</v>
      </c>
      <c r="Z366">
        <v>1</v>
      </c>
      <c r="AA366" t="s">
        <v>64</v>
      </c>
      <c r="AB366" t="s">
        <v>64</v>
      </c>
      <c r="AC366" t="s">
        <v>64</v>
      </c>
      <c r="AD366" t="s">
        <v>64</v>
      </c>
      <c r="AE366" t="s">
        <v>57</v>
      </c>
      <c r="AF366" t="s">
        <v>58</v>
      </c>
      <c r="AG366">
        <v>15.673178999999999</v>
      </c>
      <c r="AH366">
        <v>0</v>
      </c>
      <c r="AJ366" t="s">
        <v>511</v>
      </c>
      <c r="AK366" t="s">
        <v>512</v>
      </c>
      <c r="AL366" t="s">
        <v>513</v>
      </c>
      <c r="AO366" t="s">
        <v>514</v>
      </c>
      <c r="AU366" t="s">
        <v>64</v>
      </c>
      <c r="AV366" t="s">
        <v>64</v>
      </c>
      <c r="AW366" t="s">
        <v>64</v>
      </c>
      <c r="AY366" t="s">
        <v>64</v>
      </c>
      <c r="AZ366" t="s">
        <v>64</v>
      </c>
      <c r="BA366" t="s">
        <v>64</v>
      </c>
      <c r="BN366" t="s">
        <v>64</v>
      </c>
      <c r="BO366" t="s">
        <v>64</v>
      </c>
      <c r="BP366" t="s">
        <v>64</v>
      </c>
      <c r="BQ366">
        <v>1</v>
      </c>
    </row>
    <row r="367" spans="1:69" x14ac:dyDescent="0.25">
      <c r="A367">
        <v>25</v>
      </c>
      <c r="B367">
        <v>27170948</v>
      </c>
      <c r="D367" t="s">
        <v>73</v>
      </c>
      <c r="E367" t="s">
        <v>65</v>
      </c>
      <c r="I367" t="s">
        <v>1032</v>
      </c>
      <c r="J367" s="2">
        <f>IF($D367="A",$O367,IF($D367="C",$P367,IF($D367="G",$Q367,IF($D367="T",$R367,-1))))/SUM(O367:R367)</f>
        <v>1</v>
      </c>
      <c r="K367" s="2">
        <f>IF($E367="A",$O367,IF($E367="C",$P367,IF($E367="G",$Q367,IF($E367="T",$R367,-1))))/SUM(O367:R367)</f>
        <v>0</v>
      </c>
      <c r="L367" s="2">
        <f>IF($D367="A",$S367,IF($D367="C",$T367,IF($D367="G",$U367,IF($D367="T",$V367,-1))))/SUM(S367:V367)</f>
        <v>1</v>
      </c>
      <c r="M367" s="2">
        <f>IF($E367="A",$S367,IF($E367="C",$T367,IF($E367="G",$U367,IF($E367="T",$V367,-1))))/SUM(S367:V367)</f>
        <v>0</v>
      </c>
      <c r="N367" s="3">
        <f>IF(AND(M367&gt;0.1,K367&lt;0.02),1,0)</f>
        <v>0</v>
      </c>
      <c r="O367">
        <v>2</v>
      </c>
      <c r="P367">
        <v>0</v>
      </c>
      <c r="Q367">
        <v>0</v>
      </c>
      <c r="R367">
        <v>0</v>
      </c>
      <c r="S367">
        <v>22</v>
      </c>
      <c r="T367">
        <v>0</v>
      </c>
      <c r="U367">
        <v>0</v>
      </c>
      <c r="V367">
        <v>0</v>
      </c>
      <c r="W367" t="s">
        <v>64</v>
      </c>
      <c r="X367" t="s">
        <v>64</v>
      </c>
      <c r="Y367" t="s">
        <v>64</v>
      </c>
      <c r="Z367" t="s">
        <v>64</v>
      </c>
      <c r="AA367">
        <v>543</v>
      </c>
      <c r="AB367">
        <v>50</v>
      </c>
      <c r="AC367">
        <v>311</v>
      </c>
      <c r="AD367">
        <v>2</v>
      </c>
      <c r="AG367" t="s">
        <v>64</v>
      </c>
      <c r="AH367" t="s">
        <v>64</v>
      </c>
      <c r="AU367" t="s">
        <v>64</v>
      </c>
      <c r="AV367" t="s">
        <v>64</v>
      </c>
      <c r="AW367" t="s">
        <v>64</v>
      </c>
      <c r="AX367" t="s">
        <v>57</v>
      </c>
      <c r="AY367" t="s">
        <v>64</v>
      </c>
      <c r="AZ367" s="1">
        <v>8.8300000000000003E-8</v>
      </c>
      <c r="BA367">
        <v>0</v>
      </c>
      <c r="BH367" t="s">
        <v>67</v>
      </c>
      <c r="BN367" t="s">
        <v>64</v>
      </c>
      <c r="BO367" t="s">
        <v>64</v>
      </c>
      <c r="BP367" t="s">
        <v>64</v>
      </c>
      <c r="BQ367">
        <v>1</v>
      </c>
    </row>
    <row r="368" spans="1:69" x14ac:dyDescent="0.25">
      <c r="A368">
        <v>25</v>
      </c>
      <c r="B368">
        <v>27177216</v>
      </c>
      <c r="D368" t="s">
        <v>65</v>
      </c>
      <c r="E368" t="s">
        <v>53</v>
      </c>
      <c r="I368" t="s">
        <v>923</v>
      </c>
      <c r="J368" s="2">
        <f>IF($D368="A",$O368,IF($D368="C",$P368,IF($D368="G",$Q368,IF($D368="T",$R368,-1))))/SUM(O368:R368)</f>
        <v>1</v>
      </c>
      <c r="K368" s="2">
        <f>IF($E368="A",$O368,IF($E368="C",$P368,IF($E368="G",$Q368,IF($E368="T",$R368,-1))))/SUM(O368:R368)</f>
        <v>0</v>
      </c>
      <c r="L368" s="2">
        <f>IF($D368="A",$S368,IF($D368="C",$T368,IF($D368="G",$U368,IF($D368="T",$V368,-1))))/SUM(S368:V368)</f>
        <v>1</v>
      </c>
      <c r="M368" s="2">
        <f>IF($E368="A",$S368,IF($E368="C",$T368,IF($E368="G",$U368,IF($E368="T",$V368,-1))))/SUM(S368:V368)</f>
        <v>0</v>
      </c>
      <c r="N368" s="3">
        <f>IF(AND(M368&gt;0.1,K368&lt;0.02),1,0)</f>
        <v>0</v>
      </c>
      <c r="O368">
        <v>0</v>
      </c>
      <c r="P368">
        <v>23</v>
      </c>
      <c r="Q368">
        <v>0</v>
      </c>
      <c r="R368">
        <v>0</v>
      </c>
      <c r="S368">
        <v>0</v>
      </c>
      <c r="T368">
        <v>64</v>
      </c>
      <c r="U368">
        <v>0</v>
      </c>
      <c r="V368">
        <v>0</v>
      </c>
      <c r="W368" t="s">
        <v>64</v>
      </c>
      <c r="X368" t="s">
        <v>64</v>
      </c>
      <c r="Y368" t="s">
        <v>64</v>
      </c>
      <c r="Z368" t="s">
        <v>64</v>
      </c>
      <c r="AA368">
        <v>1699</v>
      </c>
      <c r="AB368">
        <v>49</v>
      </c>
      <c r="AC368">
        <v>1345</v>
      </c>
      <c r="AD368">
        <v>3</v>
      </c>
      <c r="AG368" t="s">
        <v>64</v>
      </c>
      <c r="AH368" t="s">
        <v>64</v>
      </c>
      <c r="AU368" t="s">
        <v>64</v>
      </c>
      <c r="AV368" t="s">
        <v>64</v>
      </c>
      <c r="AW368" t="s">
        <v>64</v>
      </c>
      <c r="AX368" t="s">
        <v>57</v>
      </c>
      <c r="AY368" t="s">
        <v>64</v>
      </c>
      <c r="AZ368" s="1">
        <v>1.9099999999999998E-9</v>
      </c>
      <c r="BA368">
        <v>0</v>
      </c>
      <c r="BH368" t="s">
        <v>67</v>
      </c>
      <c r="BN368" t="s">
        <v>64</v>
      </c>
      <c r="BO368" t="s">
        <v>64</v>
      </c>
      <c r="BP368" t="s">
        <v>64</v>
      </c>
      <c r="BQ368">
        <v>1</v>
      </c>
    </row>
    <row r="369" spans="1:69" x14ac:dyDescent="0.25">
      <c r="A369">
        <v>25</v>
      </c>
      <c r="B369">
        <v>35992113</v>
      </c>
      <c r="D369" t="s">
        <v>54</v>
      </c>
      <c r="E369" t="s">
        <v>53</v>
      </c>
      <c r="H369" t="s">
        <v>515</v>
      </c>
      <c r="I369" t="s">
        <v>516</v>
      </c>
      <c r="J369" s="2">
        <f>IF($D369="A",$O369,IF($D369="C",$P369,IF($D369="G",$Q369,IF($D369="T",$R369,-1))))/SUM(O369:R369)</f>
        <v>0.97909407665505221</v>
      </c>
      <c r="K369" s="2">
        <f>IF($E369="A",$O369,IF($E369="C",$P369,IF($E369="G",$Q369,IF($E369="T",$R369,-1))))/SUM(O369:R369)</f>
        <v>2.0034843205574911E-2</v>
      </c>
      <c r="L369" s="2">
        <f>IF($D369="A",$S369,IF($D369="C",$T369,IF($D369="G",$U369,IF($D369="T",$V369,-1))))/SUM(S369:V369)</f>
        <v>0.98708162066940697</v>
      </c>
      <c r="M369" s="2">
        <f>IF($E369="A",$S369,IF($E369="C",$T369,IF($E369="G",$U369,IF($E369="T",$V369,-1))))/SUM(S369:V369)</f>
        <v>1.1743981209630064E-2</v>
      </c>
      <c r="N369" s="3">
        <f>IF(AND(M369&gt;0.1,K369&lt;0.02),1,0)</f>
        <v>0</v>
      </c>
      <c r="O369">
        <v>0</v>
      </c>
      <c r="P369">
        <v>1</v>
      </c>
      <c r="Q369">
        <v>23</v>
      </c>
      <c r="R369">
        <v>1124</v>
      </c>
      <c r="S369">
        <v>0</v>
      </c>
      <c r="T369">
        <v>2</v>
      </c>
      <c r="U369">
        <v>20</v>
      </c>
      <c r="V369">
        <v>1681</v>
      </c>
      <c r="W369">
        <v>58</v>
      </c>
      <c r="X369">
        <v>6</v>
      </c>
      <c r="Y369">
        <v>70</v>
      </c>
      <c r="Z369">
        <v>0</v>
      </c>
      <c r="AA369" t="s">
        <v>64</v>
      </c>
      <c r="AB369" t="s">
        <v>64</v>
      </c>
      <c r="AC369" t="s">
        <v>64</v>
      </c>
      <c r="AD369" t="s">
        <v>64</v>
      </c>
      <c r="AE369" t="s">
        <v>57</v>
      </c>
      <c r="AF369" t="s">
        <v>58</v>
      </c>
      <c r="AG369">
        <v>15.718555</v>
      </c>
      <c r="AH369">
        <v>0</v>
      </c>
      <c r="AJ369" t="s">
        <v>517</v>
      </c>
      <c r="AK369" t="s">
        <v>518</v>
      </c>
      <c r="AL369" t="s">
        <v>61</v>
      </c>
      <c r="AO369" t="s">
        <v>72</v>
      </c>
      <c r="AT369">
        <v>1560</v>
      </c>
      <c r="AU369" t="s">
        <v>64</v>
      </c>
      <c r="AV369" t="s">
        <v>64</v>
      </c>
      <c r="AW369" t="s">
        <v>64</v>
      </c>
      <c r="AY369" t="s">
        <v>64</v>
      </c>
      <c r="AZ369" t="s">
        <v>64</v>
      </c>
      <c r="BA369" t="s">
        <v>64</v>
      </c>
      <c r="BN369" t="s">
        <v>64</v>
      </c>
      <c r="BO369" t="s">
        <v>64</v>
      </c>
      <c r="BP369" t="s">
        <v>64</v>
      </c>
      <c r="BQ369">
        <v>1</v>
      </c>
    </row>
    <row r="370" spans="1:69" x14ac:dyDescent="0.25">
      <c r="A370">
        <v>1</v>
      </c>
      <c r="B370">
        <v>27308700</v>
      </c>
      <c r="D370" t="s">
        <v>65</v>
      </c>
      <c r="E370" t="s">
        <v>73</v>
      </c>
      <c r="I370" t="s">
        <v>1158</v>
      </c>
      <c r="J370" s="2" t="e">
        <f>IF($D370="A",$O370,IF($D370="C",$P370,IF($D370="G",$Q370,IF($D370="T",$R370,-1))))/SUM(O370:R370)</f>
        <v>#N/A</v>
      </c>
      <c r="K370" s="2" t="e">
        <f>IF($E370="A",$O370,IF($E370="C",$P370,IF($E370="G",$Q370,IF($E370="T",$R370,-1))))/SUM(O370:R370)</f>
        <v>#N/A</v>
      </c>
      <c r="L370" s="2" t="e">
        <f>IF($D370="A",$S370,IF($D370="C",$T370,IF($D370="G",$U370,IF($D370="T",$V370,-1))))/SUM(S370:V370)</f>
        <v>#N/A</v>
      </c>
      <c r="M370" s="2" t="e">
        <f>IF($E370="A",$S370,IF($E370="C",$T370,IF($E370="G",$U370,IF($E370="T",$V370,-1))))/SUM(S370:V370)</f>
        <v>#N/A</v>
      </c>
      <c r="N370" s="3"/>
      <c r="O370" t="e">
        <v>#N/A</v>
      </c>
      <c r="P370" t="e">
        <v>#N/A</v>
      </c>
      <c r="Q370" t="e">
        <v>#N/A</v>
      </c>
      <c r="R370" t="e">
        <v>#N/A</v>
      </c>
      <c r="S370" t="e">
        <v>#N/A</v>
      </c>
      <c r="T370" t="e">
        <v>#N/A</v>
      </c>
      <c r="U370" t="e">
        <v>#N/A</v>
      </c>
      <c r="V370" t="e">
        <v>#N/A</v>
      </c>
      <c r="W370" t="s">
        <v>64</v>
      </c>
      <c r="X370" t="s">
        <v>64</v>
      </c>
      <c r="Y370" t="s">
        <v>64</v>
      </c>
      <c r="Z370" t="s">
        <v>64</v>
      </c>
      <c r="AA370">
        <v>34</v>
      </c>
      <c r="AB370">
        <v>20</v>
      </c>
      <c r="AC370">
        <v>56</v>
      </c>
      <c r="AD370">
        <v>1</v>
      </c>
      <c r="AG370" t="s">
        <v>64</v>
      </c>
      <c r="AH370" t="s">
        <v>64</v>
      </c>
      <c r="AU370" t="s">
        <v>64</v>
      </c>
      <c r="AV370" t="s">
        <v>64</v>
      </c>
      <c r="AW370" t="s">
        <v>64</v>
      </c>
      <c r="AX370" t="s">
        <v>57</v>
      </c>
      <c r="AY370" t="s">
        <v>64</v>
      </c>
      <c r="AZ370" s="1">
        <v>9.0299999999999997E-7</v>
      </c>
      <c r="BA370">
        <v>0</v>
      </c>
      <c r="BH370" t="s">
        <v>67</v>
      </c>
      <c r="BN370" t="s">
        <v>64</v>
      </c>
      <c r="BO370" t="s">
        <v>64</v>
      </c>
      <c r="BP370" t="s">
        <v>64</v>
      </c>
      <c r="BQ370">
        <v>1</v>
      </c>
    </row>
    <row r="371" spans="1:69" x14ac:dyDescent="0.25">
      <c r="A371">
        <v>1</v>
      </c>
      <c r="B371">
        <v>29999211</v>
      </c>
      <c r="D371" t="s">
        <v>54</v>
      </c>
      <c r="E371" t="s">
        <v>73</v>
      </c>
      <c r="H371" t="s">
        <v>854</v>
      </c>
      <c r="I371" t="s">
        <v>855</v>
      </c>
      <c r="J371" s="2">
        <f>IF($D371="A",$O371,IF($D371="C",$P371,IF($D371="G",$Q371,IF($D371="T",$R371,-1))))/SUM(O371:R371)</f>
        <v>1</v>
      </c>
      <c r="K371" s="2">
        <f>IF($E371="A",$O371,IF($E371="C",$P371,IF($E371="G",$Q371,IF($E371="T",$R371,-1))))/SUM(O371:R371)</f>
        <v>0</v>
      </c>
      <c r="L371" s="2" t="e">
        <f>IF($D371="A",$S371,IF($D371="C",$T371,IF($D371="G",$U371,IF($D371="T",$V371,-1))))/SUM(S371:V371)</f>
        <v>#DIV/0!</v>
      </c>
      <c r="M371" s="2" t="e">
        <f>IF($E371="A",$S371,IF($E371="C",$T371,IF($E371="G",$U371,IF($E371="T",$V371,-1))))/SUM(S371:V371)</f>
        <v>#DIV/0!</v>
      </c>
      <c r="N371" s="3"/>
      <c r="O371">
        <v>0</v>
      </c>
      <c r="P371">
        <v>0</v>
      </c>
      <c r="Q371">
        <v>0</v>
      </c>
      <c r="R371">
        <v>3</v>
      </c>
      <c r="S371">
        <v>0</v>
      </c>
      <c r="T371">
        <v>0</v>
      </c>
      <c r="U371">
        <v>0</v>
      </c>
      <c r="V371">
        <v>0</v>
      </c>
      <c r="W371" t="s">
        <v>64</v>
      </c>
      <c r="X371" t="s">
        <v>64</v>
      </c>
      <c r="Y371" t="s">
        <v>64</v>
      </c>
      <c r="Z371" t="s">
        <v>64</v>
      </c>
      <c r="AA371">
        <v>381</v>
      </c>
      <c r="AB371">
        <v>64</v>
      </c>
      <c r="AC371">
        <v>391</v>
      </c>
      <c r="AD371">
        <v>4</v>
      </c>
      <c r="AG371" t="s">
        <v>64</v>
      </c>
      <c r="AH371" t="s">
        <v>64</v>
      </c>
      <c r="AU371" t="s">
        <v>64</v>
      </c>
      <c r="AV371" t="s">
        <v>64</v>
      </c>
      <c r="AW371" t="s">
        <v>64</v>
      </c>
      <c r="AX371" t="s">
        <v>57</v>
      </c>
      <c r="AY371" t="s">
        <v>64</v>
      </c>
      <c r="AZ371" s="1">
        <v>1.3899999999999999E-14</v>
      </c>
      <c r="BA371">
        <v>0</v>
      </c>
      <c r="BC371" t="s">
        <v>856</v>
      </c>
      <c r="BD371" t="s">
        <v>857</v>
      </c>
      <c r="BE371" t="s">
        <v>200</v>
      </c>
      <c r="BH371" t="s">
        <v>858</v>
      </c>
      <c r="BM371" t="s">
        <v>859</v>
      </c>
      <c r="BN371" t="s">
        <v>64</v>
      </c>
      <c r="BO371" t="s">
        <v>64</v>
      </c>
      <c r="BP371" t="s">
        <v>64</v>
      </c>
      <c r="BQ371">
        <v>1</v>
      </c>
    </row>
    <row r="372" spans="1:69" x14ac:dyDescent="0.25">
      <c r="A372">
        <v>4</v>
      </c>
      <c r="B372">
        <v>37352053</v>
      </c>
      <c r="D372" t="s">
        <v>65</v>
      </c>
      <c r="E372" t="s">
        <v>73</v>
      </c>
      <c r="H372" t="s">
        <v>1038</v>
      </c>
      <c r="I372" t="s">
        <v>1039</v>
      </c>
      <c r="J372" s="2" t="e">
        <f>IF($D372="A",$O372,IF($D372="C",$P372,IF($D372="G",$Q372,IF($D372="T",$R372,-1))))/SUM(O372:R372)</f>
        <v>#DIV/0!</v>
      </c>
      <c r="K372" s="2" t="e">
        <f>IF($E372="A",$O372,IF($E372="C",$P372,IF($E372="G",$Q372,IF($E372="T",$R372,-1))))/SUM(O372:R372)</f>
        <v>#DIV/0!</v>
      </c>
      <c r="L372" s="2" t="e">
        <f>IF($D372="A",$S372,IF($D372="C",$T372,IF($D372="G",$U372,IF($D372="T",$V372,-1))))/SUM(S372:V372)</f>
        <v>#DIV/0!</v>
      </c>
      <c r="M372" s="2" t="e">
        <f>IF($E372="A",$S372,IF($E372="C",$T372,IF($E372="G",$U372,IF($E372="T",$V372,-1))))/SUM(S372:V372)</f>
        <v>#DIV/0!</v>
      </c>
      <c r="N372" s="3"/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 t="s">
        <v>64</v>
      </c>
      <c r="X372" t="s">
        <v>64</v>
      </c>
      <c r="Y372" t="s">
        <v>64</v>
      </c>
      <c r="Z372" t="s">
        <v>64</v>
      </c>
      <c r="AA372">
        <v>123</v>
      </c>
      <c r="AB372">
        <v>30</v>
      </c>
      <c r="AC372">
        <v>191</v>
      </c>
      <c r="AD372">
        <v>5</v>
      </c>
      <c r="AG372" t="s">
        <v>64</v>
      </c>
      <c r="AH372" t="s">
        <v>64</v>
      </c>
      <c r="AU372" t="s">
        <v>64</v>
      </c>
      <c r="AV372" t="s">
        <v>64</v>
      </c>
      <c r="AW372" t="s">
        <v>64</v>
      </c>
      <c r="AX372" t="s">
        <v>57</v>
      </c>
      <c r="AY372" t="s">
        <v>64</v>
      </c>
      <c r="AZ372" s="1">
        <v>1.09E-7</v>
      </c>
      <c r="BA372">
        <v>0</v>
      </c>
      <c r="BC372" t="s">
        <v>1040</v>
      </c>
      <c r="BD372" t="s">
        <v>1041</v>
      </c>
      <c r="BE372" t="s">
        <v>61</v>
      </c>
      <c r="BH372" t="s">
        <v>72</v>
      </c>
      <c r="BM372">
        <v>2697</v>
      </c>
      <c r="BN372" t="s">
        <v>64</v>
      </c>
      <c r="BO372" t="s">
        <v>64</v>
      </c>
      <c r="BP372" t="s">
        <v>64</v>
      </c>
      <c r="BQ372">
        <v>1</v>
      </c>
    </row>
    <row r="373" spans="1:69" x14ac:dyDescent="0.25">
      <c r="A373">
        <v>7</v>
      </c>
      <c r="B373">
        <v>6388722</v>
      </c>
      <c r="D373" t="s">
        <v>65</v>
      </c>
      <c r="E373" t="s">
        <v>54</v>
      </c>
      <c r="H373" t="s">
        <v>877</v>
      </c>
      <c r="I373" t="s">
        <v>878</v>
      </c>
      <c r="J373" s="2" t="e">
        <f>IF($D373="A",$O373,IF($D373="C",$P373,IF($D373="G",$Q373,IF($D373="T",$R373,-1))))/SUM(O373:R373)</f>
        <v>#N/A</v>
      </c>
      <c r="K373" s="2" t="e">
        <f>IF($E373="A",$O373,IF($E373="C",$P373,IF($E373="G",$Q373,IF($E373="T",$R373,-1))))/SUM(O373:R373)</f>
        <v>#N/A</v>
      </c>
      <c r="L373" s="2" t="e">
        <f>IF($D373="A",$S373,IF($D373="C",$T373,IF($D373="G",$U373,IF($D373="T",$V373,-1))))/SUM(S373:V373)</f>
        <v>#N/A</v>
      </c>
      <c r="M373" s="2" t="e">
        <f>IF($E373="A",$S373,IF($E373="C",$T373,IF($E373="G",$U373,IF($E373="T",$V373,-1))))/SUM(S373:V373)</f>
        <v>#N/A</v>
      </c>
      <c r="N373" s="3"/>
      <c r="O373" t="e">
        <v>#N/A</v>
      </c>
      <c r="P373" t="e">
        <v>#N/A</v>
      </c>
      <c r="Q373" t="e">
        <v>#N/A</v>
      </c>
      <c r="R373" t="e">
        <v>#N/A</v>
      </c>
      <c r="S373" t="e">
        <v>#N/A</v>
      </c>
      <c r="T373" t="e">
        <v>#N/A</v>
      </c>
      <c r="U373" t="e">
        <v>#N/A</v>
      </c>
      <c r="V373" t="e">
        <v>#N/A</v>
      </c>
      <c r="W373" t="s">
        <v>64</v>
      </c>
      <c r="X373" t="s">
        <v>64</v>
      </c>
      <c r="Y373" t="s">
        <v>64</v>
      </c>
      <c r="Z373" t="s">
        <v>64</v>
      </c>
      <c r="AA373">
        <v>34</v>
      </c>
      <c r="AB373">
        <v>46</v>
      </c>
      <c r="AC373">
        <v>50</v>
      </c>
      <c r="AD373">
        <v>2</v>
      </c>
      <c r="AG373" t="s">
        <v>64</v>
      </c>
      <c r="AH373" t="s">
        <v>64</v>
      </c>
      <c r="AU373" t="s">
        <v>64</v>
      </c>
      <c r="AV373" t="s">
        <v>64</v>
      </c>
      <c r="AW373" t="s">
        <v>64</v>
      </c>
      <c r="AX373" t="s">
        <v>57</v>
      </c>
      <c r="AY373" t="s">
        <v>64</v>
      </c>
      <c r="AZ373" s="1">
        <v>4.0500000000000002E-11</v>
      </c>
      <c r="BA373">
        <v>0</v>
      </c>
      <c r="BC373" t="s">
        <v>879</v>
      </c>
      <c r="BD373" t="s">
        <v>880</v>
      </c>
      <c r="BE373" t="s">
        <v>61</v>
      </c>
      <c r="BH373" t="s">
        <v>72</v>
      </c>
      <c r="BM373" t="s">
        <v>881</v>
      </c>
      <c r="BN373" t="s">
        <v>64</v>
      </c>
      <c r="BO373" t="s">
        <v>64</v>
      </c>
      <c r="BP373" t="s">
        <v>64</v>
      </c>
      <c r="BQ373">
        <v>1</v>
      </c>
    </row>
    <row r="374" spans="1:69" x14ac:dyDescent="0.25">
      <c r="A374">
        <v>8</v>
      </c>
      <c r="B374">
        <v>618534</v>
      </c>
      <c r="D374" t="s">
        <v>53</v>
      </c>
      <c r="E374" t="s">
        <v>73</v>
      </c>
      <c r="I374" t="s">
        <v>554</v>
      </c>
      <c r="J374" s="2" t="e">
        <f>IF($D374="A",$O374,IF($D374="C",$P374,IF($D374="G",$Q374,IF($D374="T",$R374,-1))))/SUM(O374:R374)</f>
        <v>#N/A</v>
      </c>
      <c r="K374" s="2" t="e">
        <f>IF($E374="A",$O374,IF($E374="C",$P374,IF($E374="G",$Q374,IF($E374="T",$R374,-1))))/SUM(O374:R374)</f>
        <v>#N/A</v>
      </c>
      <c r="L374" s="2" t="e">
        <f>IF($D374="A",$S374,IF($D374="C",$T374,IF($D374="G",$U374,IF($D374="T",$V374,-1))))/SUM(S374:V374)</f>
        <v>#N/A</v>
      </c>
      <c r="M374" s="2" t="e">
        <f>IF($E374="A",$S374,IF($E374="C",$T374,IF($E374="G",$U374,IF($E374="T",$V374,-1))))/SUM(S374:V374)</f>
        <v>#N/A</v>
      </c>
      <c r="N374" s="3"/>
      <c r="O374" t="e">
        <v>#N/A</v>
      </c>
      <c r="P374" t="e">
        <v>#N/A</v>
      </c>
      <c r="Q374" t="e">
        <v>#N/A</v>
      </c>
      <c r="R374" t="e">
        <v>#N/A</v>
      </c>
      <c r="S374" t="e">
        <v>#N/A</v>
      </c>
      <c r="T374" t="e">
        <v>#N/A</v>
      </c>
      <c r="U374" t="e">
        <v>#N/A</v>
      </c>
      <c r="V374" t="e">
        <v>#N/A</v>
      </c>
      <c r="W374">
        <v>106</v>
      </c>
      <c r="X374">
        <v>6</v>
      </c>
      <c r="Y374">
        <v>88</v>
      </c>
      <c r="Z374">
        <v>1</v>
      </c>
      <c r="AA374" t="s">
        <v>64</v>
      </c>
      <c r="AB374" t="s">
        <v>64</v>
      </c>
      <c r="AC374" t="s">
        <v>64</v>
      </c>
      <c r="AD374" t="s">
        <v>64</v>
      </c>
      <c r="AE374" t="s">
        <v>57</v>
      </c>
      <c r="AF374" t="s">
        <v>58</v>
      </c>
      <c r="AG374">
        <v>16.104941</v>
      </c>
      <c r="AH374">
        <v>0</v>
      </c>
      <c r="AO374" t="s">
        <v>67</v>
      </c>
      <c r="AU374" t="s">
        <v>64</v>
      </c>
      <c r="AV374" t="s">
        <v>64</v>
      </c>
      <c r="AW374" t="s">
        <v>64</v>
      </c>
      <c r="AY374" t="s">
        <v>64</v>
      </c>
      <c r="AZ374" t="s">
        <v>64</v>
      </c>
      <c r="BA374" t="s">
        <v>64</v>
      </c>
      <c r="BN374" t="s">
        <v>64</v>
      </c>
      <c r="BO374" t="s">
        <v>64</v>
      </c>
      <c r="BP374" t="s">
        <v>64</v>
      </c>
      <c r="BQ374">
        <v>1</v>
      </c>
    </row>
    <row r="375" spans="1:69" x14ac:dyDescent="0.25">
      <c r="A375">
        <v>9</v>
      </c>
      <c r="B375">
        <v>50572659</v>
      </c>
      <c r="D375" t="s">
        <v>73</v>
      </c>
      <c r="E375" t="s">
        <v>53</v>
      </c>
      <c r="I375" t="s">
        <v>1184</v>
      </c>
      <c r="J375" s="2" t="e">
        <f>IF($D375="A",$O375,IF($D375="C",$P375,IF($D375="G",$Q375,IF($D375="T",$R375,-1))))/SUM(O375:R375)</f>
        <v>#N/A</v>
      </c>
      <c r="K375" s="2" t="e">
        <f>IF($E375="A",$O375,IF($E375="C",$P375,IF($E375="G",$Q375,IF($E375="T",$R375,-1))))/SUM(O375:R375)</f>
        <v>#N/A</v>
      </c>
      <c r="L375" s="2" t="e">
        <f>IF($D375="A",$S375,IF($D375="C",$T375,IF($D375="G",$U375,IF($D375="T",$V375,-1))))/SUM(S375:V375)</f>
        <v>#N/A</v>
      </c>
      <c r="M375" s="2" t="e">
        <f>IF($E375="A",$S375,IF($E375="C",$T375,IF($E375="G",$U375,IF($E375="T",$V375,-1))))/SUM(S375:V375)</f>
        <v>#N/A</v>
      </c>
      <c r="N375" s="3"/>
      <c r="O375" t="e">
        <v>#N/A</v>
      </c>
      <c r="P375" t="e">
        <v>#N/A</v>
      </c>
      <c r="Q375" t="e">
        <v>#N/A</v>
      </c>
      <c r="R375" t="e">
        <v>#N/A</v>
      </c>
      <c r="S375" t="e">
        <v>#N/A</v>
      </c>
      <c r="T375" t="e">
        <v>#N/A</v>
      </c>
      <c r="U375" t="e">
        <v>#N/A</v>
      </c>
      <c r="V375" t="e">
        <v>#N/A</v>
      </c>
      <c r="W375" t="s">
        <v>64</v>
      </c>
      <c r="X375" t="s">
        <v>64</v>
      </c>
      <c r="Y375" t="s">
        <v>64</v>
      </c>
      <c r="Z375" t="s">
        <v>64</v>
      </c>
      <c r="AA375">
        <v>74</v>
      </c>
      <c r="AB375">
        <v>15</v>
      </c>
      <c r="AC375">
        <v>212</v>
      </c>
      <c r="AD375">
        <v>3</v>
      </c>
      <c r="AG375" t="s">
        <v>64</v>
      </c>
      <c r="AH375" t="s">
        <v>64</v>
      </c>
      <c r="AU375" t="s">
        <v>64</v>
      </c>
      <c r="AV375" t="s">
        <v>64</v>
      </c>
      <c r="AW375" t="s">
        <v>64</v>
      </c>
      <c r="AX375" t="s">
        <v>57</v>
      </c>
      <c r="AY375" t="s">
        <v>64</v>
      </c>
      <c r="AZ375" s="1">
        <v>1.4500000000000001E-6</v>
      </c>
      <c r="BA375">
        <v>0</v>
      </c>
      <c r="BH375" t="s">
        <v>67</v>
      </c>
      <c r="BN375" t="s">
        <v>64</v>
      </c>
      <c r="BO375" t="s">
        <v>64</v>
      </c>
      <c r="BP375" t="s">
        <v>64</v>
      </c>
      <c r="BQ375">
        <v>1</v>
      </c>
    </row>
    <row r="376" spans="1:69" x14ac:dyDescent="0.25">
      <c r="A376">
        <v>10</v>
      </c>
      <c r="B376">
        <v>38207992</v>
      </c>
      <c r="D376" t="s">
        <v>53</v>
      </c>
      <c r="E376" t="s">
        <v>73</v>
      </c>
      <c r="H376" t="s">
        <v>1081</v>
      </c>
      <c r="I376" t="s">
        <v>1082</v>
      </c>
      <c r="J376" s="2" t="e">
        <f>IF($D376="A",$O376,IF($D376="C",$P376,IF($D376="G",$Q376,IF($D376="T",$R376,-1))))/SUM(O376:R376)</f>
        <v>#N/A</v>
      </c>
      <c r="K376" s="2" t="e">
        <f>IF($E376="A",$O376,IF($E376="C",$P376,IF($E376="G",$Q376,IF($E376="T",$R376,-1))))/SUM(O376:R376)</f>
        <v>#N/A</v>
      </c>
      <c r="L376" s="2" t="e">
        <f>IF($D376="A",$S376,IF($D376="C",$T376,IF($D376="G",$U376,IF($D376="T",$V376,-1))))/SUM(S376:V376)</f>
        <v>#N/A</v>
      </c>
      <c r="M376" s="2" t="e">
        <f>IF($E376="A",$S376,IF($E376="C",$T376,IF($E376="G",$U376,IF($E376="T",$V376,-1))))/SUM(S376:V376)</f>
        <v>#N/A</v>
      </c>
      <c r="N376" s="3"/>
      <c r="O376" t="e">
        <v>#N/A</v>
      </c>
      <c r="P376" t="e">
        <v>#N/A</v>
      </c>
      <c r="Q376" t="e">
        <v>#N/A</v>
      </c>
      <c r="R376" t="e">
        <v>#N/A</v>
      </c>
      <c r="S376" t="e">
        <v>#N/A</v>
      </c>
      <c r="T376" t="e">
        <v>#N/A</v>
      </c>
      <c r="U376" t="e">
        <v>#N/A</v>
      </c>
      <c r="V376" t="e">
        <v>#N/A</v>
      </c>
      <c r="W376" t="s">
        <v>64</v>
      </c>
      <c r="X376" t="s">
        <v>64</v>
      </c>
      <c r="Y376" t="s">
        <v>64</v>
      </c>
      <c r="Z376" t="s">
        <v>64</v>
      </c>
      <c r="AA376">
        <v>80</v>
      </c>
      <c r="AB376">
        <v>39</v>
      </c>
      <c r="AC376">
        <v>75</v>
      </c>
      <c r="AD376">
        <v>3</v>
      </c>
      <c r="AG376" t="s">
        <v>64</v>
      </c>
      <c r="AH376" t="s">
        <v>64</v>
      </c>
      <c r="AU376" t="s">
        <v>64</v>
      </c>
      <c r="AV376" t="s">
        <v>64</v>
      </c>
      <c r="AW376" t="s">
        <v>64</v>
      </c>
      <c r="AX376" t="s">
        <v>57</v>
      </c>
      <c r="AY376" t="s">
        <v>64</v>
      </c>
      <c r="AZ376" s="1">
        <v>2.7500000000000001E-7</v>
      </c>
      <c r="BA376">
        <v>0</v>
      </c>
      <c r="BC376" t="s">
        <v>1083</v>
      </c>
      <c r="BD376" t="s">
        <v>1084</v>
      </c>
      <c r="BE376" t="s">
        <v>61</v>
      </c>
      <c r="BH376" t="s">
        <v>72</v>
      </c>
      <c r="BM376">
        <v>2913</v>
      </c>
      <c r="BN376" t="s">
        <v>64</v>
      </c>
      <c r="BO376" t="s">
        <v>64</v>
      </c>
      <c r="BP376" t="s">
        <v>64</v>
      </c>
      <c r="BQ376">
        <v>1</v>
      </c>
    </row>
    <row r="377" spans="1:69" x14ac:dyDescent="0.25">
      <c r="A377">
        <v>14</v>
      </c>
      <c r="B377">
        <v>53176540</v>
      </c>
      <c r="D377" t="s">
        <v>53</v>
      </c>
      <c r="E377" t="s">
        <v>54</v>
      </c>
      <c r="H377" t="s">
        <v>245</v>
      </c>
      <c r="I377" t="s">
        <v>246</v>
      </c>
      <c r="J377" s="2" t="e">
        <f>IF($D377="A",$O377,IF($D377="C",$P377,IF($D377="G",$Q377,IF($D377="T",$R377,-1))))/SUM(O377:R377)</f>
        <v>#N/A</v>
      </c>
      <c r="K377" s="2" t="e">
        <f>IF($E377="A",$O377,IF($E377="C",$P377,IF($E377="G",$Q377,IF($E377="T",$R377,-1))))/SUM(O377:R377)</f>
        <v>#N/A</v>
      </c>
      <c r="L377" s="2" t="e">
        <f>IF($D377="A",$S377,IF($D377="C",$T377,IF($D377="G",$U377,IF($D377="T",$V377,-1))))/SUM(S377:V377)</f>
        <v>#N/A</v>
      </c>
      <c r="M377" s="2" t="e">
        <f>IF($E377="A",$S377,IF($E377="C",$T377,IF($E377="G",$U377,IF($E377="T",$V377,-1))))/SUM(S377:V377)</f>
        <v>#N/A</v>
      </c>
      <c r="N377" s="3"/>
      <c r="O377" t="e">
        <v>#N/A</v>
      </c>
      <c r="P377" t="e">
        <v>#N/A</v>
      </c>
      <c r="Q377" t="e">
        <v>#N/A</v>
      </c>
      <c r="R377" t="e">
        <v>#N/A</v>
      </c>
      <c r="S377" t="e">
        <v>#N/A</v>
      </c>
      <c r="T377" t="e">
        <v>#N/A</v>
      </c>
      <c r="U377" t="e">
        <v>#N/A</v>
      </c>
      <c r="V377" t="e">
        <v>#N/A</v>
      </c>
      <c r="W377">
        <v>25</v>
      </c>
      <c r="X377">
        <v>15</v>
      </c>
      <c r="Y377">
        <v>70</v>
      </c>
      <c r="Z377">
        <v>0</v>
      </c>
      <c r="AA377">
        <v>26</v>
      </c>
      <c r="AB377">
        <v>17</v>
      </c>
      <c r="AC377">
        <v>72</v>
      </c>
      <c r="AD377">
        <v>0</v>
      </c>
      <c r="AE377" t="s">
        <v>57</v>
      </c>
      <c r="AF377" t="s">
        <v>58</v>
      </c>
      <c r="AG377">
        <v>55.26502</v>
      </c>
      <c r="AH377">
        <v>0</v>
      </c>
      <c r="AJ377" t="s">
        <v>247</v>
      </c>
      <c r="AK377" t="s">
        <v>248</v>
      </c>
      <c r="AL377" t="s">
        <v>61</v>
      </c>
      <c r="AO377" t="s">
        <v>72</v>
      </c>
      <c r="AT377">
        <v>252</v>
      </c>
      <c r="AU377" t="s">
        <v>64</v>
      </c>
      <c r="AV377" t="s">
        <v>64</v>
      </c>
      <c r="AW377" t="s">
        <v>64</v>
      </c>
      <c r="AX377" t="s">
        <v>57</v>
      </c>
      <c r="AY377" t="s">
        <v>64</v>
      </c>
      <c r="AZ377" s="1">
        <v>4.8300000000000001E-9</v>
      </c>
      <c r="BA377">
        <v>0</v>
      </c>
      <c r="BC377" t="s">
        <v>247</v>
      </c>
      <c r="BD377" t="s">
        <v>248</v>
      </c>
      <c r="BE377" t="s">
        <v>61</v>
      </c>
      <c r="BH377" t="s">
        <v>72</v>
      </c>
      <c r="BM377">
        <v>252</v>
      </c>
      <c r="BN377" t="s">
        <v>64</v>
      </c>
      <c r="BO377" t="s">
        <v>64</v>
      </c>
      <c r="BP377" t="s">
        <v>64</v>
      </c>
      <c r="BQ377">
        <v>2</v>
      </c>
    </row>
    <row r="378" spans="1:69" x14ac:dyDescent="0.25">
      <c r="A378">
        <v>15</v>
      </c>
      <c r="B378">
        <v>5414485</v>
      </c>
      <c r="D378" t="s">
        <v>73</v>
      </c>
      <c r="E378" t="s">
        <v>54</v>
      </c>
      <c r="H378" t="s">
        <v>639</v>
      </c>
      <c r="I378" t="s">
        <v>640</v>
      </c>
      <c r="J378" s="2" t="e">
        <f>IF($D378="A",$O378,IF($D378="C",$P378,IF($D378="G",$Q378,IF($D378="T",$R378,-1))))/SUM(O378:R378)</f>
        <v>#DIV/0!</v>
      </c>
      <c r="K378" s="2" t="e">
        <f>IF($E378="A",$O378,IF($E378="C",$P378,IF($E378="G",$Q378,IF($E378="T",$R378,-1))))/SUM(O378:R378)</f>
        <v>#DIV/0!</v>
      </c>
      <c r="L378" s="2" t="e">
        <f>IF($D378="A",$S378,IF($D378="C",$T378,IF($D378="G",$U378,IF($D378="T",$V378,-1))))/SUM(S378:V378)</f>
        <v>#DIV/0!</v>
      </c>
      <c r="M378" s="2" t="e">
        <f>IF($E378="A",$S378,IF($E378="C",$T378,IF($E378="G",$U378,IF($E378="T",$V378,-1))))/SUM(S378:V378)</f>
        <v>#DIV/0!</v>
      </c>
      <c r="N378" s="3"/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12</v>
      </c>
      <c r="X378">
        <v>5</v>
      </c>
      <c r="Y378">
        <v>9</v>
      </c>
      <c r="Z378">
        <v>0</v>
      </c>
      <c r="AA378" t="s">
        <v>64</v>
      </c>
      <c r="AB378" t="s">
        <v>64</v>
      </c>
      <c r="AC378" t="s">
        <v>64</v>
      </c>
      <c r="AD378" t="s">
        <v>64</v>
      </c>
      <c r="AE378" t="s">
        <v>57</v>
      </c>
      <c r="AF378" t="s">
        <v>58</v>
      </c>
      <c r="AG378">
        <v>17.913125000000001</v>
      </c>
      <c r="AH378">
        <v>0</v>
      </c>
      <c r="AJ378" t="s">
        <v>641</v>
      </c>
      <c r="AK378" t="s">
        <v>642</v>
      </c>
      <c r="AL378" t="s">
        <v>61</v>
      </c>
      <c r="AO378" t="s">
        <v>72</v>
      </c>
      <c r="AT378">
        <v>4677</v>
      </c>
      <c r="AU378" t="s">
        <v>64</v>
      </c>
      <c r="AV378" t="s">
        <v>64</v>
      </c>
      <c r="AW378" t="s">
        <v>64</v>
      </c>
      <c r="AY378" t="s">
        <v>64</v>
      </c>
      <c r="AZ378" t="s">
        <v>64</v>
      </c>
      <c r="BA378" t="s">
        <v>64</v>
      </c>
      <c r="BN378" t="s">
        <v>64</v>
      </c>
      <c r="BO378" t="s">
        <v>64</v>
      </c>
      <c r="BP378" t="s">
        <v>64</v>
      </c>
      <c r="BQ378">
        <v>1</v>
      </c>
    </row>
    <row r="379" spans="1:69" x14ac:dyDescent="0.25">
      <c r="A379">
        <v>16</v>
      </c>
      <c r="B379">
        <v>40611707</v>
      </c>
      <c r="D379" t="s">
        <v>54</v>
      </c>
      <c r="E379" t="s">
        <v>65</v>
      </c>
      <c r="H379" t="s">
        <v>1021</v>
      </c>
      <c r="I379" t="s">
        <v>1022</v>
      </c>
      <c r="J379" s="2" t="e">
        <f>IF($D379="A",$O379,IF($D379="C",$P379,IF($D379="G",$Q379,IF($D379="T",$R379,-1))))/SUM(O379:R379)</f>
        <v>#DIV/0!</v>
      </c>
      <c r="K379" s="2" t="e">
        <f>IF($E379="A",$O379,IF($E379="C",$P379,IF($E379="G",$Q379,IF($E379="T",$R379,-1))))/SUM(O379:R379)</f>
        <v>#DIV/0!</v>
      </c>
      <c r="L379" s="2">
        <f>IF($D379="A",$S379,IF($D379="C",$T379,IF($D379="G",$U379,IF($D379="T",$V379,-1))))/SUM(S379:V379)</f>
        <v>1</v>
      </c>
      <c r="M379" s="2">
        <f>IF($E379="A",$S379,IF($E379="C",$T379,IF($E379="G",$U379,IF($E379="T",$V379,-1))))/SUM(S379:V379)</f>
        <v>0</v>
      </c>
      <c r="N379" s="3"/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1</v>
      </c>
      <c r="W379" t="s">
        <v>64</v>
      </c>
      <c r="X379" t="s">
        <v>64</v>
      </c>
      <c r="Y379" t="s">
        <v>64</v>
      </c>
      <c r="Z379" t="s">
        <v>64</v>
      </c>
      <c r="AA379">
        <v>39</v>
      </c>
      <c r="AB379">
        <v>29</v>
      </c>
      <c r="AC379">
        <v>42</v>
      </c>
      <c r="AD379">
        <v>0</v>
      </c>
      <c r="AG379" t="s">
        <v>64</v>
      </c>
      <c r="AH379" t="s">
        <v>64</v>
      </c>
      <c r="AU379" t="s">
        <v>64</v>
      </c>
      <c r="AV379" t="s">
        <v>64</v>
      </c>
      <c r="AW379" t="s">
        <v>64</v>
      </c>
      <c r="AX379" t="s">
        <v>57</v>
      </c>
      <c r="AY379" t="s">
        <v>64</v>
      </c>
      <c r="AZ379" s="1">
        <v>5.7000000000000001E-8</v>
      </c>
      <c r="BA379">
        <v>0</v>
      </c>
      <c r="BC379" t="s">
        <v>1023</v>
      </c>
      <c r="BD379" t="s">
        <v>1024</v>
      </c>
      <c r="BE379" t="s">
        <v>200</v>
      </c>
      <c r="BH379" t="s">
        <v>1025</v>
      </c>
      <c r="BM379" t="s">
        <v>1026</v>
      </c>
      <c r="BN379" t="s">
        <v>64</v>
      </c>
      <c r="BO379" t="s">
        <v>64</v>
      </c>
      <c r="BP379" t="s">
        <v>64</v>
      </c>
      <c r="BQ379">
        <v>1</v>
      </c>
    </row>
    <row r="380" spans="1:69" x14ac:dyDescent="0.25">
      <c r="A380">
        <v>17</v>
      </c>
      <c r="B380">
        <v>52480395</v>
      </c>
      <c r="D380" t="s">
        <v>73</v>
      </c>
      <c r="E380" t="s">
        <v>54</v>
      </c>
      <c r="H380" t="s">
        <v>500</v>
      </c>
      <c r="I380" t="s">
        <v>501</v>
      </c>
      <c r="J380" s="2" t="e">
        <f>IF($D380="A",$O380,IF($D380="C",$P380,IF($D380="G",$Q380,IF($D380="T",$R380,-1))))/SUM(O380:R380)</f>
        <v>#N/A</v>
      </c>
      <c r="K380" s="2" t="e">
        <f>IF($E380="A",$O380,IF($E380="C",$P380,IF($E380="G",$Q380,IF($E380="T",$R380,-1))))/SUM(O380:R380)</f>
        <v>#N/A</v>
      </c>
      <c r="L380" s="2" t="e">
        <f>IF($D380="A",$S380,IF($D380="C",$T380,IF($D380="G",$U380,IF($D380="T",$V380,-1))))/SUM(S380:V380)</f>
        <v>#N/A</v>
      </c>
      <c r="M380" s="2" t="e">
        <f>IF($E380="A",$S380,IF($E380="C",$T380,IF($E380="G",$U380,IF($E380="T",$V380,-1))))/SUM(S380:V380)</f>
        <v>#N/A</v>
      </c>
      <c r="N380" s="3"/>
      <c r="O380" t="e">
        <v>#N/A</v>
      </c>
      <c r="P380" t="e">
        <v>#N/A</v>
      </c>
      <c r="Q380" t="e">
        <v>#N/A</v>
      </c>
      <c r="R380" t="e">
        <v>#N/A</v>
      </c>
      <c r="S380" t="e">
        <v>#N/A</v>
      </c>
      <c r="T380" t="e">
        <v>#N/A</v>
      </c>
      <c r="U380" t="e">
        <v>#N/A</v>
      </c>
      <c r="V380" t="e">
        <v>#N/A</v>
      </c>
      <c r="W380">
        <v>77</v>
      </c>
      <c r="X380">
        <v>7</v>
      </c>
      <c r="Y380">
        <v>93</v>
      </c>
      <c r="Z380">
        <v>0</v>
      </c>
      <c r="AA380" t="s">
        <v>64</v>
      </c>
      <c r="AB380" t="s">
        <v>64</v>
      </c>
      <c r="AC380" t="s">
        <v>64</v>
      </c>
      <c r="AD380" t="s">
        <v>64</v>
      </c>
      <c r="AE380" t="s">
        <v>57</v>
      </c>
      <c r="AF380" t="s">
        <v>58</v>
      </c>
      <c r="AG380">
        <v>15.586010999999999</v>
      </c>
      <c r="AH380">
        <v>0</v>
      </c>
      <c r="AJ380" t="s">
        <v>502</v>
      </c>
      <c r="AK380" t="s">
        <v>503</v>
      </c>
      <c r="AL380" t="s">
        <v>61</v>
      </c>
      <c r="AO380" t="s">
        <v>72</v>
      </c>
      <c r="AT380">
        <v>1029</v>
      </c>
      <c r="AU380" t="s">
        <v>64</v>
      </c>
      <c r="AV380" t="s">
        <v>64</v>
      </c>
      <c r="AW380" t="s">
        <v>64</v>
      </c>
      <c r="AY380" t="s">
        <v>64</v>
      </c>
      <c r="AZ380" t="s">
        <v>64</v>
      </c>
      <c r="BA380" t="s">
        <v>64</v>
      </c>
      <c r="BN380" t="s">
        <v>64</v>
      </c>
      <c r="BO380" t="s">
        <v>64</v>
      </c>
      <c r="BP380" t="s">
        <v>64</v>
      </c>
      <c r="BQ380">
        <v>1</v>
      </c>
    </row>
    <row r="381" spans="1:69" x14ac:dyDescent="0.25">
      <c r="A381">
        <v>18</v>
      </c>
      <c r="B381">
        <v>12419514</v>
      </c>
      <c r="D381" t="s">
        <v>53</v>
      </c>
      <c r="E381" t="s">
        <v>73</v>
      </c>
      <c r="H381" t="s">
        <v>565</v>
      </c>
      <c r="I381" t="s">
        <v>566</v>
      </c>
      <c r="J381" s="2">
        <f>IF($D381="A",$O381,IF($D381="C",$P381,IF($D381="G",$Q381,IF($D381="T",$R381,-1))))/SUM(O381:R381)</f>
        <v>1</v>
      </c>
      <c r="K381" s="2">
        <f>IF($E381="A",$O381,IF($E381="C",$P381,IF($E381="G",$Q381,IF($E381="T",$R381,-1))))/SUM(O381:R381)</f>
        <v>0</v>
      </c>
      <c r="L381" s="2" t="e">
        <f>IF($D381="A",$S381,IF($D381="C",$T381,IF($D381="G",$U381,IF($D381="T",$V381,-1))))/SUM(S381:V381)</f>
        <v>#DIV/0!</v>
      </c>
      <c r="M381" s="2" t="e">
        <f>IF($E381="A",$S381,IF($E381="C",$T381,IF($E381="G",$U381,IF($E381="T",$V381,-1))))/SUM(S381:V381)</f>
        <v>#DIV/0!</v>
      </c>
      <c r="N381" s="3"/>
      <c r="O381">
        <v>0</v>
      </c>
      <c r="P381">
        <v>0</v>
      </c>
      <c r="Q381">
        <v>43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13</v>
      </c>
      <c r="X381">
        <v>5</v>
      </c>
      <c r="Y381">
        <v>37</v>
      </c>
      <c r="Z381">
        <v>1</v>
      </c>
      <c r="AA381" t="s">
        <v>64</v>
      </c>
      <c r="AB381" t="s">
        <v>64</v>
      </c>
      <c r="AC381" t="s">
        <v>64</v>
      </c>
      <c r="AD381" t="s">
        <v>64</v>
      </c>
      <c r="AE381" t="s">
        <v>57</v>
      </c>
      <c r="AF381" t="s">
        <v>58</v>
      </c>
      <c r="AG381">
        <v>16.367483</v>
      </c>
      <c r="AH381">
        <v>0</v>
      </c>
      <c r="AJ381" t="s">
        <v>567</v>
      </c>
      <c r="AK381" t="s">
        <v>568</v>
      </c>
      <c r="AL381" t="s">
        <v>61</v>
      </c>
      <c r="AO381" t="s">
        <v>72</v>
      </c>
      <c r="AT381">
        <v>3222</v>
      </c>
      <c r="AU381" t="s">
        <v>64</v>
      </c>
      <c r="AV381" t="s">
        <v>64</v>
      </c>
      <c r="AW381" t="s">
        <v>64</v>
      </c>
      <c r="AY381" t="s">
        <v>64</v>
      </c>
      <c r="AZ381" t="s">
        <v>64</v>
      </c>
      <c r="BA381" t="s">
        <v>64</v>
      </c>
      <c r="BN381" t="s">
        <v>64</v>
      </c>
      <c r="BO381" t="s">
        <v>64</v>
      </c>
      <c r="BP381" t="s">
        <v>64</v>
      </c>
      <c r="BQ381">
        <v>1</v>
      </c>
    </row>
    <row r="382" spans="1:69" x14ac:dyDescent="0.25">
      <c r="A382">
        <v>20</v>
      </c>
      <c r="B382">
        <v>17216340</v>
      </c>
      <c r="D382" t="s">
        <v>65</v>
      </c>
      <c r="E382" t="s">
        <v>54</v>
      </c>
      <c r="I382" t="s">
        <v>258</v>
      </c>
      <c r="J382" s="2" t="e">
        <f>IF($D382="A",$O382,IF($D382="C",$P382,IF($D382="G",$Q382,IF($D382="T",$R382,-1))))/SUM(O382:R382)</f>
        <v>#DIV/0!</v>
      </c>
      <c r="K382" s="2" t="e">
        <f>IF($E382="A",$O382,IF($E382="C",$P382,IF($E382="G",$Q382,IF($E382="T",$R382,-1))))/SUM(O382:R382)</f>
        <v>#DIV/0!</v>
      </c>
      <c r="L382" s="2">
        <f>IF($D382="A",$S382,IF($D382="C",$T382,IF($D382="G",$U382,IF($D382="T",$V382,-1))))/SUM(S382:V382)</f>
        <v>0.625</v>
      </c>
      <c r="M382" s="2">
        <f>IF($E382="A",$S382,IF($E382="C",$T382,IF($E382="G",$U382,IF($E382="T",$V382,-1))))/SUM(S382:V382)</f>
        <v>0.375</v>
      </c>
      <c r="N382" s="3"/>
      <c r="O382">
        <v>0</v>
      </c>
      <c r="P382">
        <v>0</v>
      </c>
      <c r="Q382">
        <v>0</v>
      </c>
      <c r="R382">
        <v>0</v>
      </c>
      <c r="S382">
        <v>0</v>
      </c>
      <c r="T382">
        <v>5</v>
      </c>
      <c r="U382">
        <v>0</v>
      </c>
      <c r="V382">
        <v>3</v>
      </c>
      <c r="W382">
        <v>13</v>
      </c>
      <c r="X382">
        <v>15</v>
      </c>
      <c r="Y382">
        <v>18</v>
      </c>
      <c r="Z382">
        <v>0</v>
      </c>
      <c r="AA382">
        <v>14</v>
      </c>
      <c r="AB382">
        <v>26</v>
      </c>
      <c r="AC382">
        <v>18</v>
      </c>
      <c r="AD382">
        <v>0</v>
      </c>
      <c r="AE382" t="s">
        <v>57</v>
      </c>
      <c r="AF382" t="s">
        <v>58</v>
      </c>
      <c r="AG382">
        <v>56.657564999999998</v>
      </c>
      <c r="AH382">
        <v>0</v>
      </c>
      <c r="AO382" t="s">
        <v>67</v>
      </c>
      <c r="AU382" t="s">
        <v>64</v>
      </c>
      <c r="AV382" t="s">
        <v>64</v>
      </c>
      <c r="AW382" t="s">
        <v>64</v>
      </c>
      <c r="AX382" t="s">
        <v>57</v>
      </c>
      <c r="AY382" t="s">
        <v>64</v>
      </c>
      <c r="AZ382" s="1">
        <v>1.2699999999999999E-6</v>
      </c>
      <c r="BA382">
        <v>0</v>
      </c>
      <c r="BH382" t="s">
        <v>67</v>
      </c>
      <c r="BN382" t="s">
        <v>64</v>
      </c>
      <c r="BO382" t="s">
        <v>64</v>
      </c>
      <c r="BP382" t="s">
        <v>64</v>
      </c>
      <c r="BQ382">
        <v>2</v>
      </c>
    </row>
    <row r="383" spans="1:69" x14ac:dyDescent="0.25">
      <c r="A383">
        <v>20</v>
      </c>
      <c r="B383">
        <v>45455573</v>
      </c>
      <c r="D383" t="s">
        <v>65</v>
      </c>
      <c r="E383" t="s">
        <v>54</v>
      </c>
      <c r="I383" t="s">
        <v>706</v>
      </c>
      <c r="J383" s="2" t="e">
        <f>IF($D383="A",$O383,IF($D383="C",$P383,IF($D383="G",$Q383,IF($D383="T",$R383,-1))))/SUM(O383:R383)</f>
        <v>#N/A</v>
      </c>
      <c r="K383" s="2" t="e">
        <f>IF($E383="A",$O383,IF($E383="C",$P383,IF($E383="G",$Q383,IF($E383="T",$R383,-1))))/SUM(O383:R383)</f>
        <v>#N/A</v>
      </c>
      <c r="L383" s="2" t="e">
        <f>IF($D383="A",$S383,IF($D383="C",$T383,IF($D383="G",$U383,IF($D383="T",$V383,-1))))/SUM(S383:V383)</f>
        <v>#N/A</v>
      </c>
      <c r="M383" s="2" t="e">
        <f>IF($E383="A",$S383,IF($E383="C",$T383,IF($E383="G",$U383,IF($E383="T",$V383,-1))))/SUM(S383:V383)</f>
        <v>#N/A</v>
      </c>
      <c r="N383" s="3"/>
      <c r="O383" t="e">
        <v>#N/A</v>
      </c>
      <c r="P383" t="e">
        <v>#N/A</v>
      </c>
      <c r="Q383" t="e">
        <v>#N/A</v>
      </c>
      <c r="R383" t="e">
        <v>#N/A</v>
      </c>
      <c r="S383" t="e">
        <v>#N/A</v>
      </c>
      <c r="T383" t="e">
        <v>#N/A</v>
      </c>
      <c r="U383" t="e">
        <v>#N/A</v>
      </c>
      <c r="V383" t="e">
        <v>#N/A</v>
      </c>
      <c r="W383">
        <v>17</v>
      </c>
      <c r="X383">
        <v>6</v>
      </c>
      <c r="Y383">
        <v>25</v>
      </c>
      <c r="Z383">
        <v>0</v>
      </c>
      <c r="AA383" t="s">
        <v>64</v>
      </c>
      <c r="AB383" t="s">
        <v>64</v>
      </c>
      <c r="AC383" t="s">
        <v>64</v>
      </c>
      <c r="AD383" t="s">
        <v>64</v>
      </c>
      <c r="AE383" t="s">
        <v>57</v>
      </c>
      <c r="AF383" t="s">
        <v>58</v>
      </c>
      <c r="AG383">
        <v>20.529672000000001</v>
      </c>
      <c r="AH383">
        <v>0</v>
      </c>
      <c r="AO383" t="s">
        <v>67</v>
      </c>
      <c r="AU383" t="s">
        <v>64</v>
      </c>
      <c r="AV383" t="s">
        <v>64</v>
      </c>
      <c r="AW383" t="s">
        <v>64</v>
      </c>
      <c r="AY383" t="s">
        <v>64</v>
      </c>
      <c r="AZ383" t="s">
        <v>64</v>
      </c>
      <c r="BA383" t="s">
        <v>64</v>
      </c>
      <c r="BN383" t="s">
        <v>64</v>
      </c>
      <c r="BO383" t="s">
        <v>64</v>
      </c>
      <c r="BP383" t="s">
        <v>64</v>
      </c>
      <c r="BQ383">
        <v>1</v>
      </c>
    </row>
    <row r="384" spans="1:69" x14ac:dyDescent="0.25">
      <c r="A384">
        <v>21</v>
      </c>
      <c r="B384">
        <v>5375036</v>
      </c>
      <c r="D384" t="s">
        <v>73</v>
      </c>
      <c r="E384" t="s">
        <v>53</v>
      </c>
      <c r="H384" t="s">
        <v>1042</v>
      </c>
      <c r="I384" t="s">
        <v>1043</v>
      </c>
      <c r="J384" s="2" t="e">
        <f>IF($D384="A",$O384,IF($D384="C",$P384,IF($D384="G",$Q384,IF($D384="T",$R384,-1))))/SUM(O384:R384)</f>
        <v>#N/A</v>
      </c>
      <c r="K384" s="2" t="e">
        <f>IF($E384="A",$O384,IF($E384="C",$P384,IF($E384="G",$Q384,IF($E384="T",$R384,-1))))/SUM(O384:R384)</f>
        <v>#N/A</v>
      </c>
      <c r="L384" s="2" t="e">
        <f>IF($D384="A",$S384,IF($D384="C",$T384,IF($D384="G",$U384,IF($D384="T",$V384,-1))))/SUM(S384:V384)</f>
        <v>#N/A</v>
      </c>
      <c r="M384" s="2" t="e">
        <f>IF($E384="A",$S384,IF($E384="C",$T384,IF($E384="G",$U384,IF($E384="T",$V384,-1))))/SUM(S384:V384)</f>
        <v>#N/A</v>
      </c>
      <c r="N384" s="3"/>
      <c r="O384" t="e">
        <v>#N/A</v>
      </c>
      <c r="P384" t="e">
        <v>#N/A</v>
      </c>
      <c r="Q384" t="e">
        <v>#N/A</v>
      </c>
      <c r="R384" t="e">
        <v>#N/A</v>
      </c>
      <c r="S384" t="e">
        <v>#N/A</v>
      </c>
      <c r="T384" t="e">
        <v>#N/A</v>
      </c>
      <c r="U384" t="e">
        <v>#N/A</v>
      </c>
      <c r="V384" t="e">
        <v>#N/A</v>
      </c>
      <c r="W384" t="s">
        <v>64</v>
      </c>
      <c r="X384" t="s">
        <v>64</v>
      </c>
      <c r="Y384" t="s">
        <v>64</v>
      </c>
      <c r="Z384" t="s">
        <v>64</v>
      </c>
      <c r="AA384">
        <v>313</v>
      </c>
      <c r="AB384">
        <v>51</v>
      </c>
      <c r="AC384">
        <v>217</v>
      </c>
      <c r="AD384">
        <v>4</v>
      </c>
      <c r="AG384" t="s">
        <v>64</v>
      </c>
      <c r="AH384" t="s">
        <v>64</v>
      </c>
      <c r="AU384" t="s">
        <v>64</v>
      </c>
      <c r="AV384" t="s">
        <v>64</v>
      </c>
      <c r="AW384" t="s">
        <v>64</v>
      </c>
      <c r="AX384" t="s">
        <v>57</v>
      </c>
      <c r="AY384" t="s">
        <v>64</v>
      </c>
      <c r="AZ384" s="1">
        <v>1.1600000000000001E-7</v>
      </c>
      <c r="BA384">
        <v>0</v>
      </c>
      <c r="BC384" t="s">
        <v>1044</v>
      </c>
      <c r="BD384" t="s">
        <v>1045</v>
      </c>
      <c r="BE384" t="s">
        <v>253</v>
      </c>
      <c r="BH384" t="s">
        <v>1046</v>
      </c>
      <c r="BM384" t="s">
        <v>1047</v>
      </c>
      <c r="BN384" t="s">
        <v>64</v>
      </c>
      <c r="BO384" t="s">
        <v>64</v>
      </c>
      <c r="BP384" t="s">
        <v>64</v>
      </c>
      <c r="BQ384">
        <v>1</v>
      </c>
    </row>
    <row r="385" spans="1:69" x14ac:dyDescent="0.25">
      <c r="A385">
        <v>22</v>
      </c>
      <c r="B385">
        <v>3994651</v>
      </c>
      <c r="D385" t="s">
        <v>73</v>
      </c>
      <c r="E385" t="s">
        <v>65</v>
      </c>
      <c r="H385" t="s">
        <v>1066</v>
      </c>
      <c r="I385" t="s">
        <v>1067</v>
      </c>
      <c r="J385" s="2" t="e">
        <f>IF($D385="A",$O385,IF($D385="C",$P385,IF($D385="G",$Q385,IF($D385="T",$R385,-1))))/SUM(O385:R385)</f>
        <v>#N/A</v>
      </c>
      <c r="K385" s="2" t="e">
        <f>IF($E385="A",$O385,IF($E385="C",$P385,IF($E385="G",$Q385,IF($E385="T",$R385,-1))))/SUM(O385:R385)</f>
        <v>#N/A</v>
      </c>
      <c r="L385" s="2" t="e">
        <f>IF($D385="A",$S385,IF($D385="C",$T385,IF($D385="G",$U385,IF($D385="T",$V385,-1))))/SUM(S385:V385)</f>
        <v>#N/A</v>
      </c>
      <c r="M385" s="2" t="e">
        <f>IF($E385="A",$S385,IF($E385="C",$T385,IF($E385="G",$U385,IF($E385="T",$V385,-1))))/SUM(S385:V385)</f>
        <v>#N/A</v>
      </c>
      <c r="N385" s="3"/>
      <c r="O385" t="e">
        <v>#N/A</v>
      </c>
      <c r="P385" t="e">
        <v>#N/A</v>
      </c>
      <c r="Q385" t="e">
        <v>#N/A</v>
      </c>
      <c r="R385" t="e">
        <v>#N/A</v>
      </c>
      <c r="S385" t="e">
        <v>#N/A</v>
      </c>
      <c r="T385" t="e">
        <v>#N/A</v>
      </c>
      <c r="U385" t="e">
        <v>#N/A</v>
      </c>
      <c r="V385" t="e">
        <v>#N/A</v>
      </c>
      <c r="W385" t="s">
        <v>64</v>
      </c>
      <c r="X385" t="s">
        <v>64</v>
      </c>
      <c r="Y385" t="s">
        <v>64</v>
      </c>
      <c r="Z385" t="s">
        <v>64</v>
      </c>
      <c r="AA385">
        <v>134</v>
      </c>
      <c r="AB385">
        <v>32</v>
      </c>
      <c r="AC385">
        <v>132</v>
      </c>
      <c r="AD385">
        <v>2</v>
      </c>
      <c r="AG385" t="s">
        <v>64</v>
      </c>
      <c r="AH385" t="s">
        <v>64</v>
      </c>
      <c r="AU385" t="s">
        <v>64</v>
      </c>
      <c r="AV385" t="s">
        <v>64</v>
      </c>
      <c r="AW385" t="s">
        <v>64</v>
      </c>
      <c r="AX385" t="s">
        <v>57</v>
      </c>
      <c r="AY385" t="s">
        <v>64</v>
      </c>
      <c r="AZ385" s="1">
        <v>2.3099999999999999E-7</v>
      </c>
      <c r="BA385">
        <v>0</v>
      </c>
      <c r="BC385" t="s">
        <v>1068</v>
      </c>
      <c r="BD385" t="s">
        <v>1069</v>
      </c>
      <c r="BE385" t="s">
        <v>200</v>
      </c>
      <c r="BH385" t="s">
        <v>1070</v>
      </c>
      <c r="BM385" t="s">
        <v>1071</v>
      </c>
      <c r="BN385" t="s">
        <v>64</v>
      </c>
      <c r="BO385" t="s">
        <v>64</v>
      </c>
      <c r="BP385" t="s">
        <v>64</v>
      </c>
      <c r="BQ385">
        <v>1</v>
      </c>
    </row>
  </sheetData>
  <sortState ref="A2:BQ385">
    <sortCondition descending="1" ref="N2:N385"/>
    <sortCondition ref="A2:A385"/>
    <sortCondition ref="B2:B385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mel1.mutect_shimmer.validation</vt:lpstr>
    </vt:vector>
  </TitlesOfParts>
  <Company>Sloan Kettering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Lee</dc:creator>
  <cp:lastModifiedBy>White, Richard M./Sloan-Kettering Institute</cp:lastModifiedBy>
  <dcterms:created xsi:type="dcterms:W3CDTF">2013-10-03T03:53:47Z</dcterms:created>
  <dcterms:modified xsi:type="dcterms:W3CDTF">2016-05-25T20:45:42Z</dcterms:modified>
</cp:coreProperties>
</file>